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H:\paper\somatic\scientic_reports_2\"/>
    </mc:Choice>
  </mc:AlternateContent>
  <xr:revisionPtr revIDLastSave="0" documentId="13_ncr:1_{85A8525C-1B04-4EF0-848E-A596101E00BD}" xr6:coauthVersionLast="44" xr6:coauthVersionMax="44" xr10:uidLastSave="{00000000-0000-0000-0000-000000000000}"/>
  <bookViews>
    <workbookView xWindow="-120" yWindow="-120" windowWidth="29040" windowHeight="15840" firstSheet="2" activeTab="7" xr2:uid="{00000000-000D-0000-FFFF-FFFF00000000}"/>
  </bookViews>
  <sheets>
    <sheet name="S1 WGS SNVs" sheetId="1" r:id="rId1"/>
    <sheet name="S2 WGS INDELs" sheetId="2" r:id="rId2"/>
    <sheet name="S3 Deep Sequencing SNVs" sheetId="7" r:id="rId3"/>
    <sheet name="S4 Deep Sequencing INDELs" sheetId="8" r:id="rId4"/>
    <sheet name="S5 Downsampled SNVs" sheetId="10" r:id="rId5"/>
    <sheet name="S6 Downsampled INDELs" sheetId="11" r:id="rId6"/>
    <sheet name="S7 WES SNVs" sheetId="3" r:id="rId7"/>
    <sheet name="S8 WES INDELs" sheetId="4" r:id="rId8"/>
    <sheet name="S9 features" sheetId="9" r:id="rId9"/>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78" i="4" l="1"/>
  <c r="I79" i="4"/>
  <c r="I80" i="4"/>
  <c r="I104" i="3"/>
  <c r="I105" i="3"/>
  <c r="I106" i="3"/>
  <c r="I107" i="3"/>
  <c r="I108" i="3"/>
  <c r="I109" i="3"/>
  <c r="I110" i="3"/>
  <c r="I111" i="3"/>
  <c r="I112" i="3"/>
  <c r="I113" i="3"/>
  <c r="I103" i="3"/>
  <c r="J105" i="3"/>
  <c r="J106" i="3"/>
  <c r="J107" i="3"/>
  <c r="J108" i="3"/>
  <c r="J109" i="3"/>
  <c r="J110" i="3"/>
  <c r="J111" i="3"/>
  <c r="J112" i="3"/>
  <c r="J113" i="3"/>
  <c r="J104" i="3"/>
  <c r="J103" i="3"/>
  <c r="I71" i="4" l="1"/>
  <c r="I72" i="4"/>
  <c r="I73" i="4"/>
  <c r="I74" i="4"/>
  <c r="I75" i="4"/>
  <c r="I76" i="4"/>
  <c r="I77" i="4"/>
  <c r="I70" i="4"/>
  <c r="I105" i="8"/>
  <c r="I106" i="8"/>
  <c r="I107" i="8"/>
  <c r="I108" i="8"/>
  <c r="I109" i="8"/>
  <c r="I110" i="8"/>
  <c r="I111" i="8"/>
  <c r="I112" i="8"/>
  <c r="I113" i="8"/>
  <c r="I114" i="8"/>
  <c r="I115" i="8"/>
  <c r="I116" i="8"/>
  <c r="I117" i="8"/>
  <c r="I118" i="8"/>
  <c r="I119" i="8"/>
  <c r="I120" i="8"/>
  <c r="I121" i="8"/>
  <c r="I122" i="8"/>
  <c r="I123" i="8"/>
  <c r="I124" i="8"/>
  <c r="I125" i="8"/>
  <c r="I126" i="8"/>
  <c r="I127" i="8"/>
  <c r="I104" i="8"/>
  <c r="I186" i="7"/>
  <c r="I187" i="7"/>
  <c r="I188" i="7"/>
  <c r="I189" i="7"/>
  <c r="I190" i="7"/>
  <c r="I191" i="7"/>
  <c r="I192" i="7"/>
  <c r="I193" i="7"/>
  <c r="I194" i="7"/>
  <c r="I195" i="7"/>
  <c r="I196" i="7"/>
  <c r="I197" i="7"/>
  <c r="I198" i="7"/>
  <c r="I199" i="7"/>
  <c r="I200" i="7"/>
  <c r="I201" i="7"/>
  <c r="I202" i="7"/>
  <c r="I203" i="7"/>
  <c r="I204" i="7"/>
  <c r="I205" i="7"/>
  <c r="I206" i="7"/>
  <c r="I207" i="7"/>
  <c r="I208" i="7"/>
  <c r="I185" i="7"/>
  <c r="I5" i="7" l="1"/>
  <c r="I6" i="7"/>
  <c r="I7" i="7"/>
  <c r="I8" i="7"/>
  <c r="I9" i="7"/>
  <c r="I10" i="7"/>
  <c r="I11" i="7"/>
  <c r="I12" i="7"/>
  <c r="I13" i="7"/>
  <c r="I14" i="7"/>
  <c r="I15" i="7"/>
  <c r="I16" i="7"/>
  <c r="I17" i="7"/>
  <c r="I18" i="7"/>
  <c r="I19" i="7"/>
  <c r="I20" i="7"/>
  <c r="I21" i="7"/>
  <c r="I22" i="7"/>
  <c r="I23" i="7"/>
  <c r="I24" i="7"/>
  <c r="I25" i="7"/>
  <c r="I26" i="7"/>
  <c r="I27" i="7"/>
  <c r="I28" i="7"/>
  <c r="I29" i="7"/>
  <c r="I30" i="7"/>
  <c r="I31" i="7"/>
  <c r="I32" i="7"/>
  <c r="I33" i="7"/>
  <c r="I34" i="7"/>
  <c r="I35" i="7"/>
  <c r="I36" i="7"/>
  <c r="I37" i="7"/>
  <c r="I38" i="7"/>
  <c r="I39" i="7"/>
  <c r="I40" i="7"/>
  <c r="I41" i="7"/>
  <c r="I42" i="7"/>
  <c r="I43" i="7"/>
  <c r="I44" i="7"/>
  <c r="I45" i="7"/>
  <c r="I46" i="7"/>
  <c r="I47" i="7"/>
  <c r="I48" i="7"/>
  <c r="I49" i="7"/>
  <c r="I50" i="7"/>
  <c r="I51" i="7"/>
  <c r="I52" i="7"/>
  <c r="I53" i="7"/>
  <c r="I54" i="7"/>
  <c r="I55" i="7"/>
  <c r="I56" i="7"/>
  <c r="I57" i="7"/>
  <c r="I58" i="7"/>
  <c r="I59" i="7"/>
  <c r="I60" i="7"/>
  <c r="I61" i="7"/>
  <c r="I62" i="7"/>
  <c r="I63" i="7"/>
  <c r="I64" i="7"/>
  <c r="I65" i="7"/>
  <c r="I66" i="7"/>
  <c r="I67" i="7"/>
  <c r="I68" i="7"/>
  <c r="I69" i="7"/>
  <c r="I70" i="7"/>
  <c r="I71" i="7"/>
  <c r="I72" i="7"/>
  <c r="I73" i="7"/>
  <c r="I74" i="7"/>
  <c r="I75" i="7"/>
  <c r="I76" i="7"/>
  <c r="I77" i="7"/>
  <c r="I78" i="7"/>
  <c r="I79" i="7"/>
  <c r="I80" i="7"/>
  <c r="I81" i="7"/>
  <c r="I82" i="7"/>
  <c r="I83" i="7"/>
  <c r="I84" i="7"/>
  <c r="I85" i="7"/>
  <c r="I86" i="7"/>
  <c r="I87" i="7"/>
  <c r="I88" i="7"/>
  <c r="I89" i="7"/>
  <c r="I90" i="7"/>
  <c r="I91" i="7"/>
  <c r="I92" i="7"/>
  <c r="I93" i="7"/>
  <c r="I94" i="7"/>
  <c r="I95" i="7"/>
  <c r="I96" i="7"/>
  <c r="I97" i="7"/>
  <c r="I98" i="7"/>
  <c r="I99" i="7"/>
  <c r="I100" i="7"/>
  <c r="I101" i="7"/>
  <c r="I102" i="7"/>
  <c r="I103" i="7"/>
  <c r="I104" i="7"/>
  <c r="I105" i="7"/>
  <c r="I106" i="7"/>
  <c r="I107" i="7"/>
  <c r="I108" i="7"/>
  <c r="I109" i="7"/>
  <c r="I110" i="7"/>
  <c r="I111" i="7"/>
  <c r="I112" i="7"/>
  <c r="I113" i="7"/>
  <c r="I114" i="7"/>
  <c r="I115" i="7"/>
  <c r="I116" i="7"/>
  <c r="I117" i="7"/>
  <c r="I118" i="7"/>
  <c r="I119" i="7"/>
  <c r="I120" i="7"/>
  <c r="I121" i="7"/>
  <c r="I122" i="7"/>
  <c r="I123" i="7"/>
  <c r="I124" i="7"/>
  <c r="I125" i="7"/>
  <c r="I126" i="7"/>
  <c r="I127" i="7"/>
  <c r="I128" i="7"/>
  <c r="I129" i="7"/>
  <c r="I130" i="7"/>
  <c r="I131" i="7"/>
  <c r="I132" i="7"/>
  <c r="I133" i="7"/>
  <c r="I134" i="7"/>
  <c r="I135" i="7"/>
  <c r="I136" i="7"/>
  <c r="I137" i="7"/>
  <c r="I138" i="7"/>
  <c r="I139" i="7"/>
  <c r="I140" i="7"/>
  <c r="I141" i="7"/>
  <c r="I142" i="7"/>
  <c r="I143" i="7"/>
  <c r="I144" i="7"/>
  <c r="I145" i="7"/>
  <c r="I146" i="7"/>
  <c r="I147" i="7"/>
  <c r="I148" i="7"/>
  <c r="I149" i="7"/>
  <c r="I150" i="7"/>
  <c r="I151" i="7"/>
  <c r="I152" i="7"/>
  <c r="I153" i="7"/>
  <c r="I154" i="7"/>
  <c r="I155" i="7"/>
  <c r="I156" i="7"/>
  <c r="I157" i="7"/>
  <c r="I158" i="7"/>
  <c r="I159" i="7"/>
  <c r="I160" i="7"/>
  <c r="I161" i="7"/>
  <c r="I162" i="7"/>
  <c r="I163" i="7"/>
  <c r="I164" i="7"/>
  <c r="I165" i="7"/>
  <c r="I166" i="7"/>
  <c r="I167" i="7"/>
  <c r="I168" i="7"/>
  <c r="I169" i="7"/>
  <c r="I170" i="7"/>
  <c r="I171" i="7"/>
  <c r="I172" i="7"/>
  <c r="I173" i="7"/>
  <c r="I174" i="7"/>
  <c r="I175" i="7"/>
  <c r="I176" i="7"/>
  <c r="I177" i="7"/>
  <c r="I178" i="7"/>
  <c r="I179" i="7"/>
  <c r="I180" i="7"/>
  <c r="I181" i="7"/>
  <c r="I182" i="7"/>
  <c r="I183" i="7"/>
  <c r="I184" i="7"/>
  <c r="I4" i="7"/>
  <c r="I5" i="8"/>
  <c r="I6" i="8"/>
  <c r="I7" i="8"/>
  <c r="I8" i="8"/>
  <c r="I9" i="8"/>
  <c r="I10" i="8"/>
  <c r="I11" i="8"/>
  <c r="I12" i="8"/>
  <c r="I13" i="8"/>
  <c r="I14" i="8"/>
  <c r="I15" i="8"/>
  <c r="I16" i="8"/>
  <c r="I17" i="8"/>
  <c r="I18" i="8"/>
  <c r="I19" i="8"/>
  <c r="I20" i="8"/>
  <c r="I21" i="8"/>
  <c r="I22" i="8"/>
  <c r="I23" i="8"/>
  <c r="I24" i="8"/>
  <c r="I25" i="8"/>
  <c r="I26" i="8"/>
  <c r="I27" i="8"/>
  <c r="I28" i="8"/>
  <c r="I29" i="8"/>
  <c r="I30" i="8"/>
  <c r="I31" i="8"/>
  <c r="I32" i="8"/>
  <c r="I33" i="8"/>
  <c r="I34" i="8"/>
  <c r="I35" i="8"/>
  <c r="I36" i="8"/>
  <c r="I37" i="8"/>
  <c r="I38" i="8"/>
  <c r="I39" i="8"/>
  <c r="I40" i="8"/>
  <c r="I41" i="8"/>
  <c r="I42" i="8"/>
  <c r="I43" i="8"/>
  <c r="I44" i="8"/>
  <c r="I45" i="8"/>
  <c r="I46" i="8"/>
  <c r="I47" i="8"/>
  <c r="I48" i="8"/>
  <c r="I49" i="8"/>
  <c r="I50" i="8"/>
  <c r="I51" i="8"/>
  <c r="I52" i="8"/>
  <c r="I53" i="8"/>
  <c r="I54" i="8"/>
  <c r="I55" i="8"/>
  <c r="I56" i="8"/>
  <c r="I57" i="8"/>
  <c r="I58" i="8"/>
  <c r="I59" i="8"/>
  <c r="I60" i="8"/>
  <c r="I61" i="8"/>
  <c r="I62" i="8"/>
  <c r="I63" i="8"/>
  <c r="I64" i="8"/>
  <c r="I65" i="8"/>
  <c r="I66" i="8"/>
  <c r="I67" i="8"/>
  <c r="I68" i="8"/>
  <c r="I69" i="8"/>
  <c r="I70" i="8"/>
  <c r="I71" i="8"/>
  <c r="I72" i="8"/>
  <c r="I73" i="8"/>
  <c r="I74" i="8"/>
  <c r="I75" i="8"/>
  <c r="I76" i="8"/>
  <c r="I77" i="8"/>
  <c r="I78" i="8"/>
  <c r="I79" i="8"/>
  <c r="I80" i="8"/>
  <c r="I81" i="8"/>
  <c r="I82" i="8"/>
  <c r="I83" i="8"/>
  <c r="I84" i="8"/>
  <c r="I85" i="8"/>
  <c r="I86" i="8"/>
  <c r="I87" i="8"/>
  <c r="I88" i="8"/>
  <c r="I89" i="8"/>
  <c r="I90" i="8"/>
  <c r="I91" i="8"/>
  <c r="I92" i="8"/>
  <c r="I93" i="8"/>
  <c r="I94" i="8"/>
  <c r="I95" i="8"/>
  <c r="I96" i="8"/>
  <c r="I97" i="8"/>
  <c r="I98" i="8"/>
  <c r="I99" i="8"/>
  <c r="I100" i="8"/>
  <c r="I101" i="8"/>
  <c r="I102" i="8"/>
  <c r="I103" i="8"/>
  <c r="I4" i="8"/>
</calcChain>
</file>

<file path=xl/sharedStrings.xml><?xml version="1.0" encoding="utf-8"?>
<sst xmlns="http://schemas.openxmlformats.org/spreadsheetml/2006/main" count="1473" uniqueCount="192">
  <si>
    <t>CLL</t>
  </si>
  <si>
    <t>AML</t>
  </si>
  <si>
    <t>MB</t>
  </si>
  <si>
    <t>COLO</t>
  </si>
  <si>
    <t xml:space="preserve">NeuSomatic_Pass </t>
  </si>
  <si>
    <t xml:space="preserve">NeuSomatic_Lowqual </t>
  </si>
  <si>
    <t>FDR</t>
  </si>
  <si>
    <t>FNR</t>
  </si>
  <si>
    <t>F1</t>
  </si>
  <si>
    <t>MuTect2</t>
  </si>
  <si>
    <t>LoFreq</t>
  </si>
  <si>
    <t>VarDict</t>
  </si>
  <si>
    <t>VarScan</t>
  </si>
  <si>
    <t>MuTect</t>
  </si>
  <si>
    <t>Strelka</t>
  </si>
  <si>
    <t>MuSE</t>
  </si>
  <si>
    <t>DREAM Set3</t>
  </si>
  <si>
    <t>DREAM Set4</t>
  </si>
  <si>
    <t>3callers (&gt;=2)</t>
  </si>
  <si>
    <t>3callers (&gt;=1)</t>
  </si>
  <si>
    <t>5callers (&gt;=3)</t>
  </si>
  <si>
    <t>5callers (&gt;=2)</t>
  </si>
  <si>
    <t xml:space="preserve">Strelka </t>
  </si>
  <si>
    <t xml:space="preserve">VarScan </t>
  </si>
  <si>
    <t xml:space="preserve">MuTect2 </t>
  </si>
  <si>
    <t xml:space="preserve">MuSE </t>
  </si>
  <si>
    <t xml:space="preserve">SomaticSniper </t>
  </si>
  <si>
    <t xml:space="preserve">LoFreq </t>
  </si>
  <si>
    <t>SomaticSniper</t>
  </si>
  <si>
    <t xml:space="preserve">DREAM Set1 </t>
  </si>
  <si>
    <t>DREAM Set2</t>
  </si>
  <si>
    <t xml:space="preserve">4callers(voting&gt;=2) </t>
  </si>
  <si>
    <t xml:space="preserve">4callers(voting&gt;=3) </t>
  </si>
  <si>
    <t xml:space="preserve">7callers(voting&gt;=4) </t>
  </si>
  <si>
    <t xml:space="preserve">7callers(voting&gt;=3) </t>
  </si>
  <si>
    <t>NA12878(1%)_2_vs_NA24385_1</t>
  </si>
  <si>
    <t>NA12878(1%)_2_vs_NA24385_2</t>
  </si>
  <si>
    <t>NA12878(5%)_1_vs_NA24385_1</t>
  </si>
  <si>
    <t>NA12878(5%)_1_vs_NA24385_2</t>
  </si>
  <si>
    <t>NA12878(5%)_2_vs_NA24385_1</t>
  </si>
  <si>
    <t>NA12878(5%)_2_vs_NA24385_2</t>
  </si>
  <si>
    <t>NA12878(10%)_1_vs_NA24385_1</t>
  </si>
  <si>
    <t>NA12878(10%)_1_vs_NA24385_2</t>
  </si>
  <si>
    <t>NA12878(10%)_2_vs_NA24385_1</t>
  </si>
  <si>
    <t>NA12878(10%)_2_vs_NA24385_2</t>
  </si>
  <si>
    <t>NA12878(1%)_1_vs_NA24385_1</t>
  </si>
  <si>
    <t>NA12878(1%)_1_vs_NA24385_2</t>
  </si>
  <si>
    <t>NA12878 (100%) vs NA11840</t>
  </si>
  <si>
    <t>NA12878 (80%) vs NA11840</t>
  </si>
  <si>
    <t>NA12878 (60%) vs NA11840</t>
  </si>
  <si>
    <t>NA12878 (40%) vs NA11840</t>
  </si>
  <si>
    <t>NA12878 (20%) vs NA11840</t>
  </si>
  <si>
    <t>NA12878 (10%) vs NA11840</t>
  </si>
  <si>
    <t>NA12878 (5%) vs NA11840</t>
  </si>
  <si>
    <t>NA12878 (2%) vs NA11840</t>
  </si>
  <si>
    <t>NA12878 (1%) vs NA11840</t>
  </si>
  <si>
    <t>NA12878 (0.5%) vs NA11840</t>
  </si>
  <si>
    <t>NA12878 (0.2%) vs NA11840</t>
  </si>
  <si>
    <t>Strelka (No Filter)</t>
  </si>
  <si>
    <t>NA12878(2%)_2_vs_NA24385_1</t>
  </si>
  <si>
    <t>NA12878(2%)_2_vs_NA24385_2</t>
  </si>
  <si>
    <t>NA12878(2%)_1_vs_NA24385_1</t>
  </si>
  <si>
    <t>NA12878(2%)_1_vs_NA24385_2</t>
  </si>
  <si>
    <t>NA12878(50%)_1_vs_NA24385_1</t>
  </si>
  <si>
    <t>NA12878(50%)_1_vs_NA24385_2</t>
  </si>
  <si>
    <t>NA12878(50%)_2_vs_NA24385_1</t>
  </si>
  <si>
    <t>NA12878(50%)_2_vs_NA24385_2</t>
  </si>
  <si>
    <t>NA12878(20%)_1_vs_NA24385_1</t>
  </si>
  <si>
    <t>NA12878(20%)_1_vs_NA24385_2</t>
  </si>
  <si>
    <t>NA12878(20%)_2_vs_NA24385_1</t>
  </si>
  <si>
    <t>NA12878(20%)_2_vs_NA24385_2</t>
  </si>
  <si>
    <t>Recall</t>
  </si>
  <si>
    <t>M2_TLOD</t>
  </si>
  <si>
    <t>VarScan2_Score</t>
  </si>
  <si>
    <t>Strelka_QSS</t>
  </si>
  <si>
    <t>Strelka_Score</t>
  </si>
  <si>
    <t>tBAM_ALT_Concordant</t>
  </si>
  <si>
    <t>MuSE_Tier</t>
  </si>
  <si>
    <t>if_LoFreq</t>
  </si>
  <si>
    <t>tBAM_ALT_NM</t>
  </si>
  <si>
    <t>if_MuTect</t>
  </si>
  <si>
    <t>T_ALT_REV</t>
  </si>
  <si>
    <t>T_ALT_FOR</t>
  </si>
  <si>
    <t>if_Strelka</t>
  </si>
  <si>
    <t>M2_NLOD</t>
  </si>
  <si>
    <t xml:space="preserve">tBAM_ALT_BQ </t>
  </si>
  <si>
    <t>tBAM_ALT_MQ</t>
  </si>
  <si>
    <t>tBAM_NM_Diff</t>
  </si>
  <si>
    <t>M2_ECNT</t>
  </si>
  <si>
    <t>tBAM_Z_Ranksums_MQ</t>
  </si>
  <si>
    <t xml:space="preserve">tBAM_REF_Concordant </t>
  </si>
  <si>
    <t>T_DP</t>
  </si>
  <si>
    <t>Average base quality of ALT reads in the tumor BAM</t>
  </si>
  <si>
    <t>Average mapping quality of ALT reads in the tumor BAM</t>
  </si>
  <si>
    <t>t_alt_NM - t_ref_NM - abs(indel_length) in the tumor BAM</t>
  </si>
  <si>
    <t>MuTect2 Number of events in this haplotype</t>
  </si>
  <si>
    <t>Counts of reads are REF and proper paired in the tumor BAM</t>
  </si>
  <si>
    <t>Wilcoxon rank-sum statistic comparing mapping quality of alt reads against ref reads in the tumor BAM</t>
  </si>
  <si>
    <t>Count of reverse ALT reads in the tumor BAM</t>
  </si>
  <si>
    <t>Count of forward ALT reads in the tumor BAM</t>
  </si>
  <si>
    <t>Mean of edit distances of ALT reads in the tumor BAM</t>
  </si>
  <si>
    <t>MuTect2 TLOD value</t>
  </si>
  <si>
    <t>Strelka somatic Empirical Variant Score (EVS) expressing the phred-scaled probability of the call being a false positive observation.</t>
  </si>
  <si>
    <t xml:space="preserve">Strelka quality score for any somatic snv, ie. for the ALT allele to be present at a significantly different frequency in the tumor and normal </t>
  </si>
  <si>
    <t>Count of reads are ALT and proper paired</t>
  </si>
  <si>
    <t>Deduped read depth in the tumor BAM</t>
  </si>
  <si>
    <t>MuSE confidence level</t>
  </si>
  <si>
    <t>Called by LoFreq or not</t>
  </si>
  <si>
    <t>Called by MuTect or not</t>
  </si>
  <si>
    <t>MuTect2 NLOD values</t>
  </si>
  <si>
    <t>Called by Strelka or not</t>
  </si>
  <si>
    <t>Precision</t>
  </si>
  <si>
    <t xml:space="preserve">the Phred-scale p values from Fisher's exact test </t>
  </si>
  <si>
    <t>Caller</t>
  </si>
  <si>
    <t>Sample</t>
  </si>
  <si>
    <t>Missing Count</t>
  </si>
  <si>
    <t>Extra Count</t>
  </si>
  <si>
    <t>Concordance Count</t>
  </si>
  <si>
    <t>INDEL Count</t>
  </si>
  <si>
    <t>SNV Count</t>
  </si>
  <si>
    <t>True Count</t>
  </si>
  <si>
    <t>Dataset</t>
  </si>
  <si>
    <t>Description</t>
  </si>
  <si>
    <t>Feature Name</t>
  </si>
  <si>
    <t xml:space="preserve"> Count</t>
  </si>
  <si>
    <t xml:space="preserve"> Recall</t>
  </si>
  <si>
    <t xml:space="preserve"> Precision</t>
  </si>
  <si>
    <t xml:space="preserve"> F1</t>
  </si>
  <si>
    <t>FDR (false discover rate)</t>
  </si>
  <si>
    <t>FNR (false negative rate)</t>
  </si>
  <si>
    <t>Table S9.  The description of top 20 features selected by IG (Information Gain) and eight WGS datasets with the high condidence SNVs.</t>
  </si>
  <si>
    <t>NA12878(1%)_1(100x)_vs_NA24385_1(100x)</t>
  </si>
  <si>
    <t>NA12878(2%)_1(100x)_vs_NA24385_1(100x)</t>
  </si>
  <si>
    <t>NA12878(5%)_1(100x)_vs_NA24385_1(100x)</t>
  </si>
  <si>
    <t>NA12878(10%)_1(100x)_vs_NA24385_1(100x)</t>
  </si>
  <si>
    <t>NA12878(20%)_1(100x)_vs_NA24385_1(100x)</t>
  </si>
  <si>
    <t>NA12878(50%)_1(100x)_vs_NA24385_1(100x)</t>
  </si>
  <si>
    <t>NA12878(5%)_1(200x)_vs_NA24385_1(100x)</t>
  </si>
  <si>
    <t>NA12878(10%)_1(200x)_vs_NA24385_1(100x)</t>
  </si>
  <si>
    <t>NA12878(20%)_1(200x)_vs_NA24385_1(100x)</t>
  </si>
  <si>
    <t>NA12878(50%)_1(200x)_vs_NA24385_1(100x)</t>
  </si>
  <si>
    <t>NA12878(2%)_1(200x)_vs_NA24385_1(100x)</t>
  </si>
  <si>
    <t>NA12878(1%)_1(200x)_vs_NA24385_1(100x)</t>
  </si>
  <si>
    <t>NA12878(5%)_1(1000x)_vs_NA24385_1(100x)</t>
  </si>
  <si>
    <t>NA12878(10%)_1(1000x)_vs_NA24385_1(100x)</t>
  </si>
  <si>
    <t>NA12878(20%)_1(1000x)_vs_NA24385_1(100x)</t>
  </si>
  <si>
    <t>NA12878(50%)_1(1000x)_vs_NA24385_1(100x)</t>
  </si>
  <si>
    <t>NA12878(1%)_1(1000x)_vs_NA24385_1(100x)</t>
  </si>
  <si>
    <t>NA12878(2%)_1(1000x)_vs_NA24385_1(100x)</t>
  </si>
  <si>
    <t>NA12878(5%)_1(500x)_vs_NA24385_1(100x)</t>
  </si>
  <si>
    <t>NA12878(10%)_1(500x)_vs_NA24385_1(100x)</t>
  </si>
  <si>
    <t>NA12878(20%)_1(500x)_vs_NA24385_1(100x)</t>
  </si>
  <si>
    <t>NA12878(50%)_1(500x)_vs_NA24385_1(100x)</t>
  </si>
  <si>
    <t>NA12878(2%)_1(500x)_vs_NA24385_1(100x)</t>
  </si>
  <si>
    <t>NA12878(1%)_1(500x)_vs_NA24385_1(100x)</t>
  </si>
  <si>
    <t>NA12878(1%)_1(100x)_vs_NA24385_1(50x)</t>
  </si>
  <si>
    <t>NA12878(2%)_1(100x)_vs_NA24385_1(50x)</t>
  </si>
  <si>
    <t>NA12878(5%)_1(100x)_vs_NA24385_1(50x)</t>
  </si>
  <si>
    <t>NA12878(5%)_1(200x)_vs_NA24385_1(50x)</t>
  </si>
  <si>
    <t>NA12878(5%)_1(500x)_vs_NA24385_1(50x)</t>
  </si>
  <si>
    <t>NA12878(5%)_1(1000x)_vs_NA24385_1(50x)</t>
  </si>
  <si>
    <t>NA12878(10%)_1(100x)_vs_NA24385_1(50x)</t>
  </si>
  <si>
    <t>NA12878(10%)_1(200x)_vs_NA24385_1(50x)</t>
  </si>
  <si>
    <t>NA12878(10%)_1(500x)_vs_NA24385_1(50x)</t>
  </si>
  <si>
    <t>NA12878(10%)_1(1000x)_vs_NA24385_1(50x)</t>
  </si>
  <si>
    <t>NA12878(20%)_1(100x)_vs_NA24385_1(50x)</t>
  </si>
  <si>
    <t>NA12878(20%)_1(200x)_vs_NA24385_1(50x)</t>
  </si>
  <si>
    <t>NA12878(20%)_1(500x)_vs_NA24385_1(50x)</t>
  </si>
  <si>
    <t>NA12878(20%)_1(1000x)_vs_NA24385_1(50x)</t>
  </si>
  <si>
    <t>NA12878(50%)_1(100x)_vs_NA24385_1(50x)</t>
  </si>
  <si>
    <t>NA12878(50%)_1(200x)_vs_NA24385_1(50x)</t>
  </si>
  <si>
    <t>NA12878(50%)_1(500x)_vs_NA24385_1(50x)</t>
  </si>
  <si>
    <t>NA12878(50%)_1(1000x)_vs_NA24385_1(50x)</t>
  </si>
  <si>
    <t>NA12878(1%)_1(200x)_vs_NA24385_1(50x)</t>
  </si>
  <si>
    <t>NA12878(1%)_1(500x)_vs_NA24385_1(50x)</t>
  </si>
  <si>
    <t>NA12878(1%)_1(1000x)_vs_NA24385_1(50x)</t>
  </si>
  <si>
    <t>NA12878(2%)_1(200x)_vs_NA24385_1(50x)</t>
  </si>
  <si>
    <t>NA12878(2%)_1(500x)_vs_NA24385_1(50x)</t>
  </si>
  <si>
    <t>NA12878(2%)_1(1000x)_vs_NA24385_1(50x)</t>
  </si>
  <si>
    <t>Table S3.  The performance comparisons in deep sequencing datasets. SomaticCombiner used four callers (LoFreq, MuTect2, Strelka and VarDict) with the VAF adaptive consensus approach. All the values in the columns C-K were calculated for variants in the intersection regions of the GIAB NA12878 high confidence regions and capture target regions.</t>
  </si>
  <si>
    <t>SomaticCombiner</t>
  </si>
  <si>
    <t>NeuSomatic</t>
  </si>
  <si>
    <t>Table S4.  The performance comparisons of INDEL calling in deep sequencing datasets. SomaticCombiner used the majority voting approach with three callers (LoFreq, MuTect2 and VarDict) and INDELs called by two or more callers were selected for evaluations. All the values in the columns C-K were calculated for variants in the intersection regions of the GIAB NA12878 high confidence regions and the somatic calling regions.</t>
  </si>
  <si>
    <t xml:space="preserve">SomaticCombiner </t>
  </si>
  <si>
    <t xml:space="preserve">Table S7.  The performance comparisons of SNV calling in the WES sequencing datasets. SomaticCombiner used four callers (LoFreq, MuTect2, Strelka and VarDict) with the VAF adaptive consensus approach. All the values listed in columns C-K were calculated for the intersection regions between NA12878 high confidence regions and capture target regions. </t>
  </si>
  <si>
    <t xml:space="preserve">Table S8.  The performance comparisons of INDEL calling in the WES sequencing datasets. The downsampled coverage depths are listed in the parentheses. SomaticCombiner used three callers (LoFreq, MuTect2 and VarDict) with the majority voting approach and INDELs called by two or more callers were selected for this evaluation.  All the values listed in columns C-K were calculated for the intersection regions of the NA12878 high confidence regions and capture target regions. </t>
  </si>
  <si>
    <t>Table S6.  The performance comparisons for INDEL calling in the downsampled deep targeted sequencing datasets. The downsampled coverage depths are listed in the parentheses. SomaticCombiner used three callers (LoFreq, MuTect2 and VarDict) with the majority voting approach and the INDELs called by two or more callers were selected for this evaluation.  All the values listed in columns C-K were calculated for the intersection regions of the GIAB NA12878 high confidence regions and the somatic calling regions. The best F1 scores for each pair are highlighted by bold font.</t>
  </si>
  <si>
    <t>Table S5.  The performance comparisons for SNV calling in the downsampled deep targeted sequencing datasets. The downsampled coverage depths are listed in parentheses of the "Sample" column. SomaticCombiner used four callers (LoFreq, MuTect2, Strelka and VarDict) with the VAF adaptive consensus approach. All the values listed in the columns C-K were calculated for variants in the intersection regions of GIAB NA12878 high confidence regions and capture target regions. The best F1 scores for each pair are highlighted by bold font.</t>
  </si>
  <si>
    <t>VarDict (bcbio)</t>
  </si>
  <si>
    <t>VarDict (standalone)</t>
  </si>
  <si>
    <t>Table S1.  The performance comparisons for eight WGS datasets. For the majority voting approaches, we listed two settings with 4 callers (LoFreq, MuSE, MuTect2 and Strelka) and 7 callers (LoFreq, MuSE, MuTect2, SomaticSniper, Strelka, VarDict, VarScan),  respectively. We used VarDict(bcbio) for comparisons in the results section due to its better performance than the standalone package.</t>
  </si>
  <si>
    <t>Table S2.  The performance comparisons of INDEL calling for five WGS datasets. For the majority voting approaches, we listed two different combinations with 3 callers (LoFreq, MuTect2 and Strelka) and 5 callers (LoFreq, MuTect2, Strelka, VarDict and VarScan)  respectively. We used VarDict(bcbio) for comparisons in the results section due to its better performance than the standalone pack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
  </numFmts>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20"/>
      <color rgb="FF7E0000"/>
      <name val="Calibri"/>
      <family val="2"/>
      <scheme val="minor"/>
    </font>
    <font>
      <b/>
      <sz val="10"/>
      <name val="Arial"/>
      <family val="2"/>
    </font>
    <font>
      <b/>
      <sz val="11"/>
      <name val="Arial"/>
      <family val="2"/>
    </font>
    <font>
      <b/>
      <sz val="11"/>
      <name val="Arial"/>
      <family val="2"/>
    </font>
    <font>
      <sz val="10"/>
      <name val="Arial"/>
      <family val="2"/>
    </font>
    <font>
      <sz val="1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2" fillId="0" borderId="0" applyNumberFormat="0" applyFont="0" applyFill="0" applyBorder="0" applyAlignment="0" applyProtection="0"/>
    <xf numFmtId="0" fontId="23" fillId="0" borderId="0" applyNumberFormat="0" applyFont="0" applyFill="0" applyBorder="0" applyAlignment="0" applyProtection="0"/>
  </cellStyleXfs>
  <cellXfs count="79">
    <xf numFmtId="0" fontId="0" fillId="0" borderId="0" xfId="0"/>
    <xf numFmtId="0" fontId="0" fillId="0" borderId="11" xfId="0" applyBorder="1"/>
    <xf numFmtId="0" fontId="0" fillId="0" borderId="10" xfId="0" applyBorder="1"/>
    <xf numFmtId="0" fontId="0" fillId="0" borderId="0" xfId="0" applyNumberFormat="1" applyFont="1" applyFill="1" applyBorder="1" applyAlignment="1"/>
    <xf numFmtId="0" fontId="0" fillId="0" borderId="11" xfId="0" applyNumberFormat="1" applyFont="1" applyFill="1" applyBorder="1" applyAlignment="1"/>
    <xf numFmtId="0" fontId="0" fillId="0" borderId="10" xfId="0" applyNumberFormat="1" applyFont="1" applyFill="1" applyBorder="1" applyAlignment="1"/>
    <xf numFmtId="164" fontId="0" fillId="0" borderId="0" xfId="0" applyNumberFormat="1"/>
    <xf numFmtId="0" fontId="16" fillId="0" borderId="12" xfId="0" applyFont="1" applyBorder="1"/>
    <xf numFmtId="0" fontId="16" fillId="0" borderId="12" xfId="0" applyNumberFormat="1" applyFont="1" applyFill="1" applyBorder="1" applyAlignment="1"/>
    <xf numFmtId="0" fontId="16" fillId="0" borderId="0" xfId="0" applyFont="1"/>
    <xf numFmtId="164" fontId="16" fillId="0" borderId="12" xfId="0" applyNumberFormat="1" applyFont="1" applyFill="1" applyBorder="1" applyAlignment="1"/>
    <xf numFmtId="164" fontId="16" fillId="0" borderId="12" xfId="0" applyNumberFormat="1" applyFont="1" applyBorder="1"/>
    <xf numFmtId="164" fontId="16" fillId="0" borderId="0" xfId="0" applyNumberFormat="1" applyFont="1" applyFill="1" applyBorder="1" applyAlignment="1"/>
    <xf numFmtId="0" fontId="18" fillId="0" borderId="0" xfId="0" applyFont="1" applyAlignment="1">
      <alignment horizontal="left" vertical="center" indent="3" readingOrder="1"/>
    </xf>
    <xf numFmtId="164" fontId="0" fillId="0" borderId="0" xfId="0" applyNumberFormat="1" applyFont="1" applyFill="1" applyBorder="1" applyAlignment="1"/>
    <xf numFmtId="164" fontId="0" fillId="0" borderId="10" xfId="0" applyNumberFormat="1" applyFont="1" applyFill="1" applyBorder="1" applyAlignment="1"/>
    <xf numFmtId="164" fontId="0" fillId="0" borderId="11" xfId="0" applyNumberFormat="1" applyFont="1" applyFill="1" applyBorder="1" applyAlignment="1"/>
    <xf numFmtId="0" fontId="19" fillId="0" borderId="12" xfId="0" applyNumberFormat="1" applyFont="1" applyFill="1" applyBorder="1" applyAlignment="1"/>
    <xf numFmtId="0" fontId="0" fillId="0" borderId="12" xfId="0" applyBorder="1"/>
    <xf numFmtId="164" fontId="0" fillId="0" borderId="0" xfId="0" applyNumberFormat="1" applyFont="1" applyBorder="1"/>
    <xf numFmtId="165" fontId="20" fillId="0" borderId="0" xfId="0" applyNumberFormat="1" applyFont="1" applyFill="1" applyBorder="1" applyAlignment="1"/>
    <xf numFmtId="165" fontId="20" fillId="0" borderId="10" xfId="0" applyNumberFormat="1" applyFont="1" applyFill="1" applyBorder="1" applyAlignment="1"/>
    <xf numFmtId="165" fontId="21" fillId="0" borderId="0" xfId="0" applyNumberFormat="1" applyFont="1" applyFill="1" applyBorder="1" applyAlignment="1"/>
    <xf numFmtId="165" fontId="21" fillId="0" borderId="10" xfId="0" applyNumberFormat="1" applyFont="1" applyFill="1" applyBorder="1" applyAlignment="1"/>
    <xf numFmtId="0" fontId="16" fillId="0" borderId="10" xfId="0" applyNumberFormat="1" applyFont="1" applyFill="1" applyBorder="1" applyAlignment="1">
      <alignment horizontal="left" wrapText="1"/>
    </xf>
    <xf numFmtId="0" fontId="0" fillId="0" borderId="10" xfId="0" applyNumberFormat="1" applyFont="1" applyFill="1" applyBorder="1" applyAlignment="1">
      <alignment horizontal="left" wrapText="1"/>
    </xf>
    <xf numFmtId="0" fontId="0" fillId="0" borderId="0" xfId="0" applyNumberFormat="1" applyFont="1" applyFill="1" applyBorder="1" applyAlignment="1">
      <alignment wrapText="1"/>
    </xf>
    <xf numFmtId="0" fontId="16" fillId="0" borderId="10" xfId="0" applyFont="1" applyBorder="1" applyAlignment="1">
      <alignment horizontal="left" wrapText="1"/>
    </xf>
    <xf numFmtId="0" fontId="0" fillId="0" borderId="10" xfId="0" applyBorder="1" applyAlignment="1">
      <alignment horizontal="left" wrapText="1"/>
    </xf>
    <xf numFmtId="0" fontId="0" fillId="0" borderId="11" xfId="0" applyFont="1" applyBorder="1"/>
    <xf numFmtId="164" fontId="0" fillId="0" borderId="11" xfId="0" applyNumberFormat="1" applyFont="1" applyBorder="1"/>
    <xf numFmtId="0" fontId="0" fillId="0" borderId="0" xfId="0" applyFont="1" applyBorder="1"/>
    <xf numFmtId="0" fontId="0" fillId="0" borderId="10" xfId="0" applyFont="1" applyBorder="1"/>
    <xf numFmtId="164" fontId="0" fillId="0" borderId="10" xfId="0" applyNumberFormat="1" applyFont="1" applyBorder="1"/>
    <xf numFmtId="49" fontId="0" fillId="0" borderId="11" xfId="0" applyNumberFormat="1" applyFont="1" applyBorder="1"/>
    <xf numFmtId="49" fontId="0" fillId="0" borderId="0" xfId="0" applyNumberFormat="1" applyFont="1" applyBorder="1"/>
    <xf numFmtId="49" fontId="0" fillId="0" borderId="10" xfId="0" applyNumberFormat="1" applyFont="1" applyBorder="1"/>
    <xf numFmtId="0" fontId="22" fillId="0" borderId="10" xfId="42" applyNumberFormat="1" applyFont="1" applyFill="1" applyBorder="1" applyAlignment="1"/>
    <xf numFmtId="0" fontId="22" fillId="0" borderId="0" xfId="42" applyNumberFormat="1" applyFont="1" applyFill="1" applyBorder="1" applyAlignment="1"/>
    <xf numFmtId="0" fontId="22" fillId="0" borderId="0" xfId="42" applyNumberFormat="1" applyFont="1" applyFill="1" applyBorder="1" applyAlignment="1"/>
    <xf numFmtId="0" fontId="22" fillId="0" borderId="0" xfId="42" applyNumberFormat="1" applyFont="1" applyFill="1" applyBorder="1" applyAlignment="1"/>
    <xf numFmtId="0" fontId="22" fillId="0" borderId="0" xfId="42" applyNumberFormat="1" applyFont="1" applyFill="1" applyBorder="1" applyAlignment="1"/>
    <xf numFmtId="0" fontId="22" fillId="0" borderId="0" xfId="42" applyNumberFormat="1" applyFont="1" applyFill="1" applyBorder="1" applyAlignment="1"/>
    <xf numFmtId="0" fontId="22" fillId="0" borderId="0" xfId="42" applyNumberFormat="1" applyFont="1" applyFill="1" applyBorder="1" applyAlignment="1"/>
    <xf numFmtId="164" fontId="22" fillId="0" borderId="0" xfId="42" applyNumberFormat="1" applyFont="1" applyFill="1" applyBorder="1" applyAlignment="1"/>
    <xf numFmtId="164" fontId="22" fillId="0" borderId="10" xfId="42" applyNumberFormat="1" applyFont="1" applyFill="1" applyBorder="1" applyAlignment="1"/>
    <xf numFmtId="0" fontId="23" fillId="0" borderId="0" xfId="43"/>
    <xf numFmtId="164" fontId="23" fillId="0" borderId="0" xfId="43" applyNumberFormat="1"/>
    <xf numFmtId="0" fontId="23" fillId="0" borderId="0" xfId="43"/>
    <xf numFmtId="0" fontId="23" fillId="0" borderId="0" xfId="43"/>
    <xf numFmtId="0" fontId="23" fillId="0" borderId="0" xfId="43"/>
    <xf numFmtId="0" fontId="23" fillId="0" borderId="0" xfId="43"/>
    <xf numFmtId="0" fontId="23" fillId="0" borderId="0" xfId="43"/>
    <xf numFmtId="0" fontId="23" fillId="0" borderId="10" xfId="43" applyBorder="1"/>
    <xf numFmtId="164" fontId="23" fillId="0" borderId="10" xfId="43" applyNumberFormat="1" applyBorder="1"/>
    <xf numFmtId="164" fontId="23" fillId="0" borderId="0" xfId="43" applyNumberFormat="1" applyFont="1" applyFill="1" applyBorder="1" applyAlignment="1"/>
    <xf numFmtId="0" fontId="23" fillId="0" borderId="0" xfId="43" applyNumberFormat="1" applyFont="1" applyFill="1" applyBorder="1" applyAlignment="1"/>
    <xf numFmtId="0" fontId="23" fillId="0" borderId="0" xfId="43" applyNumberFormat="1" applyFont="1" applyFill="1" applyBorder="1" applyAlignment="1"/>
    <xf numFmtId="164" fontId="23" fillId="0" borderId="10" xfId="43" applyNumberFormat="1" applyFont="1" applyFill="1" applyBorder="1" applyAlignment="1"/>
    <xf numFmtId="0" fontId="0" fillId="0" borderId="0" xfId="0" applyFont="1" applyFill="1" applyBorder="1"/>
    <xf numFmtId="164" fontId="0" fillId="0" borderId="10" xfId="0" applyNumberFormat="1" applyBorder="1"/>
    <xf numFmtId="0" fontId="0" fillId="0" borderId="11" xfId="0" applyFont="1" applyBorder="1" applyAlignment="1">
      <alignment horizontal="center" vertical="center"/>
    </xf>
    <xf numFmtId="0" fontId="0" fillId="0" borderId="0" xfId="0" applyFont="1" applyBorder="1" applyAlignment="1">
      <alignment horizontal="center" vertical="center"/>
    </xf>
    <xf numFmtId="0" fontId="0" fillId="0" borderId="10" xfId="0" applyFont="1" applyBorder="1" applyAlignment="1">
      <alignment horizontal="center" vertical="center"/>
    </xf>
    <xf numFmtId="0" fontId="16" fillId="0" borderId="10" xfId="0" applyFont="1" applyBorder="1" applyAlignment="1">
      <alignment horizontal="left" vertical="center" wrapText="1"/>
    </xf>
    <xf numFmtId="0" fontId="0" fillId="0" borderId="10" xfId="0" applyBorder="1" applyAlignment="1">
      <alignment horizontal="left" vertical="center" wrapText="1"/>
    </xf>
    <xf numFmtId="0" fontId="16" fillId="0" borderId="0" xfId="0" applyFont="1" applyAlignment="1">
      <alignment horizontal="left" vertical="center" wrapText="1"/>
    </xf>
    <xf numFmtId="0" fontId="16" fillId="0" borderId="11" xfId="0" applyFont="1" applyBorder="1" applyAlignment="1">
      <alignment horizontal="center" vertical="center"/>
    </xf>
    <xf numFmtId="0" fontId="16" fillId="0" borderId="0" xfId="0" applyFont="1" applyAlignment="1">
      <alignment horizontal="center" vertical="center"/>
    </xf>
    <xf numFmtId="0" fontId="16" fillId="0" borderId="10" xfId="0" applyFont="1" applyBorder="1" applyAlignment="1">
      <alignment horizontal="center" vertical="center"/>
    </xf>
    <xf numFmtId="0" fontId="16" fillId="0" borderId="0" xfId="0" applyFont="1" applyBorder="1" applyAlignment="1">
      <alignment horizontal="center" vertical="center"/>
    </xf>
    <xf numFmtId="0" fontId="16" fillId="0" borderId="11" xfId="0" applyNumberFormat="1" applyFont="1" applyFill="1" applyBorder="1" applyAlignment="1">
      <alignment horizontal="center" vertical="center"/>
    </xf>
    <xf numFmtId="0" fontId="16" fillId="0" borderId="0" xfId="0" applyNumberFormat="1" applyFont="1" applyFill="1" applyBorder="1" applyAlignment="1">
      <alignment horizontal="center" vertical="center"/>
    </xf>
    <xf numFmtId="0" fontId="16" fillId="0" borderId="10" xfId="0" applyNumberFormat="1" applyFont="1" applyFill="1" applyBorder="1" applyAlignment="1">
      <alignment horizontal="center" vertical="center"/>
    </xf>
    <xf numFmtId="0" fontId="16" fillId="0" borderId="0" xfId="0" applyNumberFormat="1" applyFont="1" applyFill="1" applyBorder="1" applyAlignment="1">
      <alignment horizontal="left" vertical="center" wrapText="1"/>
    </xf>
    <xf numFmtId="0" fontId="0" fillId="0" borderId="0" xfId="0" applyNumberFormat="1" applyFont="1" applyFill="1" applyBorder="1" applyAlignment="1">
      <alignment horizontal="left" vertical="center" wrapText="1"/>
    </xf>
    <xf numFmtId="0" fontId="19" fillId="0" borderId="0" xfId="0" applyNumberFormat="1" applyFont="1" applyFill="1" applyBorder="1" applyAlignment="1">
      <alignment horizontal="left" vertical="center" wrapText="1"/>
    </xf>
    <xf numFmtId="164" fontId="22" fillId="0" borderId="0" xfId="43" applyNumberFormat="1" applyFont="1" applyFill="1" applyBorder="1" applyAlignment="1"/>
    <xf numFmtId="164" fontId="22" fillId="0" borderId="10" xfId="43" applyNumberFormat="1" applyFont="1" applyFill="1" applyBorder="1" applyAlignment="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92AD625A-4BFF-4073-B0FF-22B36551D612}"/>
    <cellStyle name="Normal 3" xfId="43" xr:uid="{2DA5EA32-A940-4046-AB43-F0B8C964CF5A}"/>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23"/>
  <sheetViews>
    <sheetView topLeftCell="A100" workbookViewId="0">
      <selection activeCell="F72" sqref="F72"/>
    </sheetView>
  </sheetViews>
  <sheetFormatPr defaultRowHeight="15" x14ac:dyDescent="0.25"/>
  <cols>
    <col min="1" max="1" width="15.28515625" customWidth="1"/>
    <col min="2" max="2" width="13.85546875" customWidth="1"/>
    <col min="3" max="3" width="21.42578125" customWidth="1"/>
    <col min="4" max="4" width="16.85546875" customWidth="1"/>
    <col min="5" max="5" width="18.28515625" customWidth="1"/>
    <col min="6" max="6" width="15.28515625" customWidth="1"/>
    <col min="7" max="7" width="18.7109375" customWidth="1"/>
    <col min="8" max="8" width="17.140625" customWidth="1"/>
    <col min="9" max="9" width="17.42578125" customWidth="1"/>
    <col min="10" max="10" width="20.5703125" customWidth="1"/>
    <col min="11" max="11" width="18.7109375" customWidth="1"/>
  </cols>
  <sheetData>
    <row r="1" spans="1:7" ht="78.75" customHeight="1" x14ac:dyDescent="0.25">
      <c r="A1" s="64" t="s">
        <v>190</v>
      </c>
      <c r="B1" s="65"/>
      <c r="C1" s="65"/>
      <c r="D1" s="65"/>
      <c r="E1" s="65"/>
      <c r="F1" s="65"/>
      <c r="G1" s="65"/>
    </row>
    <row r="2" spans="1:7" ht="21.75" customHeight="1" x14ac:dyDescent="0.25">
      <c r="A2" s="27"/>
      <c r="B2" s="28"/>
      <c r="C2" s="28"/>
      <c r="D2" s="28"/>
      <c r="E2" s="28"/>
      <c r="F2" s="28"/>
      <c r="G2" s="28"/>
    </row>
    <row r="3" spans="1:7" x14ac:dyDescent="0.25">
      <c r="A3" s="7" t="s">
        <v>121</v>
      </c>
      <c r="B3" s="7" t="s">
        <v>120</v>
      </c>
      <c r="C3" s="7" t="s">
        <v>113</v>
      </c>
      <c r="D3" s="7" t="s">
        <v>124</v>
      </c>
      <c r="E3" s="7" t="s">
        <v>125</v>
      </c>
      <c r="F3" s="7" t="s">
        <v>126</v>
      </c>
      <c r="G3" s="7" t="s">
        <v>127</v>
      </c>
    </row>
    <row r="4" spans="1:7" x14ac:dyDescent="0.25">
      <c r="A4" s="61" t="s">
        <v>29</v>
      </c>
      <c r="B4" s="61">
        <v>3537</v>
      </c>
      <c r="C4" s="34" t="s">
        <v>25</v>
      </c>
      <c r="D4" s="29">
        <v>4030</v>
      </c>
      <c r="E4" s="29">
        <v>0.97499999999999998</v>
      </c>
      <c r="F4" s="29">
        <v>0.85499999999999998</v>
      </c>
      <c r="G4" s="29">
        <v>0.91100000000000003</v>
      </c>
    </row>
    <row r="5" spans="1:7" x14ac:dyDescent="0.25">
      <c r="A5" s="62"/>
      <c r="B5" s="62"/>
      <c r="C5" s="31" t="s">
        <v>188</v>
      </c>
      <c r="D5" s="31">
        <v>10099</v>
      </c>
      <c r="E5" s="31">
        <v>0.97199999999999998</v>
      </c>
      <c r="F5" s="31">
        <v>0.34</v>
      </c>
      <c r="G5" s="31">
        <v>0.504</v>
      </c>
    </row>
    <row r="6" spans="1:7" x14ac:dyDescent="0.25">
      <c r="A6" s="62"/>
      <c r="B6" s="62"/>
      <c r="C6" s="31" t="s">
        <v>189</v>
      </c>
      <c r="D6" s="31">
        <v>145708</v>
      </c>
      <c r="E6" s="31">
        <v>0.97299999999999998</v>
      </c>
      <c r="F6" s="31">
        <v>2.4E-2</v>
      </c>
      <c r="G6" s="59">
        <v>4.5999999999999999E-2</v>
      </c>
    </row>
    <row r="7" spans="1:7" x14ac:dyDescent="0.25">
      <c r="A7" s="62"/>
      <c r="B7" s="62"/>
      <c r="C7" s="35" t="s">
        <v>10</v>
      </c>
      <c r="D7" s="31">
        <v>3481</v>
      </c>
      <c r="E7" s="31">
        <v>0.95599999999999996</v>
      </c>
      <c r="F7" s="31">
        <v>0.97</v>
      </c>
      <c r="G7" s="31">
        <v>0.96299999999999997</v>
      </c>
    </row>
    <row r="8" spans="1:7" x14ac:dyDescent="0.25">
      <c r="A8" s="62"/>
      <c r="B8" s="62"/>
      <c r="C8" s="35" t="s">
        <v>26</v>
      </c>
      <c r="D8" s="31">
        <v>9032</v>
      </c>
      <c r="E8" s="31">
        <v>0.97799999999999998</v>
      </c>
      <c r="F8" s="31">
        <v>0.38300000000000001</v>
      </c>
      <c r="G8" s="31">
        <v>0.55000000000000004</v>
      </c>
    </row>
    <row r="9" spans="1:7" x14ac:dyDescent="0.25">
      <c r="A9" s="62"/>
      <c r="B9" s="62"/>
      <c r="C9" s="35" t="s">
        <v>14</v>
      </c>
      <c r="D9" s="31">
        <v>2947</v>
      </c>
      <c r="E9" s="31">
        <v>0.78400000000000003</v>
      </c>
      <c r="F9" s="31">
        <v>0.94</v>
      </c>
      <c r="G9" s="31">
        <v>0.85499999999999998</v>
      </c>
    </row>
    <row r="10" spans="1:7" x14ac:dyDescent="0.25">
      <c r="A10" s="62"/>
      <c r="B10" s="62"/>
      <c r="C10" s="35" t="s">
        <v>12</v>
      </c>
      <c r="D10" s="31">
        <v>7623</v>
      </c>
      <c r="E10" s="31">
        <v>0.98099999999999998</v>
      </c>
      <c r="F10" s="31">
        <v>0.45500000000000002</v>
      </c>
      <c r="G10" s="31">
        <v>0.622</v>
      </c>
    </row>
    <row r="11" spans="1:7" x14ac:dyDescent="0.25">
      <c r="A11" s="62"/>
      <c r="B11" s="62"/>
      <c r="C11" s="35" t="s">
        <v>13</v>
      </c>
      <c r="D11" s="31">
        <v>5358</v>
      </c>
      <c r="E11" s="31">
        <v>0.97299999999999998</v>
      </c>
      <c r="F11" s="31">
        <v>0.64200000000000002</v>
      </c>
      <c r="G11" s="31">
        <v>0.77300000000000002</v>
      </c>
    </row>
    <row r="12" spans="1:7" x14ac:dyDescent="0.25">
      <c r="A12" s="62"/>
      <c r="B12" s="62"/>
      <c r="C12" s="35" t="s">
        <v>9</v>
      </c>
      <c r="D12" s="31">
        <v>4418</v>
      </c>
      <c r="E12" s="31">
        <v>0.97899999999999998</v>
      </c>
      <c r="F12" s="31">
        <v>0.78300000000000003</v>
      </c>
      <c r="G12" s="31">
        <v>0.87</v>
      </c>
    </row>
    <row r="13" spans="1:7" x14ac:dyDescent="0.25">
      <c r="A13" s="62"/>
      <c r="B13" s="62"/>
      <c r="C13" s="35" t="s">
        <v>32</v>
      </c>
      <c r="D13" s="31">
        <v>3421</v>
      </c>
      <c r="E13" s="31">
        <v>0.96</v>
      </c>
      <c r="F13" s="31">
        <v>0.99199999999999999</v>
      </c>
      <c r="G13" s="31">
        <v>0.97599999999999998</v>
      </c>
    </row>
    <row r="14" spans="1:7" x14ac:dyDescent="0.25">
      <c r="A14" s="62"/>
      <c r="B14" s="62"/>
      <c r="C14" s="35" t="s">
        <v>31</v>
      </c>
      <c r="D14" s="31">
        <v>3565</v>
      </c>
      <c r="E14" s="31">
        <v>0.97799999999999998</v>
      </c>
      <c r="F14" s="31">
        <v>0.97</v>
      </c>
      <c r="G14" s="31">
        <v>0.97399999999999998</v>
      </c>
    </row>
    <row r="15" spans="1:7" x14ac:dyDescent="0.25">
      <c r="A15" s="62"/>
      <c r="B15" s="62"/>
      <c r="C15" s="35" t="s">
        <v>33</v>
      </c>
      <c r="D15" s="31">
        <v>3575</v>
      </c>
      <c r="E15" s="31">
        <v>0.98</v>
      </c>
      <c r="F15" s="31">
        <v>0.96899999999999997</v>
      </c>
      <c r="G15" s="31">
        <v>0.97399999999999998</v>
      </c>
    </row>
    <row r="16" spans="1:7" x14ac:dyDescent="0.25">
      <c r="A16" s="62"/>
      <c r="B16" s="62"/>
      <c r="C16" s="35" t="s">
        <v>34</v>
      </c>
      <c r="D16" s="31">
        <v>3848</v>
      </c>
      <c r="E16" s="31">
        <v>0.98299999999999998</v>
      </c>
      <c r="F16" s="31">
        <v>0.90300000000000002</v>
      </c>
      <c r="G16" s="31">
        <v>0.94099999999999995</v>
      </c>
    </row>
    <row r="17" spans="1:7" x14ac:dyDescent="0.25">
      <c r="A17" s="62"/>
      <c r="B17" s="62"/>
      <c r="C17" s="35" t="s">
        <v>5</v>
      </c>
      <c r="D17" s="31">
        <v>8678</v>
      </c>
      <c r="E17" s="31">
        <v>0.98699999999999999</v>
      </c>
      <c r="F17" s="31">
        <v>0.40200000000000002</v>
      </c>
      <c r="G17" s="31">
        <v>0.57099999999999995</v>
      </c>
    </row>
    <row r="18" spans="1:7" x14ac:dyDescent="0.25">
      <c r="A18" s="63"/>
      <c r="B18" s="63"/>
      <c r="C18" s="36" t="s">
        <v>4</v>
      </c>
      <c r="D18" s="32">
        <v>5959</v>
      </c>
      <c r="E18" s="32">
        <v>0.98399999999999999</v>
      </c>
      <c r="F18" s="32">
        <v>0.58399999999999996</v>
      </c>
      <c r="G18" s="32">
        <v>0.73299999999999998</v>
      </c>
    </row>
    <row r="19" spans="1:7" x14ac:dyDescent="0.25">
      <c r="A19" s="61" t="s">
        <v>30</v>
      </c>
      <c r="B19" s="61">
        <v>4332</v>
      </c>
      <c r="C19" s="34" t="s">
        <v>25</v>
      </c>
      <c r="D19" s="29">
        <v>4629</v>
      </c>
      <c r="E19" s="29">
        <v>0.97099999999999997</v>
      </c>
      <c r="F19" s="29">
        <v>0.90700000000000003</v>
      </c>
      <c r="G19" s="29">
        <v>0.93799999999999994</v>
      </c>
    </row>
    <row r="20" spans="1:7" x14ac:dyDescent="0.25">
      <c r="A20" s="62"/>
      <c r="B20" s="62"/>
      <c r="C20" s="31" t="s">
        <v>188</v>
      </c>
      <c r="D20" s="31">
        <v>10035</v>
      </c>
      <c r="E20" s="31">
        <v>0.97299999999999998</v>
      </c>
      <c r="F20" s="31">
        <v>0.41899999999999998</v>
      </c>
      <c r="G20" s="31">
        <v>0.58599999999999997</v>
      </c>
    </row>
    <row r="21" spans="1:7" x14ac:dyDescent="0.25">
      <c r="A21" s="62"/>
      <c r="B21" s="62"/>
      <c r="C21" s="31" t="s">
        <v>189</v>
      </c>
      <c r="D21" s="31">
        <v>179525</v>
      </c>
      <c r="E21" s="59">
        <v>0.98799999999999999</v>
      </c>
      <c r="F21" s="59">
        <v>2.4E-2</v>
      </c>
      <c r="G21" s="59">
        <v>4.5999999999999999E-2</v>
      </c>
    </row>
    <row r="22" spans="1:7" x14ac:dyDescent="0.25">
      <c r="A22" s="62"/>
      <c r="B22" s="62"/>
      <c r="C22" s="35" t="s">
        <v>10</v>
      </c>
      <c r="D22" s="31">
        <v>4194</v>
      </c>
      <c r="E22" s="31">
        <v>0.94499999999999995</v>
      </c>
      <c r="F22" s="31">
        <v>0.97399999999999998</v>
      </c>
      <c r="G22" s="31">
        <v>0.96</v>
      </c>
    </row>
    <row r="23" spans="1:7" x14ac:dyDescent="0.25">
      <c r="A23" s="62"/>
      <c r="B23" s="62"/>
      <c r="C23" s="35" t="s">
        <v>26</v>
      </c>
      <c r="D23" s="31">
        <v>10204</v>
      </c>
      <c r="E23" s="31">
        <v>0.97699999999999998</v>
      </c>
      <c r="F23" s="31">
        <v>0.41399999999999998</v>
      </c>
      <c r="G23" s="31">
        <v>0.58099999999999996</v>
      </c>
    </row>
    <row r="24" spans="1:7" x14ac:dyDescent="0.25">
      <c r="A24" s="62"/>
      <c r="B24" s="62"/>
      <c r="C24" s="35" t="s">
        <v>14</v>
      </c>
      <c r="D24" s="31">
        <v>3899</v>
      </c>
      <c r="E24" s="31">
        <v>0.84699999999999998</v>
      </c>
      <c r="F24" s="31">
        <v>0.93899999999999995</v>
      </c>
      <c r="G24" s="31">
        <v>0.89</v>
      </c>
    </row>
    <row r="25" spans="1:7" x14ac:dyDescent="0.25">
      <c r="A25" s="62"/>
      <c r="B25" s="62"/>
      <c r="C25" s="35" t="s">
        <v>12</v>
      </c>
      <c r="D25" s="31">
        <v>7992</v>
      </c>
      <c r="E25" s="31">
        <v>0.97199999999999998</v>
      </c>
      <c r="F25" s="31">
        <v>0.52600000000000002</v>
      </c>
      <c r="G25" s="31">
        <v>0.68200000000000005</v>
      </c>
    </row>
    <row r="26" spans="1:7" x14ac:dyDescent="0.25">
      <c r="A26" s="62"/>
      <c r="B26" s="62"/>
      <c r="C26" s="35" t="s">
        <v>13</v>
      </c>
      <c r="D26" s="31">
        <v>7368</v>
      </c>
      <c r="E26" s="31">
        <v>0.97699999999999998</v>
      </c>
      <c r="F26" s="31">
        <v>0.57299999999999995</v>
      </c>
      <c r="G26" s="31">
        <v>0.72199999999999998</v>
      </c>
    </row>
    <row r="27" spans="1:7" x14ac:dyDescent="0.25">
      <c r="A27" s="62"/>
      <c r="B27" s="62"/>
      <c r="C27" s="35" t="s">
        <v>9</v>
      </c>
      <c r="D27" s="31">
        <v>6077</v>
      </c>
      <c r="E27" s="31">
        <v>0.97799999999999998</v>
      </c>
      <c r="F27" s="31">
        <v>0.69499999999999995</v>
      </c>
      <c r="G27" s="31">
        <v>0.81299999999999994</v>
      </c>
    </row>
    <row r="28" spans="1:7" x14ac:dyDescent="0.25">
      <c r="A28" s="62"/>
      <c r="B28" s="62"/>
      <c r="C28" s="35" t="s">
        <v>32</v>
      </c>
      <c r="D28" s="31">
        <v>4174</v>
      </c>
      <c r="E28" s="31">
        <v>0.95</v>
      </c>
      <c r="F28" s="31">
        <v>0.98399999999999999</v>
      </c>
      <c r="G28" s="31">
        <v>0.96699999999999997</v>
      </c>
    </row>
    <row r="29" spans="1:7" x14ac:dyDescent="0.25">
      <c r="A29" s="62"/>
      <c r="B29" s="62"/>
      <c r="C29" s="35" t="s">
        <v>31</v>
      </c>
      <c r="D29" s="31">
        <v>4397</v>
      </c>
      <c r="E29" s="31">
        <v>0.97499999999999998</v>
      </c>
      <c r="F29" s="31">
        <v>0.95899999999999996</v>
      </c>
      <c r="G29" s="31">
        <v>0.96699999999999997</v>
      </c>
    </row>
    <row r="30" spans="1:7" x14ac:dyDescent="0.25">
      <c r="A30" s="62"/>
      <c r="B30" s="62"/>
      <c r="C30" s="35" t="s">
        <v>33</v>
      </c>
      <c r="D30" s="31">
        <v>4363</v>
      </c>
      <c r="E30" s="31">
        <v>0.97299999999999998</v>
      </c>
      <c r="F30" s="31">
        <v>0.96399999999999997</v>
      </c>
      <c r="G30" s="31">
        <v>0.96899999999999997</v>
      </c>
    </row>
    <row r="31" spans="1:7" x14ac:dyDescent="0.25">
      <c r="A31" s="62"/>
      <c r="B31" s="62"/>
      <c r="C31" s="35" t="s">
        <v>34</v>
      </c>
      <c r="D31" s="31">
        <v>4588</v>
      </c>
      <c r="E31" s="31">
        <v>0.98299999999999998</v>
      </c>
      <c r="F31" s="31">
        <v>0.92600000000000005</v>
      </c>
      <c r="G31" s="31">
        <v>0.95399999999999996</v>
      </c>
    </row>
    <row r="32" spans="1:7" x14ac:dyDescent="0.25">
      <c r="A32" s="62"/>
      <c r="B32" s="62"/>
      <c r="C32" s="35" t="s">
        <v>5</v>
      </c>
      <c r="D32" s="31">
        <v>11218</v>
      </c>
      <c r="E32" s="31">
        <v>0.99099999999999999</v>
      </c>
      <c r="F32" s="31">
        <v>0.38200000000000001</v>
      </c>
      <c r="G32" s="31">
        <v>0.55100000000000005</v>
      </c>
    </row>
    <row r="33" spans="1:7" x14ac:dyDescent="0.25">
      <c r="A33" s="63"/>
      <c r="B33" s="63"/>
      <c r="C33" s="36" t="s">
        <v>4</v>
      </c>
      <c r="D33" s="32">
        <v>7807</v>
      </c>
      <c r="E33" s="32">
        <v>0.99</v>
      </c>
      <c r="F33" s="32">
        <v>0.54800000000000004</v>
      </c>
      <c r="G33" s="32">
        <v>0.70499999999999996</v>
      </c>
    </row>
    <row r="34" spans="1:7" x14ac:dyDescent="0.25">
      <c r="A34" s="61" t="s">
        <v>16</v>
      </c>
      <c r="B34" s="61">
        <v>7903</v>
      </c>
      <c r="C34" s="34" t="s">
        <v>25</v>
      </c>
      <c r="D34" s="29">
        <v>7251</v>
      </c>
      <c r="E34" s="29">
        <v>0.88</v>
      </c>
      <c r="F34" s="29">
        <v>0.95899999999999996</v>
      </c>
      <c r="G34" s="29">
        <v>0.91800000000000004</v>
      </c>
    </row>
    <row r="35" spans="1:7" x14ac:dyDescent="0.25">
      <c r="A35" s="62"/>
      <c r="B35" s="62"/>
      <c r="C35" s="31" t="s">
        <v>188</v>
      </c>
      <c r="D35" s="31">
        <v>12450</v>
      </c>
      <c r="E35" s="31">
        <v>0.92900000000000005</v>
      </c>
      <c r="F35" s="31">
        <v>0.59</v>
      </c>
      <c r="G35" s="31">
        <v>0.72199999999999998</v>
      </c>
    </row>
    <row r="36" spans="1:7" x14ac:dyDescent="0.25">
      <c r="A36" s="62"/>
      <c r="B36" s="62"/>
      <c r="C36" s="31" t="s">
        <v>189</v>
      </c>
      <c r="D36" s="59">
        <v>178444</v>
      </c>
      <c r="E36" s="59">
        <v>0.95399999999999996</v>
      </c>
      <c r="F36" s="59">
        <v>4.2000000000000003E-2</v>
      </c>
      <c r="G36" s="59">
        <v>8.1000000000000003E-2</v>
      </c>
    </row>
    <row r="37" spans="1:7" x14ac:dyDescent="0.25">
      <c r="A37" s="62"/>
      <c r="B37" s="62"/>
      <c r="C37" s="35" t="s">
        <v>10</v>
      </c>
      <c r="D37" s="31">
        <v>6766</v>
      </c>
      <c r="E37" s="31">
        <v>0.84699999999999998</v>
      </c>
      <c r="F37" s="31">
        <v>0.99</v>
      </c>
      <c r="G37" s="31">
        <v>0.91300000000000003</v>
      </c>
    </row>
    <row r="38" spans="1:7" x14ac:dyDescent="0.25">
      <c r="A38" s="62"/>
      <c r="B38" s="62"/>
      <c r="C38" s="35" t="s">
        <v>26</v>
      </c>
      <c r="D38" s="31">
        <v>12195</v>
      </c>
      <c r="E38" s="31">
        <v>0.84799999999999998</v>
      </c>
      <c r="F38" s="31">
        <v>0.54900000000000004</v>
      </c>
      <c r="G38" s="31">
        <v>0.66700000000000004</v>
      </c>
    </row>
    <row r="39" spans="1:7" x14ac:dyDescent="0.25">
      <c r="A39" s="62"/>
      <c r="B39" s="62"/>
      <c r="C39" s="35" t="s">
        <v>14</v>
      </c>
      <c r="D39" s="31">
        <v>6430</v>
      </c>
      <c r="E39" s="31">
        <v>0.79700000000000004</v>
      </c>
      <c r="F39" s="31">
        <v>0.98</v>
      </c>
      <c r="G39" s="31">
        <v>0.879</v>
      </c>
    </row>
    <row r="40" spans="1:7" x14ac:dyDescent="0.25">
      <c r="A40" s="62"/>
      <c r="B40" s="62"/>
      <c r="C40" s="35" t="s">
        <v>12</v>
      </c>
      <c r="D40" s="31">
        <v>9092</v>
      </c>
      <c r="E40" s="31">
        <v>0.70899999999999996</v>
      </c>
      <c r="F40" s="31">
        <v>0.61599999999999999</v>
      </c>
      <c r="G40" s="31">
        <v>0.65900000000000003</v>
      </c>
    </row>
    <row r="41" spans="1:7" x14ac:dyDescent="0.25">
      <c r="A41" s="62"/>
      <c r="B41" s="62"/>
      <c r="C41" s="35" t="s">
        <v>13</v>
      </c>
      <c r="D41" s="31">
        <v>9975</v>
      </c>
      <c r="E41" s="31">
        <v>0.93100000000000005</v>
      </c>
      <c r="F41" s="31">
        <v>0.73799999999999999</v>
      </c>
      <c r="G41" s="31">
        <v>0.82299999999999995</v>
      </c>
    </row>
    <row r="42" spans="1:7" x14ac:dyDescent="0.25">
      <c r="A42" s="62"/>
      <c r="B42" s="62"/>
      <c r="C42" s="35" t="s">
        <v>9</v>
      </c>
      <c r="D42" s="31">
        <v>8688</v>
      </c>
      <c r="E42" s="31">
        <v>0.93300000000000005</v>
      </c>
      <c r="F42" s="31">
        <v>0.84899999999999998</v>
      </c>
      <c r="G42" s="31">
        <v>0.88900000000000001</v>
      </c>
    </row>
    <row r="43" spans="1:7" x14ac:dyDescent="0.25">
      <c r="A43" s="62"/>
      <c r="B43" s="62"/>
      <c r="C43" s="35" t="s">
        <v>32</v>
      </c>
      <c r="D43" s="31">
        <v>6828</v>
      </c>
      <c r="E43" s="31">
        <v>0.86299999999999999</v>
      </c>
      <c r="F43" s="31">
        <v>0.999</v>
      </c>
      <c r="G43" s="31">
        <v>0.92600000000000005</v>
      </c>
    </row>
    <row r="44" spans="1:7" x14ac:dyDescent="0.25">
      <c r="A44" s="62"/>
      <c r="B44" s="62"/>
      <c r="C44" s="35" t="s">
        <v>31</v>
      </c>
      <c r="D44" s="31">
        <v>7182</v>
      </c>
      <c r="E44" s="31">
        <v>0.90200000000000002</v>
      </c>
      <c r="F44" s="31">
        <v>0.99299999999999999</v>
      </c>
      <c r="G44" s="31">
        <v>0.94499999999999995</v>
      </c>
    </row>
    <row r="45" spans="1:7" x14ac:dyDescent="0.25">
      <c r="A45" s="62"/>
      <c r="B45" s="62"/>
      <c r="C45" s="35" t="s">
        <v>33</v>
      </c>
      <c r="D45" s="31">
        <v>7051</v>
      </c>
      <c r="E45" s="31">
        <v>0.88600000000000001</v>
      </c>
      <c r="F45" s="31">
        <v>0.99299999999999999</v>
      </c>
      <c r="G45" s="31">
        <v>0.93600000000000005</v>
      </c>
    </row>
    <row r="46" spans="1:7" x14ac:dyDescent="0.25">
      <c r="A46" s="62"/>
      <c r="B46" s="62"/>
      <c r="C46" s="35" t="s">
        <v>34</v>
      </c>
      <c r="D46" s="31">
        <v>7382</v>
      </c>
      <c r="E46" s="31">
        <v>0.91</v>
      </c>
      <c r="F46" s="31">
        <v>0.97499999999999998</v>
      </c>
      <c r="G46" s="31">
        <v>0.94099999999999995</v>
      </c>
    </row>
    <row r="47" spans="1:7" x14ac:dyDescent="0.25">
      <c r="A47" s="62"/>
      <c r="B47" s="62"/>
      <c r="C47" s="35" t="s">
        <v>5</v>
      </c>
      <c r="D47" s="31">
        <v>12851</v>
      </c>
      <c r="E47" s="31">
        <v>0.96599999999999997</v>
      </c>
      <c r="F47" s="31">
        <v>0.59399999999999997</v>
      </c>
      <c r="G47" s="31">
        <v>0.73499999999999999</v>
      </c>
    </row>
    <row r="48" spans="1:7" x14ac:dyDescent="0.25">
      <c r="A48" s="63"/>
      <c r="B48" s="63"/>
      <c r="C48" s="36" t="s">
        <v>4</v>
      </c>
      <c r="D48" s="32">
        <v>10028</v>
      </c>
      <c r="E48" s="32">
        <v>0.96199999999999997</v>
      </c>
      <c r="F48" s="32">
        <v>0.75800000000000001</v>
      </c>
      <c r="G48" s="32">
        <v>0.84799999999999998</v>
      </c>
    </row>
    <row r="49" spans="1:7" x14ac:dyDescent="0.25">
      <c r="A49" s="61" t="s">
        <v>17</v>
      </c>
      <c r="B49" s="61">
        <v>16315</v>
      </c>
      <c r="C49" s="34" t="s">
        <v>25</v>
      </c>
      <c r="D49" s="29">
        <v>10294</v>
      </c>
      <c r="E49" s="29">
        <v>0.55000000000000004</v>
      </c>
      <c r="F49" s="29">
        <v>0.86899999999999999</v>
      </c>
      <c r="G49" s="29">
        <v>0.67300000000000004</v>
      </c>
    </row>
    <row r="50" spans="1:7" x14ac:dyDescent="0.25">
      <c r="A50" s="62"/>
      <c r="B50" s="62"/>
      <c r="C50" s="31" t="s">
        <v>188</v>
      </c>
      <c r="D50" s="31">
        <v>16804</v>
      </c>
      <c r="E50" s="31">
        <v>0.77400000000000002</v>
      </c>
      <c r="F50" s="31">
        <v>0.749</v>
      </c>
      <c r="G50" s="31">
        <v>0.76100000000000001</v>
      </c>
    </row>
    <row r="51" spans="1:7" x14ac:dyDescent="0.25">
      <c r="A51" s="62"/>
      <c r="B51" s="62"/>
      <c r="C51" s="31" t="s">
        <v>189</v>
      </c>
      <c r="D51" s="59">
        <v>117292</v>
      </c>
      <c r="E51" s="59">
        <v>0.86</v>
      </c>
      <c r="F51" s="59">
        <v>0.11899999999999999</v>
      </c>
      <c r="G51" s="59">
        <v>0.20899999999999999</v>
      </c>
    </row>
    <row r="52" spans="1:7" x14ac:dyDescent="0.25">
      <c r="A52" s="62"/>
      <c r="B52" s="62"/>
      <c r="C52" s="35" t="s">
        <v>10</v>
      </c>
      <c r="D52" s="31">
        <v>7540</v>
      </c>
      <c r="E52" s="31">
        <v>0.45600000000000002</v>
      </c>
      <c r="F52" s="31">
        <v>0.98299999999999998</v>
      </c>
      <c r="G52" s="31">
        <v>0.623</v>
      </c>
    </row>
    <row r="53" spans="1:7" x14ac:dyDescent="0.25">
      <c r="A53" s="62"/>
      <c r="B53" s="62"/>
      <c r="C53" s="35" t="s">
        <v>26</v>
      </c>
      <c r="D53" s="31">
        <v>16498</v>
      </c>
      <c r="E53" s="31">
        <v>0.46700000000000003</v>
      </c>
      <c r="F53" s="31">
        <v>0.46100000000000002</v>
      </c>
      <c r="G53" s="31">
        <v>0.46400000000000002</v>
      </c>
    </row>
    <row r="54" spans="1:7" x14ac:dyDescent="0.25">
      <c r="A54" s="62"/>
      <c r="B54" s="62"/>
      <c r="C54" s="35" t="s">
        <v>14</v>
      </c>
      <c r="D54" s="31">
        <v>10846</v>
      </c>
      <c r="E54" s="31">
        <v>0.56299999999999994</v>
      </c>
      <c r="F54" s="31">
        <v>0.84399999999999997</v>
      </c>
      <c r="G54" s="31">
        <v>0.67500000000000004</v>
      </c>
    </row>
    <row r="55" spans="1:7" x14ac:dyDescent="0.25">
      <c r="A55" s="62"/>
      <c r="B55" s="62"/>
      <c r="C55" s="35" t="s">
        <v>12</v>
      </c>
      <c r="D55" s="31">
        <v>8875</v>
      </c>
      <c r="E55" s="31">
        <v>0.41399999999999998</v>
      </c>
      <c r="F55" s="31">
        <v>0.75900000000000001</v>
      </c>
      <c r="G55" s="31">
        <v>0.53600000000000003</v>
      </c>
    </row>
    <row r="56" spans="1:7" x14ac:dyDescent="0.25">
      <c r="A56" s="62"/>
      <c r="B56" s="62"/>
      <c r="C56" s="35" t="s">
        <v>13</v>
      </c>
      <c r="D56" s="31">
        <v>14811</v>
      </c>
      <c r="E56" s="31">
        <v>0.747</v>
      </c>
      <c r="F56" s="31">
        <v>0.82</v>
      </c>
      <c r="G56" s="31">
        <v>0.78200000000000003</v>
      </c>
    </row>
    <row r="57" spans="1:7" x14ac:dyDescent="0.25">
      <c r="A57" s="62"/>
      <c r="B57" s="62"/>
      <c r="C57" s="35" t="s">
        <v>9</v>
      </c>
      <c r="D57" s="31">
        <v>13480</v>
      </c>
      <c r="E57" s="31">
        <v>0.755</v>
      </c>
      <c r="F57" s="31">
        <v>0.91100000000000003</v>
      </c>
      <c r="G57" s="31">
        <v>0.82499999999999996</v>
      </c>
    </row>
    <row r="58" spans="1:7" x14ac:dyDescent="0.25">
      <c r="A58" s="62"/>
      <c r="B58" s="62"/>
      <c r="C58" s="35" t="s">
        <v>32</v>
      </c>
      <c r="D58" s="31">
        <v>8710</v>
      </c>
      <c r="E58" s="31">
        <v>0.53100000000000003</v>
      </c>
      <c r="F58" s="31">
        <v>0.99199999999999999</v>
      </c>
      <c r="G58" s="31">
        <v>0.69199999999999995</v>
      </c>
    </row>
    <row r="59" spans="1:7" x14ac:dyDescent="0.25">
      <c r="A59" s="62"/>
      <c r="B59" s="62"/>
      <c r="C59" s="35" t="s">
        <v>31</v>
      </c>
      <c r="D59" s="31">
        <v>10640</v>
      </c>
      <c r="E59" s="31">
        <v>0.625</v>
      </c>
      <c r="F59" s="31">
        <v>0.95599999999999996</v>
      </c>
      <c r="G59" s="31">
        <v>0.75600000000000001</v>
      </c>
    </row>
    <row r="60" spans="1:7" x14ac:dyDescent="0.25">
      <c r="A60" s="62"/>
      <c r="B60" s="62"/>
      <c r="C60" s="35" t="s">
        <v>33</v>
      </c>
      <c r="D60" s="31">
        <v>9034</v>
      </c>
      <c r="E60" s="31">
        <v>0.54400000000000004</v>
      </c>
      <c r="F60" s="31">
        <v>0.98</v>
      </c>
      <c r="G60" s="31">
        <v>0.7</v>
      </c>
    </row>
    <row r="61" spans="1:7" x14ac:dyDescent="0.25">
      <c r="A61" s="62"/>
      <c r="B61" s="62"/>
      <c r="C61" s="35" t="s">
        <v>34</v>
      </c>
      <c r="D61" s="31">
        <v>10979</v>
      </c>
      <c r="E61" s="31">
        <v>0.63100000000000001</v>
      </c>
      <c r="F61" s="31">
        <v>0.93600000000000005</v>
      </c>
      <c r="G61" s="31">
        <v>0.754</v>
      </c>
    </row>
    <row r="62" spans="1:7" x14ac:dyDescent="0.25">
      <c r="A62" s="62"/>
      <c r="B62" s="62"/>
      <c r="C62" s="35" t="s">
        <v>5</v>
      </c>
      <c r="D62" s="31">
        <v>20353</v>
      </c>
      <c r="E62" s="31">
        <v>0.88100000000000001</v>
      </c>
      <c r="F62" s="31">
        <v>0.70399999999999996</v>
      </c>
      <c r="G62" s="31">
        <v>0.78300000000000003</v>
      </c>
    </row>
    <row r="63" spans="1:7" x14ac:dyDescent="0.25">
      <c r="A63" s="63"/>
      <c r="B63" s="63"/>
      <c r="C63" s="36" t="s">
        <v>4</v>
      </c>
      <c r="D63" s="32">
        <v>16634</v>
      </c>
      <c r="E63" s="32">
        <v>0.86799999999999999</v>
      </c>
      <c r="F63" s="32">
        <v>0.84899999999999998</v>
      </c>
      <c r="G63" s="32">
        <v>0.85899999999999999</v>
      </c>
    </row>
    <row r="64" spans="1:7" x14ac:dyDescent="0.25">
      <c r="A64" s="61" t="s">
        <v>0</v>
      </c>
      <c r="B64" s="61">
        <v>1319</v>
      </c>
      <c r="C64" s="34" t="s">
        <v>25</v>
      </c>
      <c r="D64" s="29">
        <v>1886</v>
      </c>
      <c r="E64" s="29">
        <v>0.78800000000000003</v>
      </c>
      <c r="F64" s="29">
        <v>0.54900000000000004</v>
      </c>
      <c r="G64" s="29">
        <v>0.64700000000000002</v>
      </c>
    </row>
    <row r="65" spans="1:7" x14ac:dyDescent="0.25">
      <c r="A65" s="62"/>
      <c r="B65" s="62"/>
      <c r="C65" s="31" t="s">
        <v>188</v>
      </c>
      <c r="D65" s="31">
        <v>5326</v>
      </c>
      <c r="E65" s="31">
        <v>0.89</v>
      </c>
      <c r="F65" s="31">
        <v>0.22</v>
      </c>
      <c r="G65" s="31">
        <v>0.35299999999999998</v>
      </c>
    </row>
    <row r="66" spans="1:7" x14ac:dyDescent="0.25">
      <c r="A66" s="62"/>
      <c r="B66" s="62"/>
      <c r="C66" s="31" t="s">
        <v>189</v>
      </c>
      <c r="D66" s="59">
        <v>20815</v>
      </c>
      <c r="E66" s="59">
        <v>0.95299999999999996</v>
      </c>
      <c r="F66" s="59">
        <v>0.06</v>
      </c>
      <c r="G66" s="59">
        <v>0.113</v>
      </c>
    </row>
    <row r="67" spans="1:7" x14ac:dyDescent="0.25">
      <c r="A67" s="62"/>
      <c r="B67" s="62"/>
      <c r="C67" s="35" t="s">
        <v>10</v>
      </c>
      <c r="D67" s="31">
        <v>1226</v>
      </c>
      <c r="E67" s="31">
        <v>0.67800000000000005</v>
      </c>
      <c r="F67" s="31">
        <v>0.72799999999999998</v>
      </c>
      <c r="G67" s="31">
        <v>0.70199999999999996</v>
      </c>
    </row>
    <row r="68" spans="1:7" x14ac:dyDescent="0.25">
      <c r="A68" s="62"/>
      <c r="B68" s="62"/>
      <c r="C68" s="35" t="s">
        <v>26</v>
      </c>
      <c r="D68" s="31">
        <v>7739</v>
      </c>
      <c r="E68" s="31">
        <v>0.87</v>
      </c>
      <c r="F68" s="31">
        <v>0.14799999999999999</v>
      </c>
      <c r="G68" s="31">
        <v>0.253</v>
      </c>
    </row>
    <row r="69" spans="1:7" x14ac:dyDescent="0.25">
      <c r="A69" s="62"/>
      <c r="B69" s="62"/>
      <c r="C69" s="35" t="s">
        <v>14</v>
      </c>
      <c r="D69" s="31">
        <v>2022</v>
      </c>
      <c r="E69" s="31">
        <v>0.88900000000000001</v>
      </c>
      <c r="F69" s="31">
        <v>0.57799999999999996</v>
      </c>
      <c r="G69" s="31">
        <v>0.70099999999999996</v>
      </c>
    </row>
    <row r="70" spans="1:7" x14ac:dyDescent="0.25">
      <c r="A70" s="62"/>
      <c r="B70" s="62"/>
      <c r="C70" s="35" t="s">
        <v>12</v>
      </c>
      <c r="D70" s="31">
        <v>6249</v>
      </c>
      <c r="E70" s="31">
        <v>0.84499999999999997</v>
      </c>
      <c r="F70" s="31">
        <v>0.17799999999999999</v>
      </c>
      <c r="G70" s="31">
        <v>0.29399999999999998</v>
      </c>
    </row>
    <row r="71" spans="1:7" x14ac:dyDescent="0.25">
      <c r="A71" s="62"/>
      <c r="B71" s="62"/>
      <c r="C71" s="35" t="s">
        <v>13</v>
      </c>
      <c r="D71" s="31">
        <v>5980</v>
      </c>
      <c r="E71" s="31">
        <v>0.86599999999999999</v>
      </c>
      <c r="F71" s="31">
        <v>0.19</v>
      </c>
      <c r="G71" s="31">
        <v>0.312</v>
      </c>
    </row>
    <row r="72" spans="1:7" x14ac:dyDescent="0.25">
      <c r="A72" s="62"/>
      <c r="B72" s="62"/>
      <c r="C72" s="35" t="s">
        <v>9</v>
      </c>
      <c r="D72" s="31">
        <v>2943</v>
      </c>
      <c r="E72" s="31">
        <v>0.84699999999999998</v>
      </c>
      <c r="F72" s="31">
        <v>0.379</v>
      </c>
      <c r="G72" s="31">
        <v>0.52300000000000002</v>
      </c>
    </row>
    <row r="73" spans="1:7" x14ac:dyDescent="0.25">
      <c r="A73" s="62"/>
      <c r="B73" s="62"/>
      <c r="C73" s="35" t="s">
        <v>32</v>
      </c>
      <c r="D73" s="31">
        <v>1136</v>
      </c>
      <c r="E73" s="31">
        <v>0.76700000000000002</v>
      </c>
      <c r="F73" s="31">
        <v>0.89100000000000001</v>
      </c>
      <c r="G73" s="31">
        <v>0.82399999999999995</v>
      </c>
    </row>
    <row r="74" spans="1:7" x14ac:dyDescent="0.25">
      <c r="A74" s="62"/>
      <c r="B74" s="62"/>
      <c r="C74" s="35" t="s">
        <v>31</v>
      </c>
      <c r="D74" s="31">
        <v>1520</v>
      </c>
      <c r="E74" s="31">
        <v>0.84099999999999997</v>
      </c>
      <c r="F74" s="31">
        <v>0.73</v>
      </c>
      <c r="G74" s="31">
        <v>0.78100000000000003</v>
      </c>
    </row>
    <row r="75" spans="1:7" x14ac:dyDescent="0.25">
      <c r="A75" s="62"/>
      <c r="B75" s="62"/>
      <c r="C75" s="35" t="s">
        <v>33</v>
      </c>
      <c r="D75" s="31">
        <v>1465</v>
      </c>
      <c r="E75" s="31">
        <v>0.875</v>
      </c>
      <c r="F75" s="31">
        <v>0.78500000000000003</v>
      </c>
      <c r="G75" s="31">
        <v>0.82699999999999996</v>
      </c>
    </row>
    <row r="76" spans="1:7" x14ac:dyDescent="0.25">
      <c r="A76" s="62"/>
      <c r="B76" s="62"/>
      <c r="C76" s="35" t="s">
        <v>34</v>
      </c>
      <c r="D76" s="31">
        <v>1885</v>
      </c>
      <c r="E76" s="31">
        <v>0.90300000000000002</v>
      </c>
      <c r="F76" s="31">
        <v>0.63</v>
      </c>
      <c r="G76" s="31">
        <v>0.74199999999999999</v>
      </c>
    </row>
    <row r="77" spans="1:7" x14ac:dyDescent="0.25">
      <c r="A77" s="62"/>
      <c r="B77" s="62"/>
      <c r="C77" s="35" t="s">
        <v>5</v>
      </c>
      <c r="D77" s="31">
        <v>14266</v>
      </c>
      <c r="E77" s="31">
        <v>0.98199999999999998</v>
      </c>
      <c r="F77" s="31">
        <v>9.0999999999999998E-2</v>
      </c>
      <c r="G77" s="31">
        <v>0.16600000000000001</v>
      </c>
    </row>
    <row r="78" spans="1:7" x14ac:dyDescent="0.25">
      <c r="A78" s="63"/>
      <c r="B78" s="63"/>
      <c r="C78" s="36" t="s">
        <v>4</v>
      </c>
      <c r="D78" s="32">
        <v>9449</v>
      </c>
      <c r="E78" s="32">
        <v>0.98</v>
      </c>
      <c r="F78" s="32">
        <v>0.13700000000000001</v>
      </c>
      <c r="G78" s="32">
        <v>0.24</v>
      </c>
    </row>
    <row r="79" spans="1:7" x14ac:dyDescent="0.25">
      <c r="A79" s="61" t="s">
        <v>1</v>
      </c>
      <c r="B79" s="61">
        <v>1342</v>
      </c>
      <c r="C79" s="34" t="s">
        <v>25</v>
      </c>
      <c r="D79" s="29">
        <v>1649</v>
      </c>
      <c r="E79" s="29">
        <v>0.876</v>
      </c>
      <c r="F79" s="29">
        <v>0.71299999999999997</v>
      </c>
      <c r="G79" s="29">
        <v>0.78600000000000003</v>
      </c>
    </row>
    <row r="80" spans="1:7" x14ac:dyDescent="0.25">
      <c r="A80" s="62"/>
      <c r="B80" s="62"/>
      <c r="C80" s="31" t="s">
        <v>188</v>
      </c>
      <c r="D80" s="31">
        <v>5002</v>
      </c>
      <c r="E80" s="31">
        <v>0.83199999999999996</v>
      </c>
      <c r="F80" s="31">
        <v>0.223</v>
      </c>
      <c r="G80" s="31">
        <v>0.35199999999999998</v>
      </c>
    </row>
    <row r="81" spans="1:7" x14ac:dyDescent="0.25">
      <c r="A81" s="62"/>
      <c r="B81" s="62"/>
      <c r="C81" s="31" t="s">
        <v>189</v>
      </c>
      <c r="D81" s="59">
        <v>286156</v>
      </c>
      <c r="E81" s="59">
        <v>0.93400000000000005</v>
      </c>
      <c r="F81" s="59">
        <v>4.0000000000000001E-3</v>
      </c>
      <c r="G81" s="59">
        <v>8.9999999999999993E-3</v>
      </c>
    </row>
    <row r="82" spans="1:7" x14ac:dyDescent="0.25">
      <c r="A82" s="62"/>
      <c r="B82" s="62"/>
      <c r="C82" s="35" t="s">
        <v>10</v>
      </c>
      <c r="D82" s="31">
        <v>1713</v>
      </c>
      <c r="E82" s="31">
        <v>0.84799999999999998</v>
      </c>
      <c r="F82" s="31">
        <v>0.66400000000000003</v>
      </c>
      <c r="G82" s="31">
        <v>0.745</v>
      </c>
    </row>
    <row r="83" spans="1:7" x14ac:dyDescent="0.25">
      <c r="A83" s="62"/>
      <c r="B83" s="62"/>
      <c r="C83" s="35" t="s">
        <v>26</v>
      </c>
      <c r="D83" s="31">
        <v>50963</v>
      </c>
      <c r="E83" s="31">
        <v>0.80300000000000005</v>
      </c>
      <c r="F83" s="31">
        <v>2.1000000000000001E-2</v>
      </c>
      <c r="G83" s="31">
        <v>4.1000000000000002E-2</v>
      </c>
    </row>
    <row r="84" spans="1:7" x14ac:dyDescent="0.25">
      <c r="A84" s="62"/>
      <c r="B84" s="62"/>
      <c r="C84" s="35" t="s">
        <v>14</v>
      </c>
      <c r="D84" s="31">
        <v>2529</v>
      </c>
      <c r="E84" s="31">
        <v>0.91600000000000004</v>
      </c>
      <c r="F84" s="31">
        <v>0.48599999999999999</v>
      </c>
      <c r="G84" s="31">
        <v>0.63500000000000001</v>
      </c>
    </row>
    <row r="85" spans="1:7" x14ac:dyDescent="0.25">
      <c r="A85" s="62"/>
      <c r="B85" s="62"/>
      <c r="C85" s="35" t="s">
        <v>12</v>
      </c>
      <c r="D85" s="31">
        <v>4358</v>
      </c>
      <c r="E85" s="31">
        <v>0.79500000000000004</v>
      </c>
      <c r="F85" s="31">
        <v>0.245</v>
      </c>
      <c r="G85" s="31">
        <v>0.374</v>
      </c>
    </row>
    <row r="86" spans="1:7" x14ac:dyDescent="0.25">
      <c r="A86" s="62"/>
      <c r="B86" s="62"/>
      <c r="C86" s="35" t="s">
        <v>13</v>
      </c>
      <c r="D86" s="31">
        <v>2681</v>
      </c>
      <c r="E86" s="31">
        <v>0.88800000000000001</v>
      </c>
      <c r="F86" s="31">
        <v>0.44500000000000001</v>
      </c>
      <c r="G86" s="31">
        <v>0.59299999999999997</v>
      </c>
    </row>
    <row r="87" spans="1:7" x14ac:dyDescent="0.25">
      <c r="A87" s="62"/>
      <c r="B87" s="62"/>
      <c r="C87" s="35" t="s">
        <v>9</v>
      </c>
      <c r="D87" s="31">
        <v>7931</v>
      </c>
      <c r="E87" s="31">
        <v>0.92700000000000005</v>
      </c>
      <c r="F87" s="31">
        <v>0.157</v>
      </c>
      <c r="G87" s="31">
        <v>0.26800000000000002</v>
      </c>
    </row>
    <row r="88" spans="1:7" x14ac:dyDescent="0.25">
      <c r="A88" s="62"/>
      <c r="B88" s="62"/>
      <c r="C88" s="35" t="s">
        <v>32</v>
      </c>
      <c r="D88" s="31">
        <v>1504</v>
      </c>
      <c r="E88" s="31">
        <v>0.88500000000000001</v>
      </c>
      <c r="F88" s="31">
        <v>0.78900000000000003</v>
      </c>
      <c r="G88" s="31">
        <v>0.83399999999999996</v>
      </c>
    </row>
    <row r="89" spans="1:7" x14ac:dyDescent="0.25">
      <c r="A89" s="62"/>
      <c r="B89" s="62"/>
      <c r="C89" s="35" t="s">
        <v>31</v>
      </c>
      <c r="D89" s="31">
        <v>1635</v>
      </c>
      <c r="E89" s="31">
        <v>0.91400000000000003</v>
      </c>
      <c r="F89" s="31">
        <v>0.75</v>
      </c>
      <c r="G89" s="31">
        <v>0.82399999999999995</v>
      </c>
    </row>
    <row r="90" spans="1:7" x14ac:dyDescent="0.25">
      <c r="A90" s="62"/>
      <c r="B90" s="62"/>
      <c r="C90" s="35" t="s">
        <v>33</v>
      </c>
      <c r="D90" s="31">
        <v>1527</v>
      </c>
      <c r="E90" s="31">
        <v>0.88</v>
      </c>
      <c r="F90" s="31">
        <v>0.77300000000000002</v>
      </c>
      <c r="G90" s="31">
        <v>0.82299999999999995</v>
      </c>
    </row>
    <row r="91" spans="1:7" x14ac:dyDescent="0.25">
      <c r="A91" s="62"/>
      <c r="B91" s="62"/>
      <c r="C91" s="35" t="s">
        <v>34</v>
      </c>
      <c r="D91" s="31">
        <v>1607</v>
      </c>
      <c r="E91" s="31">
        <v>0.89300000000000002</v>
      </c>
      <c r="F91" s="31">
        <v>0.745</v>
      </c>
      <c r="G91" s="31">
        <v>0.81200000000000006</v>
      </c>
    </row>
    <row r="92" spans="1:7" x14ac:dyDescent="0.25">
      <c r="A92" s="62"/>
      <c r="B92" s="62"/>
      <c r="C92" s="35" t="s">
        <v>5</v>
      </c>
      <c r="D92" s="31">
        <v>1894</v>
      </c>
      <c r="E92" s="31">
        <v>0.93100000000000005</v>
      </c>
      <c r="F92" s="31">
        <v>0.65900000000000003</v>
      </c>
      <c r="G92" s="31">
        <v>0.77200000000000002</v>
      </c>
    </row>
    <row r="93" spans="1:7" x14ac:dyDescent="0.25">
      <c r="A93" s="63"/>
      <c r="B93" s="63"/>
      <c r="C93" s="36" t="s">
        <v>4</v>
      </c>
      <c r="D93" s="32">
        <v>1758</v>
      </c>
      <c r="E93" s="32">
        <v>0.92300000000000004</v>
      </c>
      <c r="F93" s="32">
        <v>0.70499999999999996</v>
      </c>
      <c r="G93" s="32">
        <v>0.79900000000000004</v>
      </c>
    </row>
    <row r="94" spans="1:7" x14ac:dyDescent="0.25">
      <c r="A94" s="61" t="s">
        <v>2</v>
      </c>
      <c r="B94" s="61">
        <v>1263</v>
      </c>
      <c r="C94" s="34" t="s">
        <v>25</v>
      </c>
      <c r="D94" s="29">
        <v>1377</v>
      </c>
      <c r="E94" s="29">
        <v>0.84199999999999997</v>
      </c>
      <c r="F94" s="29">
        <v>0.77300000000000002</v>
      </c>
      <c r="G94" s="29">
        <v>0.80600000000000005</v>
      </c>
    </row>
    <row r="95" spans="1:7" x14ac:dyDescent="0.25">
      <c r="A95" s="62"/>
      <c r="B95" s="62"/>
      <c r="C95" s="31" t="s">
        <v>188</v>
      </c>
      <c r="D95" s="31">
        <v>9378</v>
      </c>
      <c r="E95" s="31">
        <v>0.75900000000000001</v>
      </c>
      <c r="F95" s="31">
        <v>0.10199999999999999</v>
      </c>
      <c r="G95" s="31">
        <v>0.18</v>
      </c>
    </row>
    <row r="96" spans="1:7" x14ac:dyDescent="0.25">
      <c r="A96" s="62"/>
      <c r="B96" s="62"/>
      <c r="C96" s="31" t="s">
        <v>189</v>
      </c>
      <c r="D96" s="59">
        <v>136548</v>
      </c>
      <c r="E96" s="59">
        <v>0.98599999999999999</v>
      </c>
      <c r="F96" s="59">
        <v>8.9999999999999993E-3</v>
      </c>
      <c r="G96" s="59">
        <v>1.7999999999999999E-2</v>
      </c>
    </row>
    <row r="97" spans="1:7" x14ac:dyDescent="0.25">
      <c r="A97" s="62"/>
      <c r="B97" s="62"/>
      <c r="C97" s="35" t="s">
        <v>10</v>
      </c>
      <c r="D97" s="31">
        <v>1585</v>
      </c>
      <c r="E97" s="31">
        <v>0.88300000000000001</v>
      </c>
      <c r="F97" s="31">
        <v>0.70299999999999996</v>
      </c>
      <c r="G97" s="31">
        <v>0.78300000000000003</v>
      </c>
    </row>
    <row r="98" spans="1:7" x14ac:dyDescent="0.25">
      <c r="A98" s="62"/>
      <c r="B98" s="62"/>
      <c r="C98" s="35" t="s">
        <v>26</v>
      </c>
      <c r="D98" s="31">
        <v>22282</v>
      </c>
      <c r="E98" s="31">
        <v>0.72399999999999998</v>
      </c>
      <c r="F98" s="31">
        <v>4.1000000000000002E-2</v>
      </c>
      <c r="G98" s="31">
        <v>7.8E-2</v>
      </c>
    </row>
    <row r="99" spans="1:7" x14ac:dyDescent="0.25">
      <c r="A99" s="62"/>
      <c r="B99" s="62"/>
      <c r="C99" s="35" t="s">
        <v>14</v>
      </c>
      <c r="D99" s="31">
        <v>3703</v>
      </c>
      <c r="E99" s="31">
        <v>0.99199999999999999</v>
      </c>
      <c r="F99" s="31">
        <v>0.33800000000000002</v>
      </c>
      <c r="G99" s="31">
        <v>0.505</v>
      </c>
    </row>
    <row r="100" spans="1:7" x14ac:dyDescent="0.25">
      <c r="A100" s="62"/>
      <c r="B100" s="62"/>
      <c r="C100" s="35" t="s">
        <v>12</v>
      </c>
      <c r="D100" s="31">
        <v>2458</v>
      </c>
      <c r="E100" s="31">
        <v>0.68700000000000006</v>
      </c>
      <c r="F100" s="31">
        <v>0.35299999999999998</v>
      </c>
      <c r="G100" s="31">
        <v>0.46700000000000003</v>
      </c>
    </row>
    <row r="101" spans="1:7" x14ac:dyDescent="0.25">
      <c r="A101" s="62"/>
      <c r="B101" s="62"/>
      <c r="C101" s="35" t="s">
        <v>13</v>
      </c>
      <c r="D101" s="31">
        <v>4969</v>
      </c>
      <c r="E101" s="31">
        <v>0.94699999999999995</v>
      </c>
      <c r="F101" s="31">
        <v>0.24099999999999999</v>
      </c>
      <c r="G101" s="31">
        <v>0.38400000000000001</v>
      </c>
    </row>
    <row r="102" spans="1:7" x14ac:dyDescent="0.25">
      <c r="A102" s="62"/>
      <c r="B102" s="62"/>
      <c r="C102" s="35" t="s">
        <v>9</v>
      </c>
      <c r="D102" s="31">
        <v>4016</v>
      </c>
      <c r="E102" s="31">
        <v>0.94499999999999995</v>
      </c>
      <c r="F102" s="31">
        <v>0.29699999999999999</v>
      </c>
      <c r="G102" s="31">
        <v>0.45200000000000001</v>
      </c>
    </row>
    <row r="103" spans="1:7" x14ac:dyDescent="0.25">
      <c r="A103" s="62"/>
      <c r="B103" s="62"/>
      <c r="C103" s="35" t="s">
        <v>32</v>
      </c>
      <c r="D103" s="31">
        <v>1320</v>
      </c>
      <c r="E103" s="31">
        <v>0.92600000000000005</v>
      </c>
      <c r="F103" s="31">
        <v>0.88600000000000001</v>
      </c>
      <c r="G103" s="31">
        <v>0.90600000000000003</v>
      </c>
    </row>
    <row r="104" spans="1:7" x14ac:dyDescent="0.25">
      <c r="A104" s="62"/>
      <c r="B104" s="62"/>
      <c r="C104" s="35" t="s">
        <v>31</v>
      </c>
      <c r="D104" s="31">
        <v>1690</v>
      </c>
      <c r="E104" s="31">
        <v>0.97499999999999998</v>
      </c>
      <c r="F104" s="31">
        <v>0.72899999999999998</v>
      </c>
      <c r="G104" s="31">
        <v>0.83399999999999996</v>
      </c>
    </row>
    <row r="105" spans="1:7" x14ac:dyDescent="0.25">
      <c r="A105" s="62"/>
      <c r="B105" s="62"/>
      <c r="C105" s="35" t="s">
        <v>33</v>
      </c>
      <c r="D105" s="31">
        <v>1232</v>
      </c>
      <c r="E105" s="31">
        <v>0.85599999999999998</v>
      </c>
      <c r="F105" s="31">
        <v>0.877</v>
      </c>
      <c r="G105" s="31">
        <v>0.86699999999999999</v>
      </c>
    </row>
    <row r="106" spans="1:7" x14ac:dyDescent="0.25">
      <c r="A106" s="62"/>
      <c r="B106" s="62"/>
      <c r="C106" s="35" t="s">
        <v>34</v>
      </c>
      <c r="D106" s="31">
        <v>1636</v>
      </c>
      <c r="E106" s="31">
        <v>0.95399999999999996</v>
      </c>
      <c r="F106" s="31">
        <v>0.73699999999999999</v>
      </c>
      <c r="G106" s="31">
        <v>0.83099999999999996</v>
      </c>
    </row>
    <row r="107" spans="1:7" x14ac:dyDescent="0.25">
      <c r="A107" s="62"/>
      <c r="B107" s="62"/>
      <c r="C107" s="35" t="s">
        <v>5</v>
      </c>
      <c r="D107" s="31">
        <v>3962</v>
      </c>
      <c r="E107" s="31">
        <v>0.98699999999999999</v>
      </c>
      <c r="F107" s="31">
        <v>0.315</v>
      </c>
      <c r="G107" s="31">
        <v>0.47699999999999998</v>
      </c>
    </row>
    <row r="108" spans="1:7" x14ac:dyDescent="0.25">
      <c r="A108" s="63"/>
      <c r="B108" s="63"/>
      <c r="C108" s="36" t="s">
        <v>4</v>
      </c>
      <c r="D108" s="32">
        <v>3195</v>
      </c>
      <c r="E108" s="32">
        <v>0.98499999999999999</v>
      </c>
      <c r="F108" s="32">
        <v>0.38900000000000001</v>
      </c>
      <c r="G108" s="32">
        <v>0.55800000000000005</v>
      </c>
    </row>
    <row r="109" spans="1:7" x14ac:dyDescent="0.25">
      <c r="A109" s="61" t="s">
        <v>3</v>
      </c>
      <c r="B109" s="61">
        <v>35543</v>
      </c>
      <c r="C109" s="34" t="s">
        <v>25</v>
      </c>
      <c r="D109" s="29">
        <v>38952</v>
      </c>
      <c r="E109" s="29">
        <v>0.97599999999999998</v>
      </c>
      <c r="F109" s="29">
        <v>0.89</v>
      </c>
      <c r="G109" s="29">
        <v>0.93100000000000005</v>
      </c>
    </row>
    <row r="110" spans="1:7" x14ac:dyDescent="0.25">
      <c r="A110" s="62"/>
      <c r="B110" s="62"/>
      <c r="C110" s="31" t="s">
        <v>188</v>
      </c>
      <c r="D110" s="31">
        <v>40320</v>
      </c>
      <c r="E110" s="31">
        <v>0.92900000000000005</v>
      </c>
      <c r="F110" s="31">
        <v>0.81899999999999995</v>
      </c>
      <c r="G110" s="31">
        <v>0.871</v>
      </c>
    </row>
    <row r="111" spans="1:7" x14ac:dyDescent="0.25">
      <c r="A111" s="62"/>
      <c r="B111" s="62"/>
      <c r="C111" s="31" t="s">
        <v>189</v>
      </c>
      <c r="D111" s="59">
        <v>63263</v>
      </c>
      <c r="E111" s="59">
        <v>0.80600000000000005</v>
      </c>
      <c r="F111" s="59">
        <v>0.55800000000000005</v>
      </c>
      <c r="G111" s="59">
        <v>0.66</v>
      </c>
    </row>
    <row r="112" spans="1:7" x14ac:dyDescent="0.25">
      <c r="A112" s="62"/>
      <c r="B112" s="62"/>
      <c r="C112" s="35" t="s">
        <v>10</v>
      </c>
      <c r="D112" s="31">
        <v>37400</v>
      </c>
      <c r="E112" s="31">
        <v>0.95499999999999996</v>
      </c>
      <c r="F112" s="31">
        <v>0.90800000000000003</v>
      </c>
      <c r="G112" s="31">
        <v>0.93100000000000005</v>
      </c>
    </row>
    <row r="113" spans="1:7" x14ac:dyDescent="0.25">
      <c r="A113" s="62"/>
      <c r="B113" s="62"/>
      <c r="C113" s="35" t="s">
        <v>26</v>
      </c>
      <c r="D113" s="31">
        <v>75920</v>
      </c>
      <c r="E113" s="31">
        <v>0.45</v>
      </c>
      <c r="F113" s="31">
        <v>0.21099999999999999</v>
      </c>
      <c r="G113" s="31">
        <v>0.28699999999999998</v>
      </c>
    </row>
    <row r="114" spans="1:7" x14ac:dyDescent="0.25">
      <c r="A114" s="62"/>
      <c r="B114" s="62"/>
      <c r="C114" s="35" t="s">
        <v>14</v>
      </c>
      <c r="D114" s="31">
        <v>41791</v>
      </c>
      <c r="E114" s="31">
        <v>0.97599999999999998</v>
      </c>
      <c r="F114" s="31">
        <v>0.83</v>
      </c>
      <c r="G114" s="31">
        <v>0.89700000000000002</v>
      </c>
    </row>
    <row r="115" spans="1:7" x14ac:dyDescent="0.25">
      <c r="A115" s="62"/>
      <c r="B115" s="62"/>
      <c r="C115" s="35" t="s">
        <v>12</v>
      </c>
      <c r="D115" s="31">
        <v>42623</v>
      </c>
      <c r="E115" s="31">
        <v>0.96599999999999997</v>
      </c>
      <c r="F115" s="31">
        <v>0.80500000000000005</v>
      </c>
      <c r="G115" s="31">
        <v>0.878</v>
      </c>
    </row>
    <row r="116" spans="1:7" x14ac:dyDescent="0.25">
      <c r="A116" s="62"/>
      <c r="B116" s="62"/>
      <c r="C116" s="35" t="s">
        <v>13</v>
      </c>
      <c r="D116" s="31">
        <v>40530</v>
      </c>
      <c r="E116" s="31">
        <v>0.96099999999999997</v>
      </c>
      <c r="F116" s="31">
        <v>0.84199999999999997</v>
      </c>
      <c r="G116" s="31">
        <v>0.89800000000000002</v>
      </c>
    </row>
    <row r="117" spans="1:7" x14ac:dyDescent="0.25">
      <c r="A117" s="62"/>
      <c r="B117" s="62"/>
      <c r="C117" s="35" t="s">
        <v>9</v>
      </c>
      <c r="D117" s="31">
        <v>39348</v>
      </c>
      <c r="E117" s="31">
        <v>0.93300000000000005</v>
      </c>
      <c r="F117" s="31">
        <v>0.84299999999999997</v>
      </c>
      <c r="G117" s="31">
        <v>0.88600000000000001</v>
      </c>
    </row>
    <row r="118" spans="1:7" x14ac:dyDescent="0.25">
      <c r="A118" s="62"/>
      <c r="B118" s="62"/>
      <c r="C118" s="35" t="s">
        <v>32</v>
      </c>
      <c r="D118" s="31">
        <v>38000</v>
      </c>
      <c r="E118" s="31">
        <v>0.96899999999999997</v>
      </c>
      <c r="F118" s="31">
        <v>0.90600000000000003</v>
      </c>
      <c r="G118" s="31">
        <v>0.93600000000000005</v>
      </c>
    </row>
    <row r="119" spans="1:7" x14ac:dyDescent="0.25">
      <c r="A119" s="62"/>
      <c r="B119" s="62"/>
      <c r="C119" s="35" t="s">
        <v>31</v>
      </c>
      <c r="D119" s="31">
        <v>39862</v>
      </c>
      <c r="E119" s="31">
        <v>0.98199999999999998</v>
      </c>
      <c r="F119" s="31">
        <v>0.876</v>
      </c>
      <c r="G119" s="31">
        <v>0.92600000000000005</v>
      </c>
    </row>
    <row r="120" spans="1:7" x14ac:dyDescent="0.25">
      <c r="A120" s="62"/>
      <c r="B120" s="62"/>
      <c r="C120" s="35" t="s">
        <v>33</v>
      </c>
      <c r="D120" s="31">
        <v>38361</v>
      </c>
      <c r="E120" s="31">
        <v>0.97599999999999998</v>
      </c>
      <c r="F120" s="31">
        <v>0.90400000000000003</v>
      </c>
      <c r="G120" s="31">
        <v>0.93899999999999995</v>
      </c>
    </row>
    <row r="121" spans="1:7" x14ac:dyDescent="0.25">
      <c r="A121" s="62"/>
      <c r="B121" s="62"/>
      <c r="C121" s="35" t="s">
        <v>34</v>
      </c>
      <c r="D121" s="31">
        <v>39470</v>
      </c>
      <c r="E121" s="31">
        <v>0.98399999999999999</v>
      </c>
      <c r="F121" s="31">
        <v>0.88600000000000001</v>
      </c>
      <c r="G121" s="31">
        <v>0.93300000000000005</v>
      </c>
    </row>
    <row r="122" spans="1:7" x14ac:dyDescent="0.25">
      <c r="A122" s="62"/>
      <c r="B122" s="62"/>
      <c r="C122" s="35" t="s">
        <v>5</v>
      </c>
      <c r="D122" s="31">
        <v>46180</v>
      </c>
      <c r="E122" s="31">
        <v>0.98199999999999998</v>
      </c>
      <c r="F122" s="31">
        <v>0.75600000000000001</v>
      </c>
      <c r="G122" s="31">
        <v>0.85399999999999998</v>
      </c>
    </row>
    <row r="123" spans="1:7" x14ac:dyDescent="0.25">
      <c r="A123" s="63"/>
      <c r="B123" s="63"/>
      <c r="C123" s="36" t="s">
        <v>4</v>
      </c>
      <c r="D123" s="32">
        <v>43550</v>
      </c>
      <c r="E123" s="32">
        <v>0.98</v>
      </c>
      <c r="F123" s="32">
        <v>0.8</v>
      </c>
      <c r="G123" s="32">
        <v>0.88100000000000001</v>
      </c>
    </row>
  </sheetData>
  <mergeCells count="17">
    <mergeCell ref="A1:G1"/>
    <mergeCell ref="A49:A63"/>
    <mergeCell ref="B49:B63"/>
    <mergeCell ref="A64:A78"/>
    <mergeCell ref="B64:B78"/>
    <mergeCell ref="A4:A18"/>
    <mergeCell ref="B4:B18"/>
    <mergeCell ref="A19:A33"/>
    <mergeCell ref="B19:B33"/>
    <mergeCell ref="A34:A48"/>
    <mergeCell ref="B34:B48"/>
    <mergeCell ref="A79:A93"/>
    <mergeCell ref="B79:B93"/>
    <mergeCell ref="A94:A108"/>
    <mergeCell ref="B94:B108"/>
    <mergeCell ref="A109:A123"/>
    <mergeCell ref="B109:B12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63"/>
  <sheetViews>
    <sheetView topLeftCell="A28" workbookViewId="0">
      <selection activeCell="C15" sqref="C15"/>
    </sheetView>
  </sheetViews>
  <sheetFormatPr defaultRowHeight="15" x14ac:dyDescent="0.25"/>
  <cols>
    <col min="1" max="1" width="21.7109375" customWidth="1"/>
    <col min="2" max="2" width="17.42578125" customWidth="1"/>
    <col min="3" max="3" width="21" customWidth="1"/>
    <col min="4" max="4" width="18" customWidth="1"/>
    <col min="5" max="5" width="19" customWidth="1"/>
    <col min="6" max="6" width="16.140625" style="6" customWidth="1"/>
    <col min="7" max="7" width="17.85546875" style="6" customWidth="1"/>
    <col min="8" max="8" width="17" style="6" customWidth="1"/>
    <col min="9" max="9" width="19.7109375" style="6" customWidth="1"/>
    <col min="10" max="10" width="24.140625" style="6" customWidth="1"/>
    <col min="11" max="11" width="21.140625" style="6" customWidth="1"/>
  </cols>
  <sheetData>
    <row r="1" spans="1:11" ht="57.75" customHeight="1" x14ac:dyDescent="0.25">
      <c r="A1" s="66" t="s">
        <v>191</v>
      </c>
      <c r="B1" s="66"/>
      <c r="C1" s="66"/>
      <c r="D1" s="66"/>
      <c r="E1" s="66"/>
      <c r="F1" s="66"/>
      <c r="G1" s="66"/>
    </row>
    <row r="3" spans="1:11" x14ac:dyDescent="0.25">
      <c r="A3" s="7" t="s">
        <v>121</v>
      </c>
      <c r="B3" s="7" t="s">
        <v>120</v>
      </c>
      <c r="C3" s="7" t="s">
        <v>113</v>
      </c>
      <c r="D3" s="7" t="s">
        <v>124</v>
      </c>
      <c r="E3" s="11" t="s">
        <v>125</v>
      </c>
      <c r="F3" s="11" t="s">
        <v>126</v>
      </c>
      <c r="G3" s="11" t="s">
        <v>127</v>
      </c>
      <c r="H3"/>
      <c r="I3"/>
      <c r="J3"/>
      <c r="K3"/>
    </row>
    <row r="4" spans="1:11" x14ac:dyDescent="0.25">
      <c r="A4" s="61" t="s">
        <v>16</v>
      </c>
      <c r="B4" s="61">
        <v>7991</v>
      </c>
      <c r="C4" s="31" t="s">
        <v>188</v>
      </c>
      <c r="D4" s="29">
        <v>10441</v>
      </c>
      <c r="E4" s="30">
        <v>0.71255162057300003</v>
      </c>
      <c r="F4" s="30">
        <v>0.54535006225500005</v>
      </c>
      <c r="G4" s="30">
        <v>0.61783854166700003</v>
      </c>
      <c r="H4"/>
      <c r="I4"/>
      <c r="J4"/>
      <c r="K4"/>
    </row>
    <row r="5" spans="1:11" x14ac:dyDescent="0.25">
      <c r="A5" s="62"/>
      <c r="B5" s="62"/>
      <c r="C5" s="31" t="s">
        <v>189</v>
      </c>
      <c r="D5" s="31">
        <v>68730</v>
      </c>
      <c r="E5" s="19">
        <v>0.73299999999999998</v>
      </c>
      <c r="F5" s="19">
        <v>8.5000000000000006E-2</v>
      </c>
      <c r="G5" s="19">
        <v>0.153</v>
      </c>
      <c r="H5"/>
      <c r="I5"/>
      <c r="J5"/>
      <c r="K5"/>
    </row>
    <row r="6" spans="1:11" x14ac:dyDescent="0.25">
      <c r="A6" s="62"/>
      <c r="B6" s="62"/>
      <c r="C6" s="31" t="s">
        <v>27</v>
      </c>
      <c r="D6" s="31">
        <v>4756</v>
      </c>
      <c r="E6" s="19">
        <v>0.56175697659900004</v>
      </c>
      <c r="F6" s="19">
        <v>0.94386038687999996</v>
      </c>
      <c r="G6" s="19">
        <v>0.70432258570600004</v>
      </c>
      <c r="H6"/>
      <c r="I6"/>
      <c r="J6"/>
      <c r="K6"/>
    </row>
    <row r="7" spans="1:11" x14ac:dyDescent="0.25">
      <c r="A7" s="62"/>
      <c r="B7" s="62"/>
      <c r="C7" s="31" t="s">
        <v>22</v>
      </c>
      <c r="D7" s="31">
        <v>5470</v>
      </c>
      <c r="E7" s="19">
        <v>0.640845951696</v>
      </c>
      <c r="F7" s="19">
        <v>0.93619744058499998</v>
      </c>
      <c r="G7" s="19">
        <v>0.76086472030300001</v>
      </c>
      <c r="H7"/>
      <c r="I7"/>
      <c r="J7"/>
      <c r="K7"/>
    </row>
    <row r="8" spans="1:11" x14ac:dyDescent="0.25">
      <c r="A8" s="62"/>
      <c r="B8" s="62"/>
      <c r="C8" s="31" t="s">
        <v>23</v>
      </c>
      <c r="D8" s="31">
        <v>6969</v>
      </c>
      <c r="E8" s="19">
        <v>0.32311350269099998</v>
      </c>
      <c r="F8" s="19">
        <v>0.37049791935699999</v>
      </c>
      <c r="G8" s="19">
        <v>0.34518716577500003</v>
      </c>
      <c r="H8"/>
      <c r="I8"/>
      <c r="J8"/>
      <c r="K8"/>
    </row>
    <row r="9" spans="1:11" x14ac:dyDescent="0.25">
      <c r="A9" s="62"/>
      <c r="B9" s="62"/>
      <c r="C9" s="31" t="s">
        <v>24</v>
      </c>
      <c r="D9" s="31">
        <v>6069</v>
      </c>
      <c r="E9" s="19">
        <v>0.71417845075700004</v>
      </c>
      <c r="F9" s="19">
        <v>0.94035261163299999</v>
      </c>
      <c r="G9" s="19">
        <v>0.81180654338500002</v>
      </c>
      <c r="H9"/>
      <c r="I9"/>
      <c r="J9"/>
      <c r="K9"/>
    </row>
    <row r="10" spans="1:11" x14ac:dyDescent="0.25">
      <c r="A10" s="62"/>
      <c r="B10" s="62"/>
      <c r="C10" s="31" t="s">
        <v>18</v>
      </c>
      <c r="D10" s="31">
        <v>5407</v>
      </c>
      <c r="E10" s="19">
        <v>0.67300713302500004</v>
      </c>
      <c r="F10" s="19">
        <v>0.994636582208</v>
      </c>
      <c r="G10" s="19">
        <v>0.80280638901300005</v>
      </c>
      <c r="H10"/>
      <c r="I10"/>
      <c r="J10"/>
      <c r="K10"/>
    </row>
    <row r="11" spans="1:11" x14ac:dyDescent="0.25">
      <c r="A11" s="62"/>
      <c r="B11" s="62"/>
      <c r="C11" s="31" t="s">
        <v>19</v>
      </c>
      <c r="D11" s="31">
        <v>6801</v>
      </c>
      <c r="E11" s="19">
        <v>0.73232386434700003</v>
      </c>
      <c r="F11" s="19">
        <v>0.86046169680899998</v>
      </c>
      <c r="G11" s="19">
        <v>0.79123850730099998</v>
      </c>
      <c r="H11"/>
      <c r="I11"/>
      <c r="J11"/>
      <c r="K11"/>
    </row>
    <row r="12" spans="1:11" x14ac:dyDescent="0.25">
      <c r="A12" s="62"/>
      <c r="B12" s="62"/>
      <c r="C12" s="31" t="s">
        <v>20</v>
      </c>
      <c r="D12" s="31">
        <v>5454</v>
      </c>
      <c r="E12" s="19">
        <v>0.67901389062700002</v>
      </c>
      <c r="F12" s="19">
        <v>0.99486615328200001</v>
      </c>
      <c r="G12" s="19">
        <v>0.80714020081799998</v>
      </c>
      <c r="H12"/>
      <c r="I12"/>
      <c r="J12"/>
      <c r="K12"/>
    </row>
    <row r="13" spans="1:11" x14ac:dyDescent="0.25">
      <c r="A13" s="62"/>
      <c r="B13" s="62"/>
      <c r="C13" s="31" t="s">
        <v>21</v>
      </c>
      <c r="D13" s="31">
        <v>6033</v>
      </c>
      <c r="E13" s="19">
        <v>0.71705668877499995</v>
      </c>
      <c r="F13" s="19">
        <v>0.94977623073100004</v>
      </c>
      <c r="G13" s="19">
        <v>0.81717056474600003</v>
      </c>
      <c r="H13"/>
      <c r="I13"/>
      <c r="J13"/>
      <c r="K13"/>
    </row>
    <row r="14" spans="1:11" x14ac:dyDescent="0.25">
      <c r="A14" s="62"/>
      <c r="B14" s="62"/>
      <c r="C14" s="31" t="s">
        <v>4</v>
      </c>
      <c r="D14" s="31">
        <v>6449</v>
      </c>
      <c r="E14" s="19">
        <v>0.66149418095400003</v>
      </c>
      <c r="F14" s="19">
        <v>0.81966196309499995</v>
      </c>
      <c r="G14" s="19">
        <v>0.73213296398899996</v>
      </c>
      <c r="H14"/>
      <c r="I14"/>
      <c r="J14"/>
      <c r="K14"/>
    </row>
    <row r="15" spans="1:11" x14ac:dyDescent="0.25">
      <c r="A15" s="63"/>
      <c r="B15" s="63"/>
      <c r="C15" s="32" t="s">
        <v>5</v>
      </c>
      <c r="D15" s="32">
        <v>7795</v>
      </c>
      <c r="E15" s="33">
        <v>0.69715930421700001</v>
      </c>
      <c r="F15" s="33">
        <v>0.71468890314300004</v>
      </c>
      <c r="G15" s="33">
        <v>0.70581527936099997</v>
      </c>
      <c r="H15"/>
      <c r="I15"/>
      <c r="J15"/>
      <c r="K15"/>
    </row>
    <row r="16" spans="1:11" x14ac:dyDescent="0.25">
      <c r="A16" s="61" t="s">
        <v>17</v>
      </c>
      <c r="B16" s="61">
        <v>14230</v>
      </c>
      <c r="C16" s="31" t="s">
        <v>188</v>
      </c>
      <c r="D16" s="29">
        <v>14529</v>
      </c>
      <c r="E16" s="30">
        <v>0.77088910807400002</v>
      </c>
      <c r="F16" s="30">
        <v>0.75311446073400001</v>
      </c>
      <c r="G16" s="30">
        <v>0.76189813041800003</v>
      </c>
      <c r="H16"/>
      <c r="I16"/>
      <c r="J16"/>
      <c r="K16"/>
    </row>
    <row r="17" spans="1:11" x14ac:dyDescent="0.25">
      <c r="A17" s="62"/>
      <c r="B17" s="62"/>
      <c r="C17" s="31" t="s">
        <v>189</v>
      </c>
      <c r="D17" s="59">
        <v>60186</v>
      </c>
      <c r="E17" s="19">
        <v>0.86199999999999999</v>
      </c>
      <c r="F17" s="19">
        <v>0.20399999999999999</v>
      </c>
      <c r="G17" s="19">
        <v>0.33</v>
      </c>
      <c r="H17"/>
      <c r="I17"/>
      <c r="J17"/>
      <c r="K17"/>
    </row>
    <row r="18" spans="1:11" x14ac:dyDescent="0.25">
      <c r="A18" s="62"/>
      <c r="B18" s="62"/>
      <c r="C18" s="31" t="s">
        <v>27</v>
      </c>
      <c r="D18" s="31">
        <v>7528</v>
      </c>
      <c r="E18" s="19">
        <v>0.50570663660699999</v>
      </c>
      <c r="F18" s="19">
        <v>0.953506907545</v>
      </c>
      <c r="G18" s="19">
        <v>0.660896786668</v>
      </c>
      <c r="H18"/>
      <c r="I18"/>
      <c r="J18"/>
      <c r="K18"/>
    </row>
    <row r="19" spans="1:11" x14ac:dyDescent="0.25">
      <c r="A19" s="62"/>
      <c r="B19" s="62"/>
      <c r="C19" s="31" t="s">
        <v>22</v>
      </c>
      <c r="D19" s="31">
        <v>8328</v>
      </c>
      <c r="E19" s="19">
        <v>0.53381710581899999</v>
      </c>
      <c r="F19" s="19">
        <v>0.90982228626299999</v>
      </c>
      <c r="G19" s="19">
        <v>0.67285321019400002</v>
      </c>
      <c r="H19"/>
      <c r="I19"/>
      <c r="J19"/>
      <c r="K19"/>
    </row>
    <row r="20" spans="1:11" x14ac:dyDescent="0.25">
      <c r="A20" s="62"/>
      <c r="B20" s="62"/>
      <c r="C20" s="31" t="s">
        <v>23</v>
      </c>
      <c r="D20" s="31">
        <v>5248</v>
      </c>
      <c r="E20" s="19">
        <v>0.20240946878999999</v>
      </c>
      <c r="F20" s="19">
        <v>0.54744664634100004</v>
      </c>
      <c r="G20" s="19">
        <v>0.29554572574799998</v>
      </c>
      <c r="H20"/>
      <c r="I20"/>
      <c r="J20"/>
      <c r="K20"/>
    </row>
    <row r="21" spans="1:11" x14ac:dyDescent="0.25">
      <c r="A21" s="62"/>
      <c r="B21" s="62"/>
      <c r="C21" s="31" t="s">
        <v>24</v>
      </c>
      <c r="D21" s="31">
        <v>10883</v>
      </c>
      <c r="E21" s="19">
        <v>0.755107792025</v>
      </c>
      <c r="F21" s="19">
        <v>0.98483873931800003</v>
      </c>
      <c r="G21" s="19">
        <v>0.85480719384299997</v>
      </c>
      <c r="H21"/>
      <c r="I21"/>
      <c r="J21"/>
      <c r="K21"/>
    </row>
    <row r="22" spans="1:11" x14ac:dyDescent="0.25">
      <c r="A22" s="62"/>
      <c r="B22" s="62"/>
      <c r="C22" s="31" t="s">
        <v>18</v>
      </c>
      <c r="D22" s="31">
        <v>8446</v>
      </c>
      <c r="E22" s="19">
        <v>0.59102437649700001</v>
      </c>
      <c r="F22" s="19">
        <v>0.99325124319199998</v>
      </c>
      <c r="G22" s="19">
        <v>0.74107773851600001</v>
      </c>
      <c r="H22"/>
      <c r="I22"/>
      <c r="J22"/>
      <c r="K22"/>
    </row>
    <row r="23" spans="1:11" x14ac:dyDescent="0.25">
      <c r="A23" s="62"/>
      <c r="B23" s="62"/>
      <c r="C23" s="31" t="s">
        <v>19</v>
      </c>
      <c r="D23" s="31">
        <v>12488</v>
      </c>
      <c r="E23" s="19">
        <v>0.79470198675500003</v>
      </c>
      <c r="F23" s="19">
        <v>0.90326713645099999</v>
      </c>
      <c r="G23" s="19">
        <v>0.84551382954800003</v>
      </c>
      <c r="H23"/>
      <c r="I23"/>
      <c r="J23"/>
      <c r="K23"/>
    </row>
    <row r="24" spans="1:11" x14ac:dyDescent="0.25">
      <c r="A24" s="62"/>
      <c r="B24" s="62"/>
      <c r="C24" s="31" t="s">
        <v>20</v>
      </c>
      <c r="D24" s="31">
        <v>8335</v>
      </c>
      <c r="E24" s="19">
        <v>0.58531773989000002</v>
      </c>
      <c r="F24" s="19">
        <v>0.99676064786999996</v>
      </c>
      <c r="G24" s="19">
        <v>0.73753828398999999</v>
      </c>
      <c r="H24"/>
      <c r="I24"/>
      <c r="J24"/>
      <c r="K24"/>
    </row>
    <row r="25" spans="1:11" x14ac:dyDescent="0.25">
      <c r="A25" s="62"/>
      <c r="B25" s="62"/>
      <c r="C25" s="31" t="s">
        <v>21</v>
      </c>
      <c r="D25" s="31">
        <v>10978</v>
      </c>
      <c r="E25" s="19">
        <v>0.74975341693700004</v>
      </c>
      <c r="F25" s="19">
        <v>0.96939333211900003</v>
      </c>
      <c r="G25" s="19">
        <v>0.84554266645499998</v>
      </c>
      <c r="H25"/>
      <c r="I25"/>
      <c r="J25"/>
      <c r="K25"/>
    </row>
    <row r="26" spans="1:11" x14ac:dyDescent="0.25">
      <c r="A26" s="62"/>
      <c r="B26" s="62"/>
      <c r="C26" s="31" t="s">
        <v>4</v>
      </c>
      <c r="D26" s="31">
        <v>12893</v>
      </c>
      <c r="E26" s="19">
        <v>0.813211524947</v>
      </c>
      <c r="F26" s="19">
        <v>0.89754130148099998</v>
      </c>
      <c r="G26" s="19">
        <v>0.85329793901899997</v>
      </c>
      <c r="H26"/>
      <c r="I26"/>
      <c r="J26"/>
      <c r="K26"/>
    </row>
    <row r="27" spans="1:11" x14ac:dyDescent="0.25">
      <c r="A27" s="63"/>
      <c r="B27" s="63"/>
      <c r="C27" s="32" t="s">
        <v>5</v>
      </c>
      <c r="D27" s="32">
        <v>15020</v>
      </c>
      <c r="E27" s="33">
        <v>0.86380885453300005</v>
      </c>
      <c r="F27" s="33">
        <v>0.818375499334</v>
      </c>
      <c r="G27" s="33">
        <v>0.84047863247900001</v>
      </c>
      <c r="H27"/>
      <c r="I27"/>
      <c r="J27"/>
      <c r="K27"/>
    </row>
    <row r="28" spans="1:11" x14ac:dyDescent="0.25">
      <c r="A28" s="61" t="s">
        <v>0</v>
      </c>
      <c r="B28" s="61">
        <v>134</v>
      </c>
      <c r="C28" s="31" t="s">
        <v>188</v>
      </c>
      <c r="D28" s="29">
        <v>3254</v>
      </c>
      <c r="E28" s="30">
        <v>0.492537313433</v>
      </c>
      <c r="F28" s="30">
        <v>2.0282728949E-2</v>
      </c>
      <c r="G28" s="30">
        <v>3.8961038960999998E-2</v>
      </c>
      <c r="H28"/>
      <c r="I28"/>
      <c r="J28"/>
      <c r="K28"/>
    </row>
    <row r="29" spans="1:11" x14ac:dyDescent="0.25">
      <c r="A29" s="62"/>
      <c r="B29" s="62"/>
      <c r="C29" s="31" t="s">
        <v>189</v>
      </c>
      <c r="D29" s="59">
        <v>25332</v>
      </c>
      <c r="E29" s="19">
        <v>0.67900000000000005</v>
      </c>
      <c r="F29" s="19">
        <v>4.0000000000000001E-3</v>
      </c>
      <c r="G29" s="19">
        <v>7.0000000000000001E-3</v>
      </c>
      <c r="H29"/>
      <c r="I29"/>
      <c r="J29"/>
      <c r="K29"/>
    </row>
    <row r="30" spans="1:11" x14ac:dyDescent="0.25">
      <c r="A30" s="62"/>
      <c r="B30" s="62"/>
      <c r="C30" s="31" t="s">
        <v>27</v>
      </c>
      <c r="D30" s="31">
        <v>758</v>
      </c>
      <c r="E30" s="19">
        <v>0.417910447761</v>
      </c>
      <c r="F30" s="19">
        <v>7.3878627968299998E-2</v>
      </c>
      <c r="G30" s="19">
        <v>0.12556053811699999</v>
      </c>
      <c r="H30"/>
      <c r="I30"/>
      <c r="J30"/>
      <c r="K30"/>
    </row>
    <row r="31" spans="1:11" x14ac:dyDescent="0.25">
      <c r="A31" s="62"/>
      <c r="B31" s="62"/>
      <c r="C31" s="31" t="s">
        <v>22</v>
      </c>
      <c r="D31" s="31">
        <v>527</v>
      </c>
      <c r="E31" s="19">
        <v>0.67910447761199999</v>
      </c>
      <c r="F31" s="19">
        <v>0.17267552182199999</v>
      </c>
      <c r="G31" s="19">
        <v>0.27534039334299998</v>
      </c>
      <c r="H31"/>
      <c r="I31"/>
      <c r="J31"/>
      <c r="K31"/>
    </row>
    <row r="32" spans="1:11" x14ac:dyDescent="0.25">
      <c r="A32" s="62"/>
      <c r="B32" s="62"/>
      <c r="C32" s="31" t="s">
        <v>23</v>
      </c>
      <c r="D32" s="31">
        <v>2723</v>
      </c>
      <c r="E32" s="19">
        <v>0.64179104477600002</v>
      </c>
      <c r="F32" s="19">
        <v>3.1582813073800002E-2</v>
      </c>
      <c r="G32" s="19">
        <v>6.0203010150500003E-2</v>
      </c>
      <c r="H32"/>
      <c r="I32"/>
      <c r="J32"/>
      <c r="K32"/>
    </row>
    <row r="33" spans="1:11" x14ac:dyDescent="0.25">
      <c r="A33" s="62"/>
      <c r="B33" s="62"/>
      <c r="C33" s="31" t="s">
        <v>24</v>
      </c>
      <c r="D33" s="31">
        <v>267</v>
      </c>
      <c r="E33" s="19">
        <v>0.417910447761</v>
      </c>
      <c r="F33" s="19">
        <v>0.20973782771499999</v>
      </c>
      <c r="G33" s="19">
        <v>0.27930174563600002</v>
      </c>
      <c r="H33"/>
      <c r="I33"/>
      <c r="J33"/>
      <c r="K33"/>
    </row>
    <row r="34" spans="1:11" x14ac:dyDescent="0.25">
      <c r="A34" s="62"/>
      <c r="B34" s="62"/>
      <c r="C34" s="31" t="s">
        <v>18</v>
      </c>
      <c r="D34" s="31">
        <v>135</v>
      </c>
      <c r="E34" s="19">
        <v>0.514925373134</v>
      </c>
      <c r="F34" s="19">
        <v>0.51111111111100005</v>
      </c>
      <c r="G34" s="19">
        <v>0.51301115241600004</v>
      </c>
      <c r="H34"/>
      <c r="I34"/>
      <c r="J34"/>
      <c r="K34"/>
    </row>
    <row r="35" spans="1:11" x14ac:dyDescent="0.25">
      <c r="A35" s="62"/>
      <c r="B35" s="62"/>
      <c r="C35" s="31" t="s">
        <v>19</v>
      </c>
      <c r="D35" s="31">
        <v>1357</v>
      </c>
      <c r="E35" s="19">
        <v>0.70895522388099996</v>
      </c>
      <c r="F35" s="19">
        <v>7.0007369196800007E-2</v>
      </c>
      <c r="G35" s="19">
        <v>0.12743125419199999</v>
      </c>
      <c r="H35"/>
      <c r="I35"/>
      <c r="J35"/>
      <c r="K35"/>
    </row>
    <row r="36" spans="1:11" x14ac:dyDescent="0.25">
      <c r="A36" s="62"/>
      <c r="B36" s="62"/>
      <c r="C36" s="31" t="s">
        <v>20</v>
      </c>
      <c r="D36" s="31">
        <v>137</v>
      </c>
      <c r="E36" s="19">
        <v>0.53731343283599997</v>
      </c>
      <c r="F36" s="19">
        <v>0.52554744525499997</v>
      </c>
      <c r="G36" s="19">
        <v>0.53136531365299999</v>
      </c>
      <c r="H36"/>
      <c r="I36"/>
      <c r="J36"/>
      <c r="K36"/>
    </row>
    <row r="37" spans="1:11" x14ac:dyDescent="0.25">
      <c r="A37" s="62"/>
      <c r="B37" s="62"/>
      <c r="C37" s="31" t="s">
        <v>21</v>
      </c>
      <c r="D37" s="31">
        <v>398</v>
      </c>
      <c r="E37" s="19">
        <v>0.67910447761199999</v>
      </c>
      <c r="F37" s="19">
        <v>0.22864321607999999</v>
      </c>
      <c r="G37" s="19">
        <v>0.34210526315799999</v>
      </c>
      <c r="H37"/>
      <c r="I37"/>
      <c r="J37"/>
      <c r="K37"/>
    </row>
    <row r="38" spans="1:11" x14ac:dyDescent="0.25">
      <c r="A38" s="62"/>
      <c r="B38" s="62"/>
      <c r="C38" s="31" t="s">
        <v>4</v>
      </c>
      <c r="D38" s="31">
        <v>243</v>
      </c>
      <c r="E38" s="19">
        <v>0.32089552238800001</v>
      </c>
      <c r="F38" s="19">
        <v>0.17695473250999999</v>
      </c>
      <c r="G38" s="19">
        <v>0.22811671087499999</v>
      </c>
      <c r="H38"/>
      <c r="I38"/>
      <c r="J38"/>
      <c r="K38"/>
    </row>
    <row r="39" spans="1:11" x14ac:dyDescent="0.25">
      <c r="A39" s="63"/>
      <c r="B39" s="63"/>
      <c r="C39" s="32" t="s">
        <v>5</v>
      </c>
      <c r="D39" s="32">
        <v>444</v>
      </c>
      <c r="E39" s="33">
        <v>0.34328358208999998</v>
      </c>
      <c r="F39" s="33">
        <v>0.10360360360400001</v>
      </c>
      <c r="G39" s="33">
        <v>0.159169550173</v>
      </c>
      <c r="H39"/>
      <c r="I39"/>
      <c r="J39"/>
      <c r="K39"/>
    </row>
    <row r="40" spans="1:11" x14ac:dyDescent="0.25">
      <c r="A40" s="61" t="s">
        <v>2</v>
      </c>
      <c r="B40" s="61">
        <v>347</v>
      </c>
      <c r="C40" s="31" t="s">
        <v>188</v>
      </c>
      <c r="D40" s="29">
        <v>7562</v>
      </c>
      <c r="E40" s="30">
        <v>0.88760806916400004</v>
      </c>
      <c r="F40" s="30">
        <v>4.0729965617599999E-2</v>
      </c>
      <c r="G40" s="30">
        <v>7.7885952712099998E-2</v>
      </c>
      <c r="H40"/>
      <c r="I40"/>
      <c r="J40"/>
      <c r="K40"/>
    </row>
    <row r="41" spans="1:11" x14ac:dyDescent="0.25">
      <c r="A41" s="62"/>
      <c r="B41" s="62"/>
      <c r="C41" s="31" t="s">
        <v>189</v>
      </c>
      <c r="D41" s="59">
        <v>83256</v>
      </c>
      <c r="E41" s="19">
        <v>0.89300000000000002</v>
      </c>
      <c r="F41" s="19">
        <v>4.0000000000000001E-3</v>
      </c>
      <c r="G41" s="19">
        <v>7.0000000000000001E-3</v>
      </c>
      <c r="H41"/>
      <c r="I41"/>
      <c r="J41"/>
      <c r="K41"/>
    </row>
    <row r="42" spans="1:11" x14ac:dyDescent="0.25">
      <c r="A42" s="62"/>
      <c r="B42" s="62"/>
      <c r="C42" s="31" t="s">
        <v>27</v>
      </c>
      <c r="D42" s="31">
        <v>4557</v>
      </c>
      <c r="E42" s="19">
        <v>0.60806916426500002</v>
      </c>
      <c r="F42" s="19">
        <v>4.6302391924500003E-2</v>
      </c>
      <c r="G42" s="19">
        <v>8.6052202283800006E-2</v>
      </c>
      <c r="H42"/>
      <c r="I42"/>
      <c r="J42"/>
      <c r="K42"/>
    </row>
    <row r="43" spans="1:11" x14ac:dyDescent="0.25">
      <c r="A43" s="62"/>
      <c r="B43" s="62"/>
      <c r="C43" s="31" t="s">
        <v>22</v>
      </c>
      <c r="D43" s="31">
        <v>5373</v>
      </c>
      <c r="E43" s="19">
        <v>0.98270893371800006</v>
      </c>
      <c r="F43" s="19">
        <v>6.3465475525799994E-2</v>
      </c>
      <c r="G43" s="19">
        <v>0.119230769231</v>
      </c>
      <c r="H43"/>
      <c r="I43"/>
      <c r="J43"/>
      <c r="K43"/>
    </row>
    <row r="44" spans="1:11" x14ac:dyDescent="0.25">
      <c r="A44" s="62"/>
      <c r="B44" s="62"/>
      <c r="C44" s="31" t="s">
        <v>23</v>
      </c>
      <c r="D44" s="31">
        <v>1439</v>
      </c>
      <c r="E44" s="19">
        <v>0.89048991354499996</v>
      </c>
      <c r="F44" s="19">
        <v>0.21473245309200001</v>
      </c>
      <c r="G44" s="19">
        <v>0.34602463605799999</v>
      </c>
      <c r="H44"/>
      <c r="I44"/>
      <c r="J44"/>
      <c r="K44"/>
    </row>
    <row r="45" spans="1:11" x14ac:dyDescent="0.25">
      <c r="A45" s="62"/>
      <c r="B45" s="62"/>
      <c r="C45" s="31" t="s">
        <v>24</v>
      </c>
      <c r="D45" s="31">
        <v>1565</v>
      </c>
      <c r="E45" s="19">
        <v>0.64265129683</v>
      </c>
      <c r="F45" s="19">
        <v>0.14249201278000001</v>
      </c>
      <c r="G45" s="19">
        <v>0.23326359832599999</v>
      </c>
      <c r="H45"/>
      <c r="I45"/>
      <c r="J45"/>
      <c r="K45"/>
    </row>
    <row r="46" spans="1:11" x14ac:dyDescent="0.25">
      <c r="A46" s="62"/>
      <c r="B46" s="62"/>
      <c r="C46" s="31" t="s">
        <v>18</v>
      </c>
      <c r="D46" s="31">
        <v>616</v>
      </c>
      <c r="E46" s="19">
        <v>0.75504322766599996</v>
      </c>
      <c r="F46" s="19">
        <v>0.42532467532500001</v>
      </c>
      <c r="G46" s="19">
        <v>0.54413291796499996</v>
      </c>
      <c r="H46"/>
      <c r="I46"/>
      <c r="J46"/>
      <c r="K46"/>
    </row>
    <row r="47" spans="1:11" x14ac:dyDescent="0.25">
      <c r="A47" s="62"/>
      <c r="B47" s="62"/>
      <c r="C47" s="31" t="s">
        <v>19</v>
      </c>
      <c r="D47" s="31">
        <v>10657</v>
      </c>
      <c r="E47" s="19">
        <v>0.98270893371800006</v>
      </c>
      <c r="F47" s="19">
        <v>3.1997747959100001E-2</v>
      </c>
      <c r="G47" s="19">
        <v>6.1977462740800002E-2</v>
      </c>
      <c r="H47"/>
      <c r="I47"/>
      <c r="J47"/>
      <c r="K47"/>
    </row>
    <row r="48" spans="1:11" x14ac:dyDescent="0.25">
      <c r="A48" s="62"/>
      <c r="B48" s="62"/>
      <c r="C48" s="31" t="s">
        <v>20</v>
      </c>
      <c r="D48" s="31">
        <v>529</v>
      </c>
      <c r="E48" s="19">
        <v>0.90489913544699996</v>
      </c>
      <c r="F48" s="19">
        <v>0.59357277882799997</v>
      </c>
      <c r="G48" s="19">
        <v>0.71689497716899997</v>
      </c>
      <c r="H48"/>
      <c r="I48"/>
      <c r="J48"/>
      <c r="K48"/>
    </row>
    <row r="49" spans="1:11" x14ac:dyDescent="0.25">
      <c r="A49" s="62"/>
      <c r="B49" s="62"/>
      <c r="C49" s="31" t="s">
        <v>21</v>
      </c>
      <c r="D49" s="31">
        <v>975</v>
      </c>
      <c r="E49" s="19">
        <v>0.96541786743500002</v>
      </c>
      <c r="F49" s="19">
        <v>0.34358974359</v>
      </c>
      <c r="G49" s="19">
        <v>0.50680786686799995</v>
      </c>
      <c r="H49"/>
      <c r="I49"/>
      <c r="J49"/>
      <c r="K49"/>
    </row>
    <row r="50" spans="1:11" x14ac:dyDescent="0.25">
      <c r="A50" s="62"/>
      <c r="B50" s="62"/>
      <c r="C50" s="31" t="s">
        <v>4</v>
      </c>
      <c r="D50" s="31">
        <v>475</v>
      </c>
      <c r="E50" s="19">
        <v>0.13832853025899999</v>
      </c>
      <c r="F50" s="19">
        <v>0.101052631579</v>
      </c>
      <c r="G50" s="19">
        <v>0.116788321168</v>
      </c>
      <c r="H50"/>
      <c r="I50"/>
      <c r="J50"/>
      <c r="K50"/>
    </row>
    <row r="51" spans="1:11" x14ac:dyDescent="0.25">
      <c r="A51" s="63"/>
      <c r="B51" s="63"/>
      <c r="C51" s="32" t="s">
        <v>5</v>
      </c>
      <c r="D51" s="32">
        <v>1038</v>
      </c>
      <c r="E51" s="33">
        <v>0.155619596542</v>
      </c>
      <c r="F51" s="33">
        <v>5.2023121387300003E-2</v>
      </c>
      <c r="G51" s="33">
        <v>7.7978339350200002E-2</v>
      </c>
      <c r="H51"/>
      <c r="I51"/>
      <c r="J51"/>
      <c r="K51"/>
    </row>
    <row r="52" spans="1:11" x14ac:dyDescent="0.25">
      <c r="A52" s="61" t="s">
        <v>3</v>
      </c>
      <c r="B52" s="61">
        <v>446</v>
      </c>
      <c r="C52" s="31" t="s">
        <v>188</v>
      </c>
      <c r="D52" s="29">
        <v>3898</v>
      </c>
      <c r="E52" s="30">
        <v>0.76681614349799998</v>
      </c>
      <c r="F52" s="30">
        <v>8.7737301180099994E-2</v>
      </c>
      <c r="G52" s="30">
        <v>0.15745856353599999</v>
      </c>
      <c r="H52"/>
      <c r="I52"/>
      <c r="J52"/>
      <c r="K52"/>
    </row>
    <row r="53" spans="1:11" x14ac:dyDescent="0.25">
      <c r="A53" s="62"/>
      <c r="B53" s="62"/>
      <c r="C53" s="31" t="s">
        <v>189</v>
      </c>
      <c r="D53" s="59">
        <v>43284</v>
      </c>
      <c r="E53" s="19">
        <v>0.81399999999999995</v>
      </c>
      <c r="F53" s="19">
        <v>8.0000000000000002E-3</v>
      </c>
      <c r="G53" s="19">
        <v>1.7000000000000001E-2</v>
      </c>
      <c r="H53"/>
      <c r="I53"/>
      <c r="J53"/>
      <c r="K53"/>
    </row>
    <row r="54" spans="1:11" x14ac:dyDescent="0.25">
      <c r="A54" s="62"/>
      <c r="B54" s="62"/>
      <c r="C54" s="31" t="s">
        <v>27</v>
      </c>
      <c r="D54" s="31">
        <v>1659</v>
      </c>
      <c r="E54" s="19">
        <v>0.76008968609899996</v>
      </c>
      <c r="F54" s="19">
        <v>0.20433996383399999</v>
      </c>
      <c r="G54" s="19">
        <v>0.322090261283</v>
      </c>
      <c r="H54"/>
      <c r="I54"/>
      <c r="J54"/>
      <c r="K54"/>
    </row>
    <row r="55" spans="1:11" x14ac:dyDescent="0.25">
      <c r="A55" s="62"/>
      <c r="B55" s="62"/>
      <c r="C55" s="31" t="s">
        <v>22</v>
      </c>
      <c r="D55" s="31">
        <v>2145</v>
      </c>
      <c r="E55" s="19">
        <v>0.87443946188300004</v>
      </c>
      <c r="F55" s="19">
        <v>0.181818181818</v>
      </c>
      <c r="G55" s="19">
        <v>0.30104206869900002</v>
      </c>
      <c r="H55"/>
      <c r="I55"/>
      <c r="J55"/>
      <c r="K55"/>
    </row>
    <row r="56" spans="1:11" x14ac:dyDescent="0.25">
      <c r="A56" s="62"/>
      <c r="B56" s="62"/>
      <c r="C56" s="31" t="s">
        <v>23</v>
      </c>
      <c r="D56" s="31">
        <v>4719</v>
      </c>
      <c r="E56" s="19">
        <v>0.75560538116599996</v>
      </c>
      <c r="F56" s="19">
        <v>7.1413435049799995E-2</v>
      </c>
      <c r="G56" s="19">
        <v>0.130493707648</v>
      </c>
      <c r="H56"/>
      <c r="I56"/>
      <c r="J56"/>
      <c r="K56"/>
    </row>
    <row r="57" spans="1:11" x14ac:dyDescent="0.25">
      <c r="A57" s="62"/>
      <c r="B57" s="62"/>
      <c r="C57" s="31" t="s">
        <v>24</v>
      </c>
      <c r="D57" s="31">
        <v>678</v>
      </c>
      <c r="E57" s="19">
        <v>0.69730941704000005</v>
      </c>
      <c r="F57" s="19">
        <v>0.45870206489699999</v>
      </c>
      <c r="G57" s="19">
        <v>0.55338078291799997</v>
      </c>
      <c r="H57"/>
      <c r="I57"/>
      <c r="J57"/>
      <c r="K57"/>
    </row>
    <row r="58" spans="1:11" x14ac:dyDescent="0.25">
      <c r="A58" s="62"/>
      <c r="B58" s="62"/>
      <c r="C58" s="31" t="s">
        <v>18</v>
      </c>
      <c r="D58" s="31">
        <v>730</v>
      </c>
      <c r="E58" s="19">
        <v>0.80044843049299996</v>
      </c>
      <c r="F58" s="19">
        <v>0.48904109589</v>
      </c>
      <c r="G58" s="19">
        <v>0.60714285714299998</v>
      </c>
      <c r="H58"/>
      <c r="I58"/>
      <c r="J58"/>
      <c r="K58"/>
    </row>
    <row r="59" spans="1:11" x14ac:dyDescent="0.25">
      <c r="A59" s="62"/>
      <c r="B59" s="62"/>
      <c r="C59" s="31" t="s">
        <v>19</v>
      </c>
      <c r="D59" s="31">
        <v>3348</v>
      </c>
      <c r="E59" s="19">
        <v>0.89461883408099996</v>
      </c>
      <c r="F59" s="19">
        <v>0.11917562724</v>
      </c>
      <c r="G59" s="19">
        <v>0.210332103321</v>
      </c>
    </row>
    <row r="60" spans="1:11" x14ac:dyDescent="0.25">
      <c r="A60" s="62"/>
      <c r="B60" s="62"/>
      <c r="C60" s="31" t="s">
        <v>20</v>
      </c>
      <c r="D60" s="31">
        <v>728</v>
      </c>
      <c r="E60" s="19">
        <v>0.820627802691</v>
      </c>
      <c r="F60" s="19">
        <v>0.50274725274700005</v>
      </c>
      <c r="G60" s="19">
        <v>0.62350936967600001</v>
      </c>
    </row>
    <row r="61" spans="1:11" x14ac:dyDescent="0.25">
      <c r="A61" s="62"/>
      <c r="B61" s="62"/>
      <c r="C61" s="31" t="s">
        <v>21</v>
      </c>
      <c r="D61" s="31">
        <v>1597</v>
      </c>
      <c r="E61" s="19">
        <v>0.87219730941700002</v>
      </c>
      <c r="F61" s="19">
        <v>0.24358171571699999</v>
      </c>
      <c r="G61" s="19">
        <v>0.38081253059199999</v>
      </c>
    </row>
    <row r="62" spans="1:11" x14ac:dyDescent="0.25">
      <c r="A62" s="62"/>
      <c r="B62" s="62"/>
      <c r="C62" s="31" t="s">
        <v>4</v>
      </c>
      <c r="D62" s="31">
        <v>932</v>
      </c>
      <c r="E62" s="19">
        <v>0.53811659192799999</v>
      </c>
      <c r="F62" s="19">
        <v>0.25751072961400001</v>
      </c>
      <c r="G62" s="19">
        <v>0.34833091436899999</v>
      </c>
    </row>
    <row r="63" spans="1:11" x14ac:dyDescent="0.25">
      <c r="A63" s="63"/>
      <c r="B63" s="63"/>
      <c r="C63" s="32" t="s">
        <v>5</v>
      </c>
      <c r="D63" s="32">
        <v>1532</v>
      </c>
      <c r="E63" s="33">
        <v>0.59641255605400001</v>
      </c>
      <c r="F63" s="33">
        <v>0.17362924282</v>
      </c>
      <c r="G63" s="33">
        <v>0.26895854398399999</v>
      </c>
    </row>
  </sheetData>
  <mergeCells count="11">
    <mergeCell ref="A1:G1"/>
    <mergeCell ref="A40:A51"/>
    <mergeCell ref="B40:B51"/>
    <mergeCell ref="A52:A63"/>
    <mergeCell ref="B52:B63"/>
    <mergeCell ref="A4:A15"/>
    <mergeCell ref="B4:B15"/>
    <mergeCell ref="A16:A27"/>
    <mergeCell ref="B16:B27"/>
    <mergeCell ref="A28:A39"/>
    <mergeCell ref="B28:B39"/>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23BD7-AE7D-40CD-8BD9-B223B5266134}">
  <dimension ref="A1:N208"/>
  <sheetViews>
    <sheetView topLeftCell="A175" workbookViewId="0">
      <selection activeCell="M177" sqref="M177"/>
    </sheetView>
  </sheetViews>
  <sheetFormatPr defaultRowHeight="15" x14ac:dyDescent="0.25"/>
  <cols>
    <col min="1" max="1" width="17.28515625" customWidth="1"/>
    <col min="2" max="2" width="39.7109375" customWidth="1"/>
    <col min="3" max="3" width="12" customWidth="1"/>
    <col min="4" max="4" width="21.5703125" customWidth="1"/>
    <col min="5" max="5" width="16" customWidth="1"/>
    <col min="6" max="6" width="15.85546875" customWidth="1"/>
    <col min="7" max="7" width="23.28515625" style="6" customWidth="1"/>
    <col min="8" max="8" width="24" style="6" customWidth="1"/>
    <col min="9" max="12" width="9.140625" style="6"/>
  </cols>
  <sheetData>
    <row r="1" spans="1:12" ht="35.25" customHeight="1" x14ac:dyDescent="0.25">
      <c r="A1" s="66" t="s">
        <v>179</v>
      </c>
      <c r="B1" s="66"/>
      <c r="C1" s="66"/>
      <c r="D1" s="66"/>
      <c r="E1" s="66"/>
      <c r="F1" s="66"/>
      <c r="G1" s="66"/>
      <c r="H1" s="66"/>
      <c r="I1" s="66"/>
      <c r="J1" s="66"/>
      <c r="K1" s="66"/>
      <c r="L1" s="14"/>
    </row>
    <row r="2" spans="1:12" x14ac:dyDescent="0.25">
      <c r="B2" s="3"/>
      <c r="C2" s="3"/>
      <c r="D2" s="3"/>
      <c r="E2" s="3"/>
      <c r="F2" s="3"/>
      <c r="G2" s="14"/>
      <c r="H2" s="14"/>
      <c r="I2" s="14"/>
      <c r="J2" s="14"/>
      <c r="K2" s="14"/>
      <c r="L2" s="14"/>
    </row>
    <row r="3" spans="1:12" x14ac:dyDescent="0.25">
      <c r="A3" s="7" t="s">
        <v>113</v>
      </c>
      <c r="B3" s="8" t="s">
        <v>121</v>
      </c>
      <c r="C3" s="8" t="s">
        <v>119</v>
      </c>
      <c r="D3" s="8" t="s">
        <v>117</v>
      </c>
      <c r="E3" s="8" t="s">
        <v>116</v>
      </c>
      <c r="F3" s="8" t="s">
        <v>115</v>
      </c>
      <c r="G3" s="10" t="s">
        <v>128</v>
      </c>
      <c r="H3" s="10" t="s">
        <v>129</v>
      </c>
      <c r="I3" s="10" t="s">
        <v>71</v>
      </c>
      <c r="J3" s="10" t="s">
        <v>111</v>
      </c>
      <c r="K3" s="10" t="s">
        <v>8</v>
      </c>
      <c r="L3"/>
    </row>
    <row r="4" spans="1:12" x14ac:dyDescent="0.25">
      <c r="A4" s="67" t="s">
        <v>10</v>
      </c>
      <c r="B4" s="3" t="s">
        <v>59</v>
      </c>
      <c r="C4" s="3">
        <v>1</v>
      </c>
      <c r="D4" s="3">
        <v>0</v>
      </c>
      <c r="E4" s="3">
        <v>1</v>
      </c>
      <c r="F4" s="3">
        <v>632</v>
      </c>
      <c r="G4" s="14">
        <v>1</v>
      </c>
      <c r="H4" s="14">
        <v>1</v>
      </c>
      <c r="I4" s="14">
        <f>1-H4</f>
        <v>0</v>
      </c>
      <c r="J4" s="14">
        <v>0</v>
      </c>
      <c r="K4" s="14">
        <v>0</v>
      </c>
      <c r="L4"/>
    </row>
    <row r="5" spans="1:12" x14ac:dyDescent="0.25">
      <c r="A5" s="68"/>
      <c r="B5" s="3" t="s">
        <v>60</v>
      </c>
      <c r="C5" s="3">
        <v>1</v>
      </c>
      <c r="D5" s="3">
        <v>0</v>
      </c>
      <c r="E5" s="3">
        <v>1</v>
      </c>
      <c r="F5" s="3">
        <v>632</v>
      </c>
      <c r="G5" s="14">
        <v>1</v>
      </c>
      <c r="H5" s="14">
        <v>1</v>
      </c>
      <c r="I5" s="14">
        <f t="shared" ref="I5:I68" si="0">1-H5</f>
        <v>0</v>
      </c>
      <c r="J5" s="14">
        <v>0</v>
      </c>
      <c r="K5" s="14">
        <v>0</v>
      </c>
      <c r="L5"/>
    </row>
    <row r="6" spans="1:12" x14ac:dyDescent="0.25">
      <c r="A6" s="68"/>
      <c r="B6" s="3" t="s">
        <v>37</v>
      </c>
      <c r="C6" s="3">
        <v>57</v>
      </c>
      <c r="D6" s="3">
        <v>57</v>
      </c>
      <c r="E6" s="3">
        <v>0</v>
      </c>
      <c r="F6" s="3">
        <v>575</v>
      </c>
      <c r="G6" s="14">
        <v>0</v>
      </c>
      <c r="H6" s="14">
        <v>0.909810126</v>
      </c>
      <c r="I6" s="14">
        <f t="shared" si="0"/>
        <v>9.0189874000000003E-2</v>
      </c>
      <c r="J6" s="14">
        <v>1</v>
      </c>
      <c r="K6" s="14">
        <v>0.16545718530495176</v>
      </c>
      <c r="L6"/>
    </row>
    <row r="7" spans="1:12" x14ac:dyDescent="0.25">
      <c r="A7" s="68"/>
      <c r="B7" s="3" t="s">
        <v>38</v>
      </c>
      <c r="C7" s="3">
        <v>56</v>
      </c>
      <c r="D7" s="3">
        <v>56</v>
      </c>
      <c r="E7" s="3">
        <v>0</v>
      </c>
      <c r="F7" s="3">
        <v>576</v>
      </c>
      <c r="G7" s="14">
        <v>0</v>
      </c>
      <c r="H7" s="14">
        <v>0.91139240600000004</v>
      </c>
      <c r="I7" s="14">
        <f t="shared" si="0"/>
        <v>8.8607593999999956E-2</v>
      </c>
      <c r="J7" s="14">
        <v>1</v>
      </c>
      <c r="K7" s="14">
        <v>0.16279069609356409</v>
      </c>
      <c r="L7"/>
    </row>
    <row r="8" spans="1:12" x14ac:dyDescent="0.25">
      <c r="A8" s="68"/>
      <c r="B8" s="3" t="s">
        <v>39</v>
      </c>
      <c r="C8" s="3">
        <v>70</v>
      </c>
      <c r="D8" s="3">
        <v>70</v>
      </c>
      <c r="E8" s="3">
        <v>0</v>
      </c>
      <c r="F8" s="3">
        <v>562</v>
      </c>
      <c r="G8" s="14">
        <v>0</v>
      </c>
      <c r="H8" s="14">
        <v>0.88924049999999999</v>
      </c>
      <c r="I8" s="14">
        <f t="shared" si="0"/>
        <v>0.11075950000000001</v>
      </c>
      <c r="J8" s="14">
        <v>1</v>
      </c>
      <c r="K8" s="14">
        <v>0.19943020968985636</v>
      </c>
      <c r="L8"/>
    </row>
    <row r="9" spans="1:12" x14ac:dyDescent="0.25">
      <c r="A9" s="68"/>
      <c r="B9" s="3" t="s">
        <v>40</v>
      </c>
      <c r="C9" s="3">
        <v>70</v>
      </c>
      <c r="D9" s="3">
        <v>70</v>
      </c>
      <c r="E9" s="3">
        <v>0</v>
      </c>
      <c r="F9" s="3">
        <v>562</v>
      </c>
      <c r="G9" s="14">
        <v>0</v>
      </c>
      <c r="H9" s="14">
        <v>0.88924049999999999</v>
      </c>
      <c r="I9" s="14">
        <f t="shared" si="0"/>
        <v>0.11075950000000001</v>
      </c>
      <c r="J9" s="14">
        <v>1</v>
      </c>
      <c r="K9" s="14">
        <v>0.19943020968985636</v>
      </c>
      <c r="L9"/>
    </row>
    <row r="10" spans="1:12" x14ac:dyDescent="0.25">
      <c r="A10" s="68"/>
      <c r="B10" s="3" t="s">
        <v>41</v>
      </c>
      <c r="C10" s="3">
        <v>336</v>
      </c>
      <c r="D10" s="3">
        <v>335</v>
      </c>
      <c r="E10" s="3">
        <v>1</v>
      </c>
      <c r="F10" s="3">
        <v>297</v>
      </c>
      <c r="G10" s="14">
        <v>2.9761904999999998E-3</v>
      </c>
      <c r="H10" s="14">
        <v>0.46993669999999998</v>
      </c>
      <c r="I10" s="14">
        <f t="shared" si="0"/>
        <v>0.53006330000000002</v>
      </c>
      <c r="J10" s="14">
        <v>0.99702380000000002</v>
      </c>
      <c r="K10" s="14">
        <v>0.69214876787896995</v>
      </c>
      <c r="L10"/>
    </row>
    <row r="11" spans="1:12" x14ac:dyDescent="0.25">
      <c r="A11" s="68"/>
      <c r="B11" s="3" t="s">
        <v>42</v>
      </c>
      <c r="C11" s="3">
        <v>335</v>
      </c>
      <c r="D11" s="3">
        <v>334</v>
      </c>
      <c r="E11" s="3">
        <v>1</v>
      </c>
      <c r="F11" s="3">
        <v>298</v>
      </c>
      <c r="G11" s="14">
        <v>2.9850747000000001E-3</v>
      </c>
      <c r="H11" s="14">
        <v>0.47151900000000002</v>
      </c>
      <c r="I11" s="14">
        <f t="shared" si="0"/>
        <v>0.52848099999999998</v>
      </c>
      <c r="J11" s="14">
        <v>0.99701494000000002</v>
      </c>
      <c r="K11" s="14">
        <v>0.69079626631431335</v>
      </c>
      <c r="L11"/>
    </row>
    <row r="12" spans="1:12" x14ac:dyDescent="0.25">
      <c r="A12" s="68"/>
      <c r="B12" s="3" t="s">
        <v>43</v>
      </c>
      <c r="C12" s="3">
        <v>393</v>
      </c>
      <c r="D12" s="3">
        <v>393</v>
      </c>
      <c r="E12" s="3">
        <v>0</v>
      </c>
      <c r="F12" s="3">
        <v>239</v>
      </c>
      <c r="G12" s="14">
        <v>0</v>
      </c>
      <c r="H12" s="14">
        <v>0.37816450000000001</v>
      </c>
      <c r="I12" s="14">
        <f t="shared" si="0"/>
        <v>0.62183549999999999</v>
      </c>
      <c r="J12" s="14">
        <v>1</v>
      </c>
      <c r="K12" s="14">
        <v>0.76682931160404366</v>
      </c>
      <c r="L12"/>
    </row>
    <row r="13" spans="1:12" x14ac:dyDescent="0.25">
      <c r="A13" s="68"/>
      <c r="B13" s="3" t="s">
        <v>44</v>
      </c>
      <c r="C13" s="3">
        <v>391</v>
      </c>
      <c r="D13" s="3">
        <v>391</v>
      </c>
      <c r="E13" s="3">
        <v>0</v>
      </c>
      <c r="F13" s="3">
        <v>241</v>
      </c>
      <c r="G13" s="14">
        <v>0</v>
      </c>
      <c r="H13" s="14">
        <v>0.38132909999999998</v>
      </c>
      <c r="I13" s="14">
        <f t="shared" si="0"/>
        <v>0.61867090000000002</v>
      </c>
      <c r="J13" s="14">
        <v>1</v>
      </c>
      <c r="K13" s="14">
        <v>0.76441838795026207</v>
      </c>
      <c r="L13"/>
    </row>
    <row r="14" spans="1:12" x14ac:dyDescent="0.25">
      <c r="A14" s="68"/>
      <c r="B14" s="3" t="s">
        <v>67</v>
      </c>
      <c r="C14" s="3">
        <v>585</v>
      </c>
      <c r="D14" s="3">
        <v>584</v>
      </c>
      <c r="E14" s="3">
        <v>1</v>
      </c>
      <c r="F14" s="3">
        <v>48</v>
      </c>
      <c r="G14" s="14">
        <v>1.7094017E-3</v>
      </c>
      <c r="H14" s="14">
        <v>7.5949399999999945E-2</v>
      </c>
      <c r="I14" s="14">
        <f t="shared" si="0"/>
        <v>0.92405060000000006</v>
      </c>
      <c r="J14" s="14">
        <v>0.99829060000000003</v>
      </c>
      <c r="K14" s="14">
        <v>0.95973704059326248</v>
      </c>
      <c r="L14"/>
    </row>
    <row r="15" spans="1:12" x14ac:dyDescent="0.25">
      <c r="A15" s="68"/>
      <c r="B15" s="3" t="s">
        <v>68</v>
      </c>
      <c r="C15" s="3">
        <v>586</v>
      </c>
      <c r="D15" s="3">
        <v>585</v>
      </c>
      <c r="E15" s="3">
        <v>1</v>
      </c>
      <c r="F15" s="3">
        <v>47</v>
      </c>
      <c r="G15" s="14">
        <v>1.7064846000000001E-3</v>
      </c>
      <c r="H15" s="14">
        <v>7.4367100000000019E-2</v>
      </c>
      <c r="I15" s="14">
        <f t="shared" si="0"/>
        <v>0.92563289999999998</v>
      </c>
      <c r="J15" s="14">
        <v>0.99829349999999994</v>
      </c>
      <c r="K15" s="14">
        <v>0.96059112688962001</v>
      </c>
      <c r="L15"/>
    </row>
    <row r="16" spans="1:12" x14ac:dyDescent="0.25">
      <c r="A16" s="68"/>
      <c r="B16" s="3" t="s">
        <v>69</v>
      </c>
      <c r="C16" s="3">
        <v>592</v>
      </c>
      <c r="D16" s="3">
        <v>592</v>
      </c>
      <c r="E16" s="3">
        <v>0</v>
      </c>
      <c r="F16" s="3">
        <v>40</v>
      </c>
      <c r="G16" s="14">
        <v>0</v>
      </c>
      <c r="H16" s="14">
        <v>6.3291129999999973E-2</v>
      </c>
      <c r="I16" s="14">
        <f t="shared" si="0"/>
        <v>0.93670887000000003</v>
      </c>
      <c r="J16" s="14">
        <v>1</v>
      </c>
      <c r="K16" s="14">
        <v>0.96732026636507329</v>
      </c>
      <c r="L16"/>
    </row>
    <row r="17" spans="1:12" x14ac:dyDescent="0.25">
      <c r="A17" s="68"/>
      <c r="B17" s="3" t="s">
        <v>70</v>
      </c>
      <c r="C17" s="3">
        <v>593</v>
      </c>
      <c r="D17" s="3">
        <v>593</v>
      </c>
      <c r="E17" s="3">
        <v>0</v>
      </c>
      <c r="F17" s="3">
        <v>39</v>
      </c>
      <c r="G17" s="14">
        <v>0</v>
      </c>
      <c r="H17" s="14">
        <v>6.1708870000000027E-2</v>
      </c>
      <c r="I17" s="14">
        <f t="shared" si="0"/>
        <v>0.93829112999999997</v>
      </c>
      <c r="J17" s="14">
        <v>1</v>
      </c>
      <c r="K17" s="14">
        <v>0.96816326038699863</v>
      </c>
      <c r="L17"/>
    </row>
    <row r="18" spans="1:12" x14ac:dyDescent="0.25">
      <c r="A18" s="68"/>
      <c r="B18" s="3" t="s">
        <v>63</v>
      </c>
      <c r="C18" s="3">
        <v>626</v>
      </c>
      <c r="D18" s="3">
        <v>624</v>
      </c>
      <c r="E18" s="3">
        <v>2</v>
      </c>
      <c r="F18" s="3">
        <v>8</v>
      </c>
      <c r="G18" s="14">
        <v>3.1948880999999999E-3</v>
      </c>
      <c r="H18" s="14">
        <v>1.2658240000000043E-2</v>
      </c>
      <c r="I18" s="14">
        <f t="shared" si="0"/>
        <v>0.98734175999999996</v>
      </c>
      <c r="J18" s="14">
        <v>0.99680513000000004</v>
      </c>
      <c r="K18" s="14">
        <v>0.99205086830885114</v>
      </c>
      <c r="L18"/>
    </row>
    <row r="19" spans="1:12" x14ac:dyDescent="0.25">
      <c r="A19" s="68"/>
      <c r="B19" s="3" t="s">
        <v>64</v>
      </c>
      <c r="C19" s="3">
        <v>627</v>
      </c>
      <c r="D19" s="3">
        <v>625</v>
      </c>
      <c r="E19" s="3">
        <v>2</v>
      </c>
      <c r="F19" s="3">
        <v>7</v>
      </c>
      <c r="G19" s="14">
        <v>3.1897926000000001E-3</v>
      </c>
      <c r="H19" s="14">
        <v>1.1075999999999975E-2</v>
      </c>
      <c r="I19" s="14">
        <f t="shared" si="0"/>
        <v>0.98892400000000003</v>
      </c>
      <c r="J19" s="14">
        <v>0.99681019999999998</v>
      </c>
      <c r="K19" s="14">
        <v>0.99285144393372216</v>
      </c>
      <c r="L19"/>
    </row>
    <row r="20" spans="1:12" x14ac:dyDescent="0.25">
      <c r="A20" s="68"/>
      <c r="B20" s="3" t="s">
        <v>65</v>
      </c>
      <c r="C20" s="3">
        <v>627</v>
      </c>
      <c r="D20" s="3">
        <v>625</v>
      </c>
      <c r="E20" s="3">
        <v>2</v>
      </c>
      <c r="F20" s="3">
        <v>7</v>
      </c>
      <c r="G20" s="14">
        <v>3.1897926000000001E-3</v>
      </c>
      <c r="H20" s="14">
        <v>1.1075999999999975E-2</v>
      </c>
      <c r="I20" s="14">
        <f t="shared" si="0"/>
        <v>0.98892400000000003</v>
      </c>
      <c r="J20" s="14">
        <v>0.99681019999999998</v>
      </c>
      <c r="K20" s="14">
        <v>0.99285144393372216</v>
      </c>
      <c r="L20"/>
    </row>
    <row r="21" spans="1:12" x14ac:dyDescent="0.25">
      <c r="A21" s="69"/>
      <c r="B21" s="5" t="s">
        <v>66</v>
      </c>
      <c r="C21" s="5">
        <v>627</v>
      </c>
      <c r="D21" s="5">
        <v>626</v>
      </c>
      <c r="E21" s="5">
        <v>1</v>
      </c>
      <c r="F21" s="5">
        <v>6</v>
      </c>
      <c r="G21" s="15">
        <v>1.5948963E-3</v>
      </c>
      <c r="H21" s="15">
        <v>9.4936500000000201E-3</v>
      </c>
      <c r="I21" s="15">
        <f t="shared" si="0"/>
        <v>0.99050634999999998</v>
      </c>
      <c r="J21" s="15">
        <v>0.99840510000000005</v>
      </c>
      <c r="K21" s="15">
        <v>0.99444004231313998</v>
      </c>
      <c r="L21"/>
    </row>
    <row r="22" spans="1:12" x14ac:dyDescent="0.25">
      <c r="A22" s="67" t="s">
        <v>15</v>
      </c>
      <c r="B22" s="3" t="s">
        <v>35</v>
      </c>
      <c r="C22" s="3">
        <v>1</v>
      </c>
      <c r="D22" s="3">
        <v>0</v>
      </c>
      <c r="E22" s="3">
        <v>1</v>
      </c>
      <c r="F22" s="3">
        <v>632</v>
      </c>
      <c r="G22" s="14">
        <v>1</v>
      </c>
      <c r="H22" s="14">
        <v>1</v>
      </c>
      <c r="I22" s="14">
        <f t="shared" si="0"/>
        <v>0</v>
      </c>
      <c r="J22" s="14">
        <v>0</v>
      </c>
      <c r="K22" s="14">
        <v>0</v>
      </c>
      <c r="L22"/>
    </row>
    <row r="23" spans="1:12" x14ac:dyDescent="0.25">
      <c r="A23" s="68"/>
      <c r="B23" s="3" t="s">
        <v>36</v>
      </c>
      <c r="C23" s="3">
        <v>1</v>
      </c>
      <c r="D23" s="3">
        <v>0</v>
      </c>
      <c r="E23" s="3">
        <v>1</v>
      </c>
      <c r="F23" s="3">
        <v>632</v>
      </c>
      <c r="G23" s="14">
        <v>1</v>
      </c>
      <c r="H23" s="14">
        <v>1</v>
      </c>
      <c r="I23" s="14">
        <f t="shared" si="0"/>
        <v>0</v>
      </c>
      <c r="J23" s="14">
        <v>0</v>
      </c>
      <c r="K23" s="14">
        <v>0</v>
      </c>
      <c r="L23"/>
    </row>
    <row r="24" spans="1:12" x14ac:dyDescent="0.25">
      <c r="A24" s="68"/>
      <c r="B24" s="3" t="s">
        <v>61</v>
      </c>
      <c r="C24" s="3">
        <v>27</v>
      </c>
      <c r="D24" s="3">
        <v>26</v>
      </c>
      <c r="E24" s="3">
        <v>1</v>
      </c>
      <c r="F24" s="3">
        <v>606</v>
      </c>
      <c r="G24" s="14">
        <v>3.7037037000000002E-2</v>
      </c>
      <c r="H24" s="14">
        <v>0.95886075999999998</v>
      </c>
      <c r="I24" s="14">
        <f t="shared" si="0"/>
        <v>4.1139240000000021E-2</v>
      </c>
      <c r="J24" s="14">
        <v>0.96296300000000001</v>
      </c>
      <c r="K24" s="14">
        <v>7.890743457709179E-2</v>
      </c>
      <c r="L24"/>
    </row>
    <row r="25" spans="1:12" x14ac:dyDescent="0.25">
      <c r="A25" s="68"/>
      <c r="B25" s="3" t="s">
        <v>62</v>
      </c>
      <c r="C25" s="3">
        <v>26</v>
      </c>
      <c r="D25" s="3">
        <v>25</v>
      </c>
      <c r="E25" s="3">
        <v>1</v>
      </c>
      <c r="F25" s="3">
        <v>607</v>
      </c>
      <c r="G25" s="14">
        <v>3.8461540000000002E-2</v>
      </c>
      <c r="H25" s="14">
        <v>0.96044304000000003</v>
      </c>
      <c r="I25" s="14">
        <f t="shared" si="0"/>
        <v>3.9556959999999974E-2</v>
      </c>
      <c r="J25" s="14">
        <v>0.96153843000000006</v>
      </c>
      <c r="K25" s="14">
        <v>7.5987838203638178E-2</v>
      </c>
      <c r="L25"/>
    </row>
    <row r="26" spans="1:12" x14ac:dyDescent="0.25">
      <c r="A26" s="68"/>
      <c r="B26" s="3" t="s">
        <v>59</v>
      </c>
      <c r="C26" s="3">
        <v>39</v>
      </c>
      <c r="D26" s="3">
        <v>39</v>
      </c>
      <c r="E26" s="3">
        <v>0</v>
      </c>
      <c r="F26" s="3">
        <v>593</v>
      </c>
      <c r="G26" s="14">
        <v>0</v>
      </c>
      <c r="H26" s="14">
        <v>0.93829114000000002</v>
      </c>
      <c r="I26" s="14">
        <f t="shared" si="0"/>
        <v>6.1708859999999977E-2</v>
      </c>
      <c r="J26" s="14">
        <v>1</v>
      </c>
      <c r="K26" s="14">
        <v>0.11624440997883355</v>
      </c>
      <c r="L26"/>
    </row>
    <row r="27" spans="1:12" x14ac:dyDescent="0.25">
      <c r="A27" s="68"/>
      <c r="B27" s="3" t="s">
        <v>60</v>
      </c>
      <c r="C27" s="3">
        <v>38</v>
      </c>
      <c r="D27" s="3">
        <v>38</v>
      </c>
      <c r="E27" s="3">
        <v>0</v>
      </c>
      <c r="F27" s="3">
        <v>594</v>
      </c>
      <c r="G27" s="14">
        <v>0</v>
      </c>
      <c r="H27" s="14">
        <v>0.93987341599999996</v>
      </c>
      <c r="I27" s="14">
        <f t="shared" si="0"/>
        <v>6.0126584000000038E-2</v>
      </c>
      <c r="J27" s="14">
        <v>1</v>
      </c>
      <c r="K27" s="14">
        <v>0.11343283888445532</v>
      </c>
      <c r="L27"/>
    </row>
    <row r="28" spans="1:12" x14ac:dyDescent="0.25">
      <c r="A28" s="68"/>
      <c r="B28" s="3" t="s">
        <v>37</v>
      </c>
      <c r="C28" s="3">
        <v>387</v>
      </c>
      <c r="D28" s="3">
        <v>387</v>
      </c>
      <c r="E28" s="3">
        <v>0</v>
      </c>
      <c r="F28" s="3">
        <v>245</v>
      </c>
      <c r="G28" s="14">
        <v>0</v>
      </c>
      <c r="H28" s="14">
        <v>0.38765824000000004</v>
      </c>
      <c r="I28" s="14">
        <f t="shared" si="0"/>
        <v>0.61234175999999996</v>
      </c>
      <c r="J28" s="14">
        <v>1</v>
      </c>
      <c r="K28" s="14">
        <v>0.75956819477280046</v>
      </c>
      <c r="L28"/>
    </row>
    <row r="29" spans="1:12" x14ac:dyDescent="0.25">
      <c r="A29" s="68"/>
      <c r="B29" s="3" t="s">
        <v>38</v>
      </c>
      <c r="C29" s="3">
        <v>382</v>
      </c>
      <c r="D29" s="3">
        <v>382</v>
      </c>
      <c r="E29" s="3">
        <v>0</v>
      </c>
      <c r="F29" s="3">
        <v>250</v>
      </c>
      <c r="G29" s="14">
        <v>0</v>
      </c>
      <c r="H29" s="14">
        <v>0.39556959999999997</v>
      </c>
      <c r="I29" s="14">
        <f t="shared" si="0"/>
        <v>0.60443040000000003</v>
      </c>
      <c r="J29" s="14">
        <v>1</v>
      </c>
      <c r="K29" s="14">
        <v>0.75345169226412068</v>
      </c>
      <c r="L29"/>
    </row>
    <row r="30" spans="1:12" x14ac:dyDescent="0.25">
      <c r="A30" s="68"/>
      <c r="B30" s="3" t="s">
        <v>39</v>
      </c>
      <c r="C30" s="3">
        <v>408</v>
      </c>
      <c r="D30" s="3">
        <v>408</v>
      </c>
      <c r="E30" s="3">
        <v>0</v>
      </c>
      <c r="F30" s="3">
        <v>224</v>
      </c>
      <c r="G30" s="14">
        <v>0</v>
      </c>
      <c r="H30" s="14">
        <v>0.35443040000000003</v>
      </c>
      <c r="I30" s="14">
        <f t="shared" si="0"/>
        <v>0.64556959999999997</v>
      </c>
      <c r="J30" s="14">
        <v>1</v>
      </c>
      <c r="K30" s="14">
        <v>0.78461536965680456</v>
      </c>
      <c r="L30"/>
    </row>
    <row r="31" spans="1:12" x14ac:dyDescent="0.25">
      <c r="A31" s="68"/>
      <c r="B31" s="3" t="s">
        <v>40</v>
      </c>
      <c r="C31" s="3">
        <v>408</v>
      </c>
      <c r="D31" s="3">
        <v>408</v>
      </c>
      <c r="E31" s="3">
        <v>0</v>
      </c>
      <c r="F31" s="3">
        <v>224</v>
      </c>
      <c r="G31" s="14">
        <v>0</v>
      </c>
      <c r="H31" s="14">
        <v>0.35443040000000003</v>
      </c>
      <c r="I31" s="14">
        <f t="shared" si="0"/>
        <v>0.64556959999999997</v>
      </c>
      <c r="J31" s="14">
        <v>1</v>
      </c>
      <c r="K31" s="14">
        <v>0.78461536965680456</v>
      </c>
      <c r="L31"/>
    </row>
    <row r="32" spans="1:12" x14ac:dyDescent="0.25">
      <c r="A32" s="68"/>
      <c r="B32" s="3" t="s">
        <v>41</v>
      </c>
      <c r="C32" s="3">
        <v>540</v>
      </c>
      <c r="D32" s="3">
        <v>540</v>
      </c>
      <c r="E32" s="3">
        <v>0</v>
      </c>
      <c r="F32" s="3">
        <v>92</v>
      </c>
      <c r="G32" s="14">
        <v>0</v>
      </c>
      <c r="H32" s="14">
        <v>0.14556959999999997</v>
      </c>
      <c r="I32" s="14">
        <f t="shared" si="0"/>
        <v>0.85443040000000003</v>
      </c>
      <c r="J32" s="14">
        <v>1</v>
      </c>
      <c r="K32" s="14">
        <v>0.9215017182634625</v>
      </c>
      <c r="L32"/>
    </row>
    <row r="33" spans="1:12" x14ac:dyDescent="0.25">
      <c r="A33" s="68"/>
      <c r="B33" s="3" t="s">
        <v>42</v>
      </c>
      <c r="C33" s="3">
        <v>536</v>
      </c>
      <c r="D33" s="3">
        <v>536</v>
      </c>
      <c r="E33" s="3">
        <v>0</v>
      </c>
      <c r="F33" s="3">
        <v>96</v>
      </c>
      <c r="G33" s="14">
        <v>0</v>
      </c>
      <c r="H33" s="14">
        <v>0.15189874000000003</v>
      </c>
      <c r="I33" s="14">
        <f t="shared" si="0"/>
        <v>0.84810125999999997</v>
      </c>
      <c r="J33" s="14">
        <v>1</v>
      </c>
      <c r="K33" s="14">
        <v>0.91780821576843685</v>
      </c>
      <c r="L33"/>
    </row>
    <row r="34" spans="1:12" x14ac:dyDescent="0.25">
      <c r="A34" s="68"/>
      <c r="B34" s="3" t="s">
        <v>43</v>
      </c>
      <c r="C34" s="3">
        <v>541</v>
      </c>
      <c r="D34" s="3">
        <v>541</v>
      </c>
      <c r="E34" s="3">
        <v>0</v>
      </c>
      <c r="F34" s="3">
        <v>91</v>
      </c>
      <c r="G34" s="14">
        <v>0</v>
      </c>
      <c r="H34" s="14">
        <v>0.14398736000000001</v>
      </c>
      <c r="I34" s="14">
        <f t="shared" si="0"/>
        <v>0.85601263999999999</v>
      </c>
      <c r="J34" s="14">
        <v>1</v>
      </c>
      <c r="K34" s="14">
        <v>0.92242113178711982</v>
      </c>
      <c r="L34"/>
    </row>
    <row r="35" spans="1:12" x14ac:dyDescent="0.25">
      <c r="A35" s="68"/>
      <c r="B35" s="3" t="s">
        <v>44</v>
      </c>
      <c r="C35" s="3">
        <v>536</v>
      </c>
      <c r="D35" s="3">
        <v>536</v>
      </c>
      <c r="E35" s="3">
        <v>0</v>
      </c>
      <c r="F35" s="3">
        <v>96</v>
      </c>
      <c r="G35" s="14">
        <v>0</v>
      </c>
      <c r="H35" s="14">
        <v>0.15189874000000003</v>
      </c>
      <c r="I35" s="14">
        <f t="shared" si="0"/>
        <v>0.84810125999999997</v>
      </c>
      <c r="J35" s="14">
        <v>1</v>
      </c>
      <c r="K35" s="14">
        <v>0.91780821576843685</v>
      </c>
      <c r="L35"/>
    </row>
    <row r="36" spans="1:12" x14ac:dyDescent="0.25">
      <c r="A36" s="68"/>
      <c r="B36" s="3" t="s">
        <v>67</v>
      </c>
      <c r="C36" s="3">
        <v>542</v>
      </c>
      <c r="D36" s="3">
        <v>541</v>
      </c>
      <c r="E36" s="3">
        <v>1</v>
      </c>
      <c r="F36" s="3">
        <v>91</v>
      </c>
      <c r="G36" s="14">
        <v>1.8450185000000001E-3</v>
      </c>
      <c r="H36" s="14">
        <v>0.14398736000000001</v>
      </c>
      <c r="I36" s="14">
        <f t="shared" si="0"/>
        <v>0.85601263999999999</v>
      </c>
      <c r="J36" s="14">
        <v>0.99815500000000001</v>
      </c>
      <c r="K36" s="14">
        <v>0.92163542382617991</v>
      </c>
      <c r="L36"/>
    </row>
    <row r="37" spans="1:12" x14ac:dyDescent="0.25">
      <c r="A37" s="68"/>
      <c r="B37" s="3" t="s">
        <v>68</v>
      </c>
      <c r="C37" s="3">
        <v>538</v>
      </c>
      <c r="D37" s="3">
        <v>537</v>
      </c>
      <c r="E37" s="3">
        <v>1</v>
      </c>
      <c r="F37" s="3">
        <v>95</v>
      </c>
      <c r="G37" s="14">
        <v>1.8587359999999999E-3</v>
      </c>
      <c r="H37" s="14">
        <v>0.15031649999999996</v>
      </c>
      <c r="I37" s="14">
        <f t="shared" si="0"/>
        <v>0.84968350000000004</v>
      </c>
      <c r="J37" s="14">
        <v>0.99814130000000001</v>
      </c>
      <c r="K37" s="14">
        <v>0.91794869211953478</v>
      </c>
      <c r="L37"/>
    </row>
    <row r="38" spans="1:12" x14ac:dyDescent="0.25">
      <c r="A38" s="68"/>
      <c r="B38" s="3" t="s">
        <v>69</v>
      </c>
      <c r="C38" s="3">
        <v>541</v>
      </c>
      <c r="D38" s="3">
        <v>540</v>
      </c>
      <c r="E38" s="3">
        <v>1</v>
      </c>
      <c r="F38" s="3">
        <v>92</v>
      </c>
      <c r="G38" s="14">
        <v>1.8484288999999999E-3</v>
      </c>
      <c r="H38" s="14">
        <v>0.14556959999999997</v>
      </c>
      <c r="I38" s="14">
        <f t="shared" si="0"/>
        <v>0.85443040000000003</v>
      </c>
      <c r="J38" s="14">
        <v>0.99815160000000003</v>
      </c>
      <c r="K38" s="14">
        <v>0.92071612426327087</v>
      </c>
      <c r="L38"/>
    </row>
    <row r="39" spans="1:12" x14ac:dyDescent="0.25">
      <c r="A39" s="68"/>
      <c r="B39" s="3" t="s">
        <v>70</v>
      </c>
      <c r="C39" s="3">
        <v>538</v>
      </c>
      <c r="D39" s="3">
        <v>537</v>
      </c>
      <c r="E39" s="3">
        <v>1</v>
      </c>
      <c r="F39" s="3">
        <v>95</v>
      </c>
      <c r="G39" s="14">
        <v>1.8587359999999999E-3</v>
      </c>
      <c r="H39" s="14">
        <v>0.15031649999999996</v>
      </c>
      <c r="I39" s="14">
        <f t="shared" si="0"/>
        <v>0.84968350000000004</v>
      </c>
      <c r="J39" s="14">
        <v>0.99814130000000001</v>
      </c>
      <c r="K39" s="14">
        <v>0.91794869211953478</v>
      </c>
      <c r="L39"/>
    </row>
    <row r="40" spans="1:12" x14ac:dyDescent="0.25">
      <c r="A40" s="68"/>
      <c r="B40" s="3" t="s">
        <v>63</v>
      </c>
      <c r="C40" s="3">
        <v>546</v>
      </c>
      <c r="D40" s="3">
        <v>540</v>
      </c>
      <c r="E40" s="3">
        <v>6</v>
      </c>
      <c r="F40" s="3">
        <v>92</v>
      </c>
      <c r="G40" s="14">
        <v>1.0989011E-2</v>
      </c>
      <c r="H40" s="14">
        <v>0.14556959999999997</v>
      </c>
      <c r="I40" s="14">
        <f t="shared" si="0"/>
        <v>0.85443040000000003</v>
      </c>
      <c r="J40" s="14">
        <v>0.98901099999999997</v>
      </c>
      <c r="K40" s="14">
        <v>0.91680816106018936</v>
      </c>
      <c r="L40"/>
    </row>
    <row r="41" spans="1:12" x14ac:dyDescent="0.25">
      <c r="A41" s="68"/>
      <c r="B41" s="3" t="s">
        <v>64</v>
      </c>
      <c r="C41" s="3">
        <v>542</v>
      </c>
      <c r="D41" s="3">
        <v>536</v>
      </c>
      <c r="E41" s="3">
        <v>6</v>
      </c>
      <c r="F41" s="3">
        <v>96</v>
      </c>
      <c r="G41" s="14">
        <v>1.1070111000000001E-2</v>
      </c>
      <c r="H41" s="14">
        <v>0.15189874000000003</v>
      </c>
      <c r="I41" s="14">
        <f t="shared" si="0"/>
        <v>0.84810125999999997</v>
      </c>
      <c r="J41" s="14">
        <v>0.98892986999999999</v>
      </c>
      <c r="K41" s="14">
        <v>0.91311754334608741</v>
      </c>
      <c r="L41"/>
    </row>
    <row r="42" spans="1:12" x14ac:dyDescent="0.25">
      <c r="A42" s="68"/>
      <c r="B42" s="3" t="s">
        <v>65</v>
      </c>
      <c r="C42" s="3">
        <v>551</v>
      </c>
      <c r="D42" s="3">
        <v>545</v>
      </c>
      <c r="E42" s="3">
        <v>6</v>
      </c>
      <c r="F42" s="3">
        <v>87</v>
      </c>
      <c r="G42" s="14">
        <v>1.0889292E-2</v>
      </c>
      <c r="H42" s="14">
        <v>0.13765824000000004</v>
      </c>
      <c r="I42" s="14">
        <f t="shared" si="0"/>
        <v>0.86234175999999996</v>
      </c>
      <c r="J42" s="14">
        <v>0.98911070000000001</v>
      </c>
      <c r="K42" s="14">
        <v>0.92138629915025838</v>
      </c>
      <c r="L42"/>
    </row>
    <row r="43" spans="1:12" x14ac:dyDescent="0.25">
      <c r="A43" s="69"/>
      <c r="B43" s="5" t="s">
        <v>66</v>
      </c>
      <c r="C43" s="5">
        <v>547</v>
      </c>
      <c r="D43" s="5">
        <v>541</v>
      </c>
      <c r="E43" s="5">
        <v>6</v>
      </c>
      <c r="F43" s="5">
        <v>91</v>
      </c>
      <c r="G43" s="15">
        <v>1.0968922000000001E-2</v>
      </c>
      <c r="H43" s="15">
        <v>0.14398736000000001</v>
      </c>
      <c r="I43" s="15">
        <f t="shared" si="0"/>
        <v>0.85601263999999999</v>
      </c>
      <c r="J43" s="15">
        <v>0.98903110000000005</v>
      </c>
      <c r="K43" s="15">
        <v>0.9177268764542369</v>
      </c>
      <c r="L43"/>
    </row>
    <row r="44" spans="1:12" x14ac:dyDescent="0.25">
      <c r="A44" s="67" t="s">
        <v>13</v>
      </c>
      <c r="B44" s="3" t="s">
        <v>35</v>
      </c>
      <c r="C44" s="3">
        <v>1</v>
      </c>
      <c r="D44" s="3">
        <v>0</v>
      </c>
      <c r="E44" s="3">
        <v>1</v>
      </c>
      <c r="F44" s="3">
        <v>632</v>
      </c>
      <c r="G44" s="14">
        <v>1</v>
      </c>
      <c r="H44" s="14">
        <v>1</v>
      </c>
      <c r="I44" s="14">
        <f t="shared" si="0"/>
        <v>0</v>
      </c>
      <c r="J44" s="14">
        <v>0</v>
      </c>
      <c r="K44" s="14">
        <v>0</v>
      </c>
      <c r="L44"/>
    </row>
    <row r="45" spans="1:12" x14ac:dyDescent="0.25">
      <c r="A45" s="68"/>
      <c r="B45" s="3" t="s">
        <v>36</v>
      </c>
      <c r="C45" s="3">
        <v>1</v>
      </c>
      <c r="D45" s="3">
        <v>0</v>
      </c>
      <c r="E45" s="3">
        <v>1</v>
      </c>
      <c r="F45" s="3">
        <v>632</v>
      </c>
      <c r="G45" s="14">
        <v>1</v>
      </c>
      <c r="H45" s="14">
        <v>1</v>
      </c>
      <c r="I45" s="14">
        <f t="shared" si="0"/>
        <v>0</v>
      </c>
      <c r="J45" s="14">
        <v>0</v>
      </c>
      <c r="K45" s="14">
        <v>0</v>
      </c>
      <c r="L45"/>
    </row>
    <row r="46" spans="1:12" x14ac:dyDescent="0.25">
      <c r="A46" s="68"/>
      <c r="B46" s="3" t="s">
        <v>61</v>
      </c>
      <c r="C46" s="3">
        <v>5</v>
      </c>
      <c r="D46" s="3">
        <v>3</v>
      </c>
      <c r="E46" s="3">
        <v>2</v>
      </c>
      <c r="F46" s="3">
        <v>629</v>
      </c>
      <c r="G46" s="14">
        <v>0.4</v>
      </c>
      <c r="H46" s="14">
        <v>0.99525316500000005</v>
      </c>
      <c r="I46" s="14">
        <f t="shared" si="0"/>
        <v>4.7468349999999493E-3</v>
      </c>
      <c r="J46" s="14">
        <v>0.6</v>
      </c>
      <c r="K46" s="14">
        <v>9.4191514040747309E-3</v>
      </c>
      <c r="L46"/>
    </row>
    <row r="47" spans="1:12" x14ac:dyDescent="0.25">
      <c r="A47" s="68"/>
      <c r="B47" s="3" t="s">
        <v>62</v>
      </c>
      <c r="C47" s="3">
        <v>4</v>
      </c>
      <c r="D47" s="3">
        <v>2</v>
      </c>
      <c r="E47" s="3">
        <v>2</v>
      </c>
      <c r="F47" s="3">
        <v>630</v>
      </c>
      <c r="G47" s="14">
        <v>0.5</v>
      </c>
      <c r="H47" s="14">
        <v>0.99683544300000004</v>
      </c>
      <c r="I47" s="14">
        <f t="shared" si="0"/>
        <v>3.1645569999999568E-3</v>
      </c>
      <c r="J47" s="14">
        <v>0.5</v>
      </c>
      <c r="K47" s="14">
        <v>6.289308251097663E-3</v>
      </c>
      <c r="L47"/>
    </row>
    <row r="48" spans="1:12" x14ac:dyDescent="0.25">
      <c r="A48" s="68"/>
      <c r="B48" s="3" t="s">
        <v>59</v>
      </c>
      <c r="C48" s="3">
        <v>2</v>
      </c>
      <c r="D48" s="3">
        <v>2</v>
      </c>
      <c r="E48" s="3">
        <v>0</v>
      </c>
      <c r="F48" s="3">
        <v>630</v>
      </c>
      <c r="G48" s="14">
        <v>0</v>
      </c>
      <c r="H48" s="14">
        <v>0.99683544300000004</v>
      </c>
      <c r="I48" s="14">
        <f t="shared" si="0"/>
        <v>3.1645569999999568E-3</v>
      </c>
      <c r="J48" s="14">
        <v>1</v>
      </c>
      <c r="K48" s="14">
        <v>6.3091483404551741E-3</v>
      </c>
      <c r="L48"/>
    </row>
    <row r="49" spans="1:12" x14ac:dyDescent="0.25">
      <c r="A49" s="68"/>
      <c r="B49" s="3" t="s">
        <v>60</v>
      </c>
      <c r="C49" s="3">
        <v>3</v>
      </c>
      <c r="D49" s="3">
        <v>3</v>
      </c>
      <c r="E49" s="3">
        <v>0</v>
      </c>
      <c r="F49" s="3">
        <v>629</v>
      </c>
      <c r="G49" s="14">
        <v>0</v>
      </c>
      <c r="H49" s="14">
        <v>0.99525316500000005</v>
      </c>
      <c r="I49" s="14">
        <f t="shared" si="0"/>
        <v>4.7468349999999493E-3</v>
      </c>
      <c r="J49" s="14">
        <v>1</v>
      </c>
      <c r="K49" s="14">
        <v>9.4488180199144393E-3</v>
      </c>
      <c r="L49"/>
    </row>
    <row r="50" spans="1:12" x14ac:dyDescent="0.25">
      <c r="A50" s="68"/>
      <c r="B50" s="3" t="s">
        <v>37</v>
      </c>
      <c r="C50" s="3">
        <v>134</v>
      </c>
      <c r="D50" s="3">
        <v>134</v>
      </c>
      <c r="E50" s="3">
        <v>0</v>
      </c>
      <c r="F50" s="3">
        <v>498</v>
      </c>
      <c r="G50" s="14">
        <v>0</v>
      </c>
      <c r="H50" s="14">
        <v>0.78797468999999998</v>
      </c>
      <c r="I50" s="14">
        <f t="shared" si="0"/>
        <v>0.21202531000000002</v>
      </c>
      <c r="J50" s="14">
        <v>1</v>
      </c>
      <c r="K50" s="14">
        <v>0.34986944290792077</v>
      </c>
      <c r="L50"/>
    </row>
    <row r="51" spans="1:12" x14ac:dyDescent="0.25">
      <c r="A51" s="68"/>
      <c r="B51" s="3" t="s">
        <v>38</v>
      </c>
      <c r="C51" s="3">
        <v>136</v>
      </c>
      <c r="D51" s="3">
        <v>136</v>
      </c>
      <c r="E51" s="3">
        <v>0</v>
      </c>
      <c r="F51" s="3">
        <v>496</v>
      </c>
      <c r="G51" s="14">
        <v>0</v>
      </c>
      <c r="H51" s="14">
        <v>0.78481012999999999</v>
      </c>
      <c r="I51" s="14">
        <f t="shared" si="0"/>
        <v>0.21518987000000001</v>
      </c>
      <c r="J51" s="14">
        <v>1</v>
      </c>
      <c r="K51" s="14">
        <v>0.35416666203776037</v>
      </c>
      <c r="L51"/>
    </row>
    <row r="52" spans="1:12" x14ac:dyDescent="0.25">
      <c r="A52" s="68"/>
      <c r="B52" s="3" t="s">
        <v>39</v>
      </c>
      <c r="C52" s="3">
        <v>133</v>
      </c>
      <c r="D52" s="3">
        <v>133</v>
      </c>
      <c r="E52" s="3">
        <v>0</v>
      </c>
      <c r="F52" s="3">
        <v>499</v>
      </c>
      <c r="G52" s="14">
        <v>0</v>
      </c>
      <c r="H52" s="14">
        <v>0.78955697000000002</v>
      </c>
      <c r="I52" s="14">
        <f t="shared" si="0"/>
        <v>0.21044302999999998</v>
      </c>
      <c r="J52" s="14">
        <v>1</v>
      </c>
      <c r="K52" s="14">
        <v>0.34771240741499415</v>
      </c>
      <c r="L52"/>
    </row>
    <row r="53" spans="1:12" x14ac:dyDescent="0.25">
      <c r="A53" s="68"/>
      <c r="B53" s="3" t="s">
        <v>40</v>
      </c>
      <c r="C53" s="3">
        <v>126</v>
      </c>
      <c r="D53" s="3">
        <v>126</v>
      </c>
      <c r="E53" s="3">
        <v>0</v>
      </c>
      <c r="F53" s="3">
        <v>506</v>
      </c>
      <c r="G53" s="14">
        <v>0</v>
      </c>
      <c r="H53" s="14">
        <v>0.80063291000000003</v>
      </c>
      <c r="I53" s="14">
        <f t="shared" si="0"/>
        <v>0.19936708999999997</v>
      </c>
      <c r="J53" s="14">
        <v>1</v>
      </c>
      <c r="K53" s="14">
        <v>0.33245382779345728</v>
      </c>
      <c r="L53"/>
    </row>
    <row r="54" spans="1:12" x14ac:dyDescent="0.25">
      <c r="A54" s="68"/>
      <c r="B54" s="3" t="s">
        <v>41</v>
      </c>
      <c r="C54" s="3">
        <v>523</v>
      </c>
      <c r="D54" s="3">
        <v>523</v>
      </c>
      <c r="E54" s="3">
        <v>0</v>
      </c>
      <c r="F54" s="3">
        <v>109</v>
      </c>
      <c r="G54" s="14">
        <v>0</v>
      </c>
      <c r="H54" s="14">
        <v>0.17246835999999999</v>
      </c>
      <c r="I54" s="14">
        <f t="shared" si="0"/>
        <v>0.82753164000000001</v>
      </c>
      <c r="J54" s="14">
        <v>1</v>
      </c>
      <c r="K54" s="14">
        <v>0.90562770229247569</v>
      </c>
      <c r="L54"/>
    </row>
    <row r="55" spans="1:12" x14ac:dyDescent="0.25">
      <c r="A55" s="68"/>
      <c r="B55" s="3" t="s">
        <v>42</v>
      </c>
      <c r="C55" s="3">
        <v>534</v>
      </c>
      <c r="D55" s="3">
        <v>534</v>
      </c>
      <c r="E55" s="3">
        <v>0</v>
      </c>
      <c r="F55" s="3">
        <v>98</v>
      </c>
      <c r="G55" s="14">
        <v>0</v>
      </c>
      <c r="H55" s="14">
        <v>0.15506330000000002</v>
      </c>
      <c r="I55" s="14">
        <f t="shared" si="0"/>
        <v>0.84493669999999998</v>
      </c>
      <c r="J55" s="14">
        <v>1</v>
      </c>
      <c r="K55" s="14">
        <v>0.91595196734934059</v>
      </c>
      <c r="L55"/>
    </row>
    <row r="56" spans="1:12" x14ac:dyDescent="0.25">
      <c r="A56" s="68"/>
      <c r="B56" s="3" t="s">
        <v>43</v>
      </c>
      <c r="C56" s="3">
        <v>531</v>
      </c>
      <c r="D56" s="3">
        <v>531</v>
      </c>
      <c r="E56" s="3">
        <v>0</v>
      </c>
      <c r="F56" s="3">
        <v>101</v>
      </c>
      <c r="G56" s="14">
        <v>0</v>
      </c>
      <c r="H56" s="14">
        <v>0.15981009999999995</v>
      </c>
      <c r="I56" s="14">
        <f t="shared" si="0"/>
        <v>0.84018990000000005</v>
      </c>
      <c r="J56" s="14">
        <v>1</v>
      </c>
      <c r="K56" s="14">
        <v>0.91315564768614377</v>
      </c>
      <c r="L56"/>
    </row>
    <row r="57" spans="1:12" x14ac:dyDescent="0.25">
      <c r="A57" s="68"/>
      <c r="B57" s="3" t="s">
        <v>44</v>
      </c>
      <c r="C57" s="3">
        <v>548</v>
      </c>
      <c r="D57" s="3">
        <v>548</v>
      </c>
      <c r="E57" s="3">
        <v>0</v>
      </c>
      <c r="F57" s="3">
        <v>84</v>
      </c>
      <c r="G57" s="14">
        <v>0</v>
      </c>
      <c r="H57" s="14">
        <v>0.13291140000000001</v>
      </c>
      <c r="I57" s="14">
        <f t="shared" si="0"/>
        <v>0.86708859999999999</v>
      </c>
      <c r="J57" s="14">
        <v>1</v>
      </c>
      <c r="K57" s="14">
        <v>0.92881355496466533</v>
      </c>
      <c r="L57"/>
    </row>
    <row r="58" spans="1:12" x14ac:dyDescent="0.25">
      <c r="A58" s="68"/>
      <c r="B58" s="3" t="s">
        <v>67</v>
      </c>
      <c r="C58" s="3">
        <v>578</v>
      </c>
      <c r="D58" s="3">
        <v>578</v>
      </c>
      <c r="E58" s="3">
        <v>0</v>
      </c>
      <c r="F58" s="3">
        <v>54</v>
      </c>
      <c r="G58" s="14">
        <v>0</v>
      </c>
      <c r="H58" s="14">
        <v>8.5443000000000047E-2</v>
      </c>
      <c r="I58" s="14">
        <f t="shared" si="0"/>
        <v>0.91455699999999995</v>
      </c>
      <c r="J58" s="14">
        <v>1</v>
      </c>
      <c r="K58" s="14">
        <v>0.9553719215463421</v>
      </c>
      <c r="L58"/>
    </row>
    <row r="59" spans="1:12" x14ac:dyDescent="0.25">
      <c r="A59" s="68"/>
      <c r="B59" s="3" t="s">
        <v>68</v>
      </c>
      <c r="C59" s="3">
        <v>581</v>
      </c>
      <c r="D59" s="3">
        <v>581</v>
      </c>
      <c r="E59" s="3">
        <v>0</v>
      </c>
      <c r="F59" s="3">
        <v>51</v>
      </c>
      <c r="G59" s="14">
        <v>0</v>
      </c>
      <c r="H59" s="14">
        <v>8.0696199999999996E-2</v>
      </c>
      <c r="I59" s="14">
        <f t="shared" si="0"/>
        <v>0.9193038</v>
      </c>
      <c r="J59" s="14">
        <v>1</v>
      </c>
      <c r="K59" s="14">
        <v>0.95795548364985261</v>
      </c>
      <c r="L59"/>
    </row>
    <row r="60" spans="1:12" x14ac:dyDescent="0.25">
      <c r="A60" s="68"/>
      <c r="B60" s="3" t="s">
        <v>69</v>
      </c>
      <c r="C60" s="3">
        <v>578</v>
      </c>
      <c r="D60" s="3">
        <v>578</v>
      </c>
      <c r="E60" s="3">
        <v>0</v>
      </c>
      <c r="F60" s="3">
        <v>54</v>
      </c>
      <c r="G60" s="14">
        <v>0</v>
      </c>
      <c r="H60" s="14">
        <v>8.5443000000000047E-2</v>
      </c>
      <c r="I60" s="14">
        <f t="shared" si="0"/>
        <v>0.91455699999999995</v>
      </c>
      <c r="J60" s="14">
        <v>1</v>
      </c>
      <c r="K60" s="14">
        <v>0.9553719215463421</v>
      </c>
      <c r="L60"/>
    </row>
    <row r="61" spans="1:12" x14ac:dyDescent="0.25">
      <c r="A61" s="68"/>
      <c r="B61" s="3" t="s">
        <v>70</v>
      </c>
      <c r="C61" s="3">
        <v>579</v>
      </c>
      <c r="D61" s="3">
        <v>579</v>
      </c>
      <c r="E61" s="3">
        <v>0</v>
      </c>
      <c r="F61" s="3">
        <v>53</v>
      </c>
      <c r="G61" s="14">
        <v>0</v>
      </c>
      <c r="H61" s="14">
        <v>8.3860750000000039E-2</v>
      </c>
      <c r="I61" s="14">
        <f t="shared" si="0"/>
        <v>0.91613924999999996</v>
      </c>
      <c r="J61" s="14">
        <v>1</v>
      </c>
      <c r="K61" s="14">
        <v>0.95623452209958115</v>
      </c>
      <c r="L61"/>
    </row>
    <row r="62" spans="1:12" x14ac:dyDescent="0.25">
      <c r="A62" s="68"/>
      <c r="B62" s="3" t="s">
        <v>63</v>
      </c>
      <c r="C62" s="3">
        <v>576</v>
      </c>
      <c r="D62" s="3">
        <v>572</v>
      </c>
      <c r="E62" s="3">
        <v>4</v>
      </c>
      <c r="F62" s="3">
        <v>60</v>
      </c>
      <c r="G62" s="14">
        <v>6.9444444999999999E-3</v>
      </c>
      <c r="H62" s="14">
        <v>9.4936699999999985E-2</v>
      </c>
      <c r="I62" s="14">
        <f t="shared" si="0"/>
        <v>0.90506330000000002</v>
      </c>
      <c r="J62" s="14">
        <v>0.99305560000000004</v>
      </c>
      <c r="K62" s="14">
        <v>0.94701987237507135</v>
      </c>
      <c r="L62"/>
    </row>
    <row r="63" spans="1:12" x14ac:dyDescent="0.25">
      <c r="A63" s="68"/>
      <c r="B63" s="3" t="s">
        <v>64</v>
      </c>
      <c r="C63" s="3">
        <v>586</v>
      </c>
      <c r="D63" s="3">
        <v>582</v>
      </c>
      <c r="E63" s="3">
        <v>4</v>
      </c>
      <c r="F63" s="3">
        <v>50</v>
      </c>
      <c r="G63" s="14">
        <v>6.8259384000000003E-3</v>
      </c>
      <c r="H63" s="14">
        <v>7.9113899999999959E-2</v>
      </c>
      <c r="I63" s="14">
        <f t="shared" si="0"/>
        <v>0.92088610000000004</v>
      </c>
      <c r="J63" s="14">
        <v>0.99317409999999995</v>
      </c>
      <c r="K63" s="14">
        <v>0.95566503765843147</v>
      </c>
      <c r="L63"/>
    </row>
    <row r="64" spans="1:12" x14ac:dyDescent="0.25">
      <c r="A64" s="68"/>
      <c r="B64" s="3" t="s">
        <v>65</v>
      </c>
      <c r="C64" s="3">
        <v>580</v>
      </c>
      <c r="D64" s="3">
        <v>576</v>
      </c>
      <c r="E64" s="3">
        <v>4</v>
      </c>
      <c r="F64" s="3">
        <v>56</v>
      </c>
      <c r="G64" s="14">
        <v>6.8965516999999997E-3</v>
      </c>
      <c r="H64" s="14">
        <v>8.8607600000000009E-2</v>
      </c>
      <c r="I64" s="14">
        <f t="shared" si="0"/>
        <v>0.91139239999999999</v>
      </c>
      <c r="J64" s="14">
        <v>0.99310343999999995</v>
      </c>
      <c r="K64" s="14">
        <v>0.95049504676246344</v>
      </c>
      <c r="L64"/>
    </row>
    <row r="65" spans="1:12" x14ac:dyDescent="0.25">
      <c r="A65" s="69"/>
      <c r="B65" s="5" t="s">
        <v>66</v>
      </c>
      <c r="C65" s="5">
        <v>581</v>
      </c>
      <c r="D65" s="5">
        <v>577</v>
      </c>
      <c r="E65" s="5">
        <v>4</v>
      </c>
      <c r="F65" s="5">
        <v>55</v>
      </c>
      <c r="G65" s="15">
        <v>6.8846814999999999E-3</v>
      </c>
      <c r="H65" s="15">
        <v>8.7025339999999951E-2</v>
      </c>
      <c r="I65" s="15">
        <f t="shared" si="0"/>
        <v>0.91297466000000005</v>
      </c>
      <c r="J65" s="15">
        <v>0.99311530000000003</v>
      </c>
      <c r="K65" s="15">
        <v>0.95136025106416999</v>
      </c>
      <c r="L65"/>
    </row>
    <row r="66" spans="1:12" x14ac:dyDescent="0.25">
      <c r="A66" s="67" t="s">
        <v>9</v>
      </c>
      <c r="B66" s="3" t="s">
        <v>45</v>
      </c>
      <c r="C66" s="3">
        <v>166</v>
      </c>
      <c r="D66" s="3">
        <v>154</v>
      </c>
      <c r="E66" s="3">
        <v>12</v>
      </c>
      <c r="F66" s="3">
        <v>478</v>
      </c>
      <c r="G66" s="14">
        <v>7.2289153999999994E-2</v>
      </c>
      <c r="H66" s="14">
        <v>0.75632911999999997</v>
      </c>
      <c r="I66" s="14">
        <f t="shared" si="0"/>
        <v>0.24367088000000003</v>
      </c>
      <c r="J66" s="14">
        <v>0.92771082999999999</v>
      </c>
      <c r="K66" s="14">
        <v>0.3859649048859492</v>
      </c>
      <c r="L66"/>
    </row>
    <row r="67" spans="1:12" x14ac:dyDescent="0.25">
      <c r="A67" s="68"/>
      <c r="B67" s="3" t="s">
        <v>46</v>
      </c>
      <c r="C67" s="3">
        <v>169</v>
      </c>
      <c r="D67" s="3">
        <v>156</v>
      </c>
      <c r="E67" s="3">
        <v>13</v>
      </c>
      <c r="F67" s="3">
        <v>476</v>
      </c>
      <c r="G67" s="14">
        <v>7.6923080000000005E-2</v>
      </c>
      <c r="H67" s="14">
        <v>0.75316455999999998</v>
      </c>
      <c r="I67" s="14">
        <f t="shared" si="0"/>
        <v>0.24683544000000002</v>
      </c>
      <c r="J67" s="14">
        <v>0.92307689999999998</v>
      </c>
      <c r="K67" s="14">
        <v>0.38951310455775473</v>
      </c>
      <c r="L67"/>
    </row>
    <row r="68" spans="1:12" x14ac:dyDescent="0.25">
      <c r="A68" s="68"/>
      <c r="B68" s="3" t="s">
        <v>35</v>
      </c>
      <c r="C68" s="3">
        <v>178</v>
      </c>
      <c r="D68" s="3">
        <v>169</v>
      </c>
      <c r="E68" s="3">
        <v>9</v>
      </c>
      <c r="F68" s="3">
        <v>463</v>
      </c>
      <c r="G68" s="14">
        <v>5.0561796999999999E-2</v>
      </c>
      <c r="H68" s="14">
        <v>0.73259494000000003</v>
      </c>
      <c r="I68" s="14">
        <f t="shared" si="0"/>
        <v>0.26740505999999997</v>
      </c>
      <c r="J68" s="14">
        <v>0.94943820000000001</v>
      </c>
      <c r="K68" s="14">
        <v>0.41728394668279839</v>
      </c>
      <c r="L68"/>
    </row>
    <row r="69" spans="1:12" x14ac:dyDescent="0.25">
      <c r="A69" s="68"/>
      <c r="B69" s="3" t="s">
        <v>36</v>
      </c>
      <c r="C69" s="3">
        <v>163</v>
      </c>
      <c r="D69" s="3">
        <v>156</v>
      </c>
      <c r="E69" s="3">
        <v>7</v>
      </c>
      <c r="F69" s="3">
        <v>476</v>
      </c>
      <c r="G69" s="14">
        <v>4.2944784999999999E-2</v>
      </c>
      <c r="H69" s="14">
        <v>0.75316455999999998</v>
      </c>
      <c r="I69" s="14">
        <f t="shared" ref="I69:I132" si="1">1-H69</f>
        <v>0.24683544000000002</v>
      </c>
      <c r="J69" s="14">
        <v>0.95705519999999999</v>
      </c>
      <c r="K69" s="14">
        <v>0.39245282637204226</v>
      </c>
      <c r="L69"/>
    </row>
    <row r="70" spans="1:12" x14ac:dyDescent="0.25">
      <c r="A70" s="68"/>
      <c r="B70" s="3" t="s">
        <v>61</v>
      </c>
      <c r="C70" s="3">
        <v>297</v>
      </c>
      <c r="D70" s="3">
        <v>284</v>
      </c>
      <c r="E70" s="3">
        <v>13</v>
      </c>
      <c r="F70" s="3">
        <v>348</v>
      </c>
      <c r="G70" s="14">
        <v>4.3771043000000003E-2</v>
      </c>
      <c r="H70" s="14">
        <v>0.55063291999999997</v>
      </c>
      <c r="I70" s="14">
        <f t="shared" si="1"/>
        <v>0.44936708000000003</v>
      </c>
      <c r="J70" s="14">
        <v>0.956229</v>
      </c>
      <c r="K70" s="14">
        <v>0.61141011059713957</v>
      </c>
      <c r="L70"/>
    </row>
    <row r="71" spans="1:12" x14ac:dyDescent="0.25">
      <c r="A71" s="68"/>
      <c r="B71" s="3" t="s">
        <v>62</v>
      </c>
      <c r="C71" s="3">
        <v>288</v>
      </c>
      <c r="D71" s="3">
        <v>279</v>
      </c>
      <c r="E71" s="3">
        <v>9</v>
      </c>
      <c r="F71" s="3">
        <v>353</v>
      </c>
      <c r="G71" s="14">
        <v>3.125E-2</v>
      </c>
      <c r="H71" s="14">
        <v>0.55854429999999999</v>
      </c>
      <c r="I71" s="14">
        <f t="shared" si="1"/>
        <v>0.44145570000000001</v>
      </c>
      <c r="J71" s="14">
        <v>0.96875</v>
      </c>
      <c r="K71" s="14">
        <v>0.60652174271455572</v>
      </c>
      <c r="L71"/>
    </row>
    <row r="72" spans="1:12" x14ac:dyDescent="0.25">
      <c r="A72" s="68"/>
      <c r="B72" s="3" t="s">
        <v>59</v>
      </c>
      <c r="C72" s="3">
        <v>296</v>
      </c>
      <c r="D72" s="3">
        <v>282</v>
      </c>
      <c r="E72" s="3">
        <v>14</v>
      </c>
      <c r="F72" s="3">
        <v>350</v>
      </c>
      <c r="G72" s="14">
        <v>4.72973E-2</v>
      </c>
      <c r="H72" s="14">
        <v>0.55379745000000002</v>
      </c>
      <c r="I72" s="14">
        <f t="shared" si="1"/>
        <v>0.44620254999999998</v>
      </c>
      <c r="J72" s="14">
        <v>0.95270270000000001</v>
      </c>
      <c r="K72" s="14">
        <v>0.60775863716557654</v>
      </c>
      <c r="L72"/>
    </row>
    <row r="73" spans="1:12" x14ac:dyDescent="0.25">
      <c r="A73" s="68"/>
      <c r="B73" s="3" t="s">
        <v>60</v>
      </c>
      <c r="C73" s="3">
        <v>280</v>
      </c>
      <c r="D73" s="3">
        <v>275</v>
      </c>
      <c r="E73" s="3">
        <v>5</v>
      </c>
      <c r="F73" s="3">
        <v>357</v>
      </c>
      <c r="G73" s="14">
        <v>1.7857143999999998E-2</v>
      </c>
      <c r="H73" s="14">
        <v>0.56487343000000001</v>
      </c>
      <c r="I73" s="14">
        <f t="shared" si="1"/>
        <v>0.43512656999999999</v>
      </c>
      <c r="J73" s="14">
        <v>0.98214287</v>
      </c>
      <c r="K73" s="14">
        <v>0.60307016343028619</v>
      </c>
      <c r="L73"/>
    </row>
    <row r="74" spans="1:12" x14ac:dyDescent="0.25">
      <c r="A74" s="68"/>
      <c r="B74" s="3" t="s">
        <v>37</v>
      </c>
      <c r="C74" s="3">
        <v>332</v>
      </c>
      <c r="D74" s="3">
        <v>320</v>
      </c>
      <c r="E74" s="3">
        <v>12</v>
      </c>
      <c r="F74" s="3">
        <v>312</v>
      </c>
      <c r="G74" s="14">
        <v>3.6144576999999997E-2</v>
      </c>
      <c r="H74" s="14">
        <v>0.49367090000000002</v>
      </c>
      <c r="I74" s="14">
        <f t="shared" si="1"/>
        <v>0.50632909999999998</v>
      </c>
      <c r="J74" s="14">
        <v>0.96385544999999995</v>
      </c>
      <c r="K74" s="14">
        <v>0.66390040327979882</v>
      </c>
      <c r="L74"/>
    </row>
    <row r="75" spans="1:12" x14ac:dyDescent="0.25">
      <c r="A75" s="68"/>
      <c r="B75" s="3" t="s">
        <v>38</v>
      </c>
      <c r="C75" s="3">
        <v>336</v>
      </c>
      <c r="D75" s="3">
        <v>327</v>
      </c>
      <c r="E75" s="3">
        <v>9</v>
      </c>
      <c r="F75" s="3">
        <v>305</v>
      </c>
      <c r="G75" s="14">
        <v>2.6785715000000002E-2</v>
      </c>
      <c r="H75" s="14">
        <v>0.48259490000000005</v>
      </c>
      <c r="I75" s="14">
        <f t="shared" si="1"/>
        <v>0.51740509999999995</v>
      </c>
      <c r="J75" s="14">
        <v>0.97321427000000005</v>
      </c>
      <c r="K75" s="14">
        <v>0.6756198658343</v>
      </c>
      <c r="L75"/>
    </row>
    <row r="76" spans="1:12" x14ac:dyDescent="0.25">
      <c r="A76" s="68"/>
      <c r="B76" s="3" t="s">
        <v>39</v>
      </c>
      <c r="C76" s="3">
        <v>317</v>
      </c>
      <c r="D76" s="3">
        <v>308</v>
      </c>
      <c r="E76" s="3">
        <v>9</v>
      </c>
      <c r="F76" s="3">
        <v>324</v>
      </c>
      <c r="G76" s="14">
        <v>2.8391168000000001E-2</v>
      </c>
      <c r="H76" s="14">
        <v>0.51265823999999993</v>
      </c>
      <c r="I76" s="14">
        <f t="shared" si="1"/>
        <v>0.48734176000000007</v>
      </c>
      <c r="J76" s="14">
        <v>0.97160880000000005</v>
      </c>
      <c r="K76" s="14">
        <v>0.64910430937804409</v>
      </c>
      <c r="L76"/>
    </row>
    <row r="77" spans="1:12" x14ac:dyDescent="0.25">
      <c r="A77" s="68"/>
      <c r="B77" s="3" t="s">
        <v>40</v>
      </c>
      <c r="C77" s="3">
        <v>329</v>
      </c>
      <c r="D77" s="3">
        <v>320</v>
      </c>
      <c r="E77" s="3">
        <v>9</v>
      </c>
      <c r="F77" s="3">
        <v>312</v>
      </c>
      <c r="G77" s="14">
        <v>2.7355622999999999E-2</v>
      </c>
      <c r="H77" s="14">
        <v>0.49367090000000002</v>
      </c>
      <c r="I77" s="14">
        <f t="shared" si="1"/>
        <v>0.50632909999999998</v>
      </c>
      <c r="J77" s="14">
        <v>0.97264439999999996</v>
      </c>
      <c r="K77" s="14">
        <v>0.66597293282828862</v>
      </c>
      <c r="L77"/>
    </row>
    <row r="78" spans="1:12" x14ac:dyDescent="0.25">
      <c r="A78" s="68"/>
      <c r="B78" s="3" t="s">
        <v>41</v>
      </c>
      <c r="C78" s="3">
        <v>338</v>
      </c>
      <c r="D78" s="3">
        <v>329</v>
      </c>
      <c r="E78" s="3">
        <v>9</v>
      </c>
      <c r="F78" s="3">
        <v>303</v>
      </c>
      <c r="G78" s="14">
        <v>2.6627218000000001E-2</v>
      </c>
      <c r="H78" s="14">
        <v>0.47943040000000003</v>
      </c>
      <c r="I78" s="14">
        <f t="shared" si="1"/>
        <v>0.52056959999999997</v>
      </c>
      <c r="J78" s="14">
        <v>0.97337275999999995</v>
      </c>
      <c r="K78" s="14">
        <v>0.67835049849549978</v>
      </c>
      <c r="L78"/>
    </row>
    <row r="79" spans="1:12" x14ac:dyDescent="0.25">
      <c r="A79" s="68"/>
      <c r="B79" s="3" t="s">
        <v>42</v>
      </c>
      <c r="C79" s="3">
        <v>327</v>
      </c>
      <c r="D79" s="3">
        <v>318</v>
      </c>
      <c r="E79" s="3">
        <v>9</v>
      </c>
      <c r="F79" s="3">
        <v>314</v>
      </c>
      <c r="G79" s="14">
        <v>2.7522936000000001E-2</v>
      </c>
      <c r="H79" s="14">
        <v>0.49683549999999999</v>
      </c>
      <c r="I79" s="14">
        <f t="shared" si="1"/>
        <v>0.50316450000000001</v>
      </c>
      <c r="J79" s="14">
        <v>0.97247709999999998</v>
      </c>
      <c r="K79" s="14">
        <v>0.66319077424553763</v>
      </c>
      <c r="L79"/>
    </row>
    <row r="80" spans="1:12" x14ac:dyDescent="0.25">
      <c r="A80" s="68"/>
      <c r="B80" s="3" t="s">
        <v>43</v>
      </c>
      <c r="C80" s="3">
        <v>340</v>
      </c>
      <c r="D80" s="3">
        <v>329</v>
      </c>
      <c r="E80" s="3">
        <v>11</v>
      </c>
      <c r="F80" s="3">
        <v>303</v>
      </c>
      <c r="G80" s="14">
        <v>3.2352943000000002E-2</v>
      </c>
      <c r="H80" s="14">
        <v>0.47943040000000003</v>
      </c>
      <c r="I80" s="14">
        <f t="shared" si="1"/>
        <v>0.52056959999999997</v>
      </c>
      <c r="J80" s="14">
        <v>0.96764709999999998</v>
      </c>
      <c r="K80" s="14">
        <v>0.67695471493928738</v>
      </c>
      <c r="L80"/>
    </row>
    <row r="81" spans="1:12" x14ac:dyDescent="0.25">
      <c r="A81" s="68"/>
      <c r="B81" s="3" t="s">
        <v>44</v>
      </c>
      <c r="C81" s="3">
        <v>327</v>
      </c>
      <c r="D81" s="3">
        <v>321</v>
      </c>
      <c r="E81" s="3">
        <v>6</v>
      </c>
      <c r="F81" s="3">
        <v>311</v>
      </c>
      <c r="G81" s="14">
        <v>1.8348623000000001E-2</v>
      </c>
      <c r="H81" s="14">
        <v>0.49208859999999999</v>
      </c>
      <c r="I81" s="14">
        <f t="shared" si="1"/>
        <v>0.50791140000000001</v>
      </c>
      <c r="J81" s="14">
        <v>0.98165137000000002</v>
      </c>
      <c r="K81" s="14">
        <v>0.66944734777565906</v>
      </c>
      <c r="L81"/>
    </row>
    <row r="82" spans="1:12" x14ac:dyDescent="0.25">
      <c r="A82" s="68"/>
      <c r="B82" s="3" t="s">
        <v>67</v>
      </c>
      <c r="C82" s="3">
        <v>337</v>
      </c>
      <c r="D82" s="3">
        <v>325</v>
      </c>
      <c r="E82" s="3">
        <v>12</v>
      </c>
      <c r="F82" s="3">
        <v>307</v>
      </c>
      <c r="G82" s="14">
        <v>3.5608309999999997E-2</v>
      </c>
      <c r="H82" s="14">
        <v>0.48575950000000001</v>
      </c>
      <c r="I82" s="14">
        <f t="shared" si="1"/>
        <v>0.51424049999999999</v>
      </c>
      <c r="J82" s="14">
        <v>0.96439169999999996</v>
      </c>
      <c r="K82" s="14">
        <v>0.67079462792088285</v>
      </c>
      <c r="L82"/>
    </row>
    <row r="83" spans="1:12" x14ac:dyDescent="0.25">
      <c r="A83" s="68"/>
      <c r="B83" s="3" t="s">
        <v>68</v>
      </c>
      <c r="C83" s="3">
        <v>330</v>
      </c>
      <c r="D83" s="3">
        <v>321</v>
      </c>
      <c r="E83" s="3">
        <v>9</v>
      </c>
      <c r="F83" s="3">
        <v>311</v>
      </c>
      <c r="G83" s="14">
        <v>2.7272727E-2</v>
      </c>
      <c r="H83" s="14">
        <v>0.49208859999999999</v>
      </c>
      <c r="I83" s="14">
        <f t="shared" si="1"/>
        <v>0.50791140000000001</v>
      </c>
      <c r="J83" s="14">
        <v>0.97272729999999996</v>
      </c>
      <c r="K83" s="14">
        <v>0.66735967397984086</v>
      </c>
      <c r="L83"/>
    </row>
    <row r="84" spans="1:12" x14ac:dyDescent="0.25">
      <c r="A84" s="68"/>
      <c r="B84" s="3" t="s">
        <v>69</v>
      </c>
      <c r="C84" s="3">
        <v>336</v>
      </c>
      <c r="D84" s="3">
        <v>316</v>
      </c>
      <c r="E84" s="3">
        <v>20</v>
      </c>
      <c r="F84" s="3">
        <v>316</v>
      </c>
      <c r="G84" s="14">
        <v>5.9523810000000003E-2</v>
      </c>
      <c r="H84" s="14">
        <v>0.5</v>
      </c>
      <c r="I84" s="14">
        <f t="shared" si="1"/>
        <v>0.5</v>
      </c>
      <c r="J84" s="14">
        <v>0.94047619999999998</v>
      </c>
      <c r="K84" s="14">
        <v>0.6528925618687248</v>
      </c>
      <c r="L84"/>
    </row>
    <row r="85" spans="1:12" x14ac:dyDescent="0.25">
      <c r="A85" s="68"/>
      <c r="B85" s="3" t="s">
        <v>70</v>
      </c>
      <c r="C85" s="3">
        <v>345</v>
      </c>
      <c r="D85" s="3">
        <v>332</v>
      </c>
      <c r="E85" s="3">
        <v>13</v>
      </c>
      <c r="F85" s="3">
        <v>300</v>
      </c>
      <c r="G85" s="14">
        <v>3.7681159999999998E-2</v>
      </c>
      <c r="H85" s="14">
        <v>0.47468350000000004</v>
      </c>
      <c r="I85" s="14">
        <f t="shared" si="1"/>
        <v>0.52531649999999996</v>
      </c>
      <c r="J85" s="14">
        <v>0.96231884000000001</v>
      </c>
      <c r="K85" s="14">
        <v>0.67963156201016295</v>
      </c>
      <c r="L85"/>
    </row>
    <row r="86" spans="1:12" x14ac:dyDescent="0.25">
      <c r="A86" s="68"/>
      <c r="B86" s="3" t="s">
        <v>63</v>
      </c>
      <c r="C86" s="3">
        <v>343</v>
      </c>
      <c r="D86" s="3">
        <v>330</v>
      </c>
      <c r="E86" s="3">
        <v>13</v>
      </c>
      <c r="F86" s="3">
        <v>302</v>
      </c>
      <c r="G86" s="14">
        <v>3.7900876E-2</v>
      </c>
      <c r="H86" s="14">
        <v>0.4778481</v>
      </c>
      <c r="I86" s="14">
        <f t="shared" si="1"/>
        <v>0.5221519</v>
      </c>
      <c r="J86" s="14">
        <v>0.96209913000000002</v>
      </c>
      <c r="K86" s="14">
        <v>0.676923077649075</v>
      </c>
      <c r="L86"/>
    </row>
    <row r="87" spans="1:12" x14ac:dyDescent="0.25">
      <c r="A87" s="68"/>
      <c r="B87" s="3" t="s">
        <v>64</v>
      </c>
      <c r="C87" s="3">
        <v>339</v>
      </c>
      <c r="D87" s="3">
        <v>328</v>
      </c>
      <c r="E87" s="3">
        <v>11</v>
      </c>
      <c r="F87" s="3">
        <v>304</v>
      </c>
      <c r="G87" s="14">
        <v>3.2448377E-2</v>
      </c>
      <c r="H87" s="14">
        <v>0.48101263999999999</v>
      </c>
      <c r="I87" s="14">
        <f t="shared" si="1"/>
        <v>0.51898736000000001</v>
      </c>
      <c r="J87" s="14">
        <v>0.96755164999999999</v>
      </c>
      <c r="K87" s="14">
        <v>0.67559218860321713</v>
      </c>
      <c r="L87"/>
    </row>
    <row r="88" spans="1:12" x14ac:dyDescent="0.25">
      <c r="A88" s="68"/>
      <c r="B88" s="3" t="s">
        <v>65</v>
      </c>
      <c r="C88" s="3">
        <v>335</v>
      </c>
      <c r="D88" s="3">
        <v>322</v>
      </c>
      <c r="E88" s="3">
        <v>13</v>
      </c>
      <c r="F88" s="3">
        <v>310</v>
      </c>
      <c r="G88" s="14">
        <v>3.8805970000000002E-2</v>
      </c>
      <c r="H88" s="14">
        <v>0.49050634999999998</v>
      </c>
      <c r="I88" s="14">
        <f t="shared" si="1"/>
        <v>0.50949365000000002</v>
      </c>
      <c r="J88" s="14">
        <v>0.96119403999999997</v>
      </c>
      <c r="K88" s="14">
        <v>0.66597723141722309</v>
      </c>
      <c r="L88"/>
    </row>
    <row r="89" spans="1:12" x14ac:dyDescent="0.25">
      <c r="A89" s="69"/>
      <c r="B89" s="5" t="s">
        <v>66</v>
      </c>
      <c r="C89" s="5">
        <v>338</v>
      </c>
      <c r="D89" s="5">
        <v>326</v>
      </c>
      <c r="E89" s="5">
        <v>12</v>
      </c>
      <c r="F89" s="5">
        <v>306</v>
      </c>
      <c r="G89" s="15">
        <v>3.550296E-2</v>
      </c>
      <c r="H89" s="15">
        <v>0.48417723000000001</v>
      </c>
      <c r="I89" s="15">
        <f t="shared" si="1"/>
        <v>0.51582276999999999</v>
      </c>
      <c r="J89" s="15">
        <v>0.96449700000000005</v>
      </c>
      <c r="K89" s="15">
        <v>0.67216493553457313</v>
      </c>
      <c r="L89"/>
    </row>
    <row r="90" spans="1:12" x14ac:dyDescent="0.25">
      <c r="A90" s="67" t="s">
        <v>28</v>
      </c>
      <c r="B90" s="3" t="s">
        <v>45</v>
      </c>
      <c r="C90" s="3">
        <v>2</v>
      </c>
      <c r="D90" s="3">
        <v>0</v>
      </c>
      <c r="E90" s="3">
        <v>2</v>
      </c>
      <c r="F90" s="3">
        <v>632</v>
      </c>
      <c r="G90" s="14">
        <v>1</v>
      </c>
      <c r="H90" s="14">
        <v>1</v>
      </c>
      <c r="I90" s="14">
        <f t="shared" si="1"/>
        <v>0</v>
      </c>
      <c r="J90" s="14">
        <v>0</v>
      </c>
      <c r="K90" s="14">
        <v>0</v>
      </c>
      <c r="L90"/>
    </row>
    <row r="91" spans="1:12" x14ac:dyDescent="0.25">
      <c r="A91" s="68"/>
      <c r="B91" s="3" t="s">
        <v>35</v>
      </c>
      <c r="C91" s="3">
        <v>1</v>
      </c>
      <c r="D91" s="3">
        <v>0</v>
      </c>
      <c r="E91" s="3">
        <v>1</v>
      </c>
      <c r="F91" s="3">
        <v>632</v>
      </c>
      <c r="G91" s="14">
        <v>1</v>
      </c>
      <c r="H91" s="14">
        <v>1</v>
      </c>
      <c r="I91" s="14">
        <f t="shared" si="1"/>
        <v>0</v>
      </c>
      <c r="J91" s="14">
        <v>0</v>
      </c>
      <c r="K91" s="14">
        <v>0</v>
      </c>
      <c r="L91"/>
    </row>
    <row r="92" spans="1:12" x14ac:dyDescent="0.25">
      <c r="A92" s="68"/>
      <c r="B92" s="3" t="s">
        <v>61</v>
      </c>
      <c r="C92" s="3">
        <v>5</v>
      </c>
      <c r="D92" s="3">
        <v>0</v>
      </c>
      <c r="E92" s="3">
        <v>5</v>
      </c>
      <c r="F92" s="3">
        <v>632</v>
      </c>
      <c r="G92" s="14">
        <v>1</v>
      </c>
      <c r="H92" s="14">
        <v>1</v>
      </c>
      <c r="I92" s="14">
        <f t="shared" si="1"/>
        <v>0</v>
      </c>
      <c r="J92" s="14">
        <v>0</v>
      </c>
      <c r="K92" s="14">
        <v>0</v>
      </c>
      <c r="L92"/>
    </row>
    <row r="93" spans="1:12" x14ac:dyDescent="0.25">
      <c r="A93" s="68"/>
      <c r="B93" s="3" t="s">
        <v>62</v>
      </c>
      <c r="C93" s="3">
        <v>3</v>
      </c>
      <c r="D93" s="3">
        <v>0</v>
      </c>
      <c r="E93" s="3">
        <v>3</v>
      </c>
      <c r="F93" s="3">
        <v>632</v>
      </c>
      <c r="G93" s="14">
        <v>1</v>
      </c>
      <c r="H93" s="14">
        <v>1</v>
      </c>
      <c r="I93" s="14">
        <f t="shared" si="1"/>
        <v>0</v>
      </c>
      <c r="J93" s="14">
        <v>0</v>
      </c>
      <c r="K93" s="14">
        <v>0</v>
      </c>
      <c r="L93"/>
    </row>
    <row r="94" spans="1:12" x14ac:dyDescent="0.25">
      <c r="A94" s="68"/>
      <c r="B94" s="3" t="s">
        <v>59</v>
      </c>
      <c r="C94" s="3">
        <v>1</v>
      </c>
      <c r="D94" s="3">
        <v>0</v>
      </c>
      <c r="E94" s="3">
        <v>1</v>
      </c>
      <c r="F94" s="3">
        <v>632</v>
      </c>
      <c r="G94" s="14">
        <v>1</v>
      </c>
      <c r="H94" s="14">
        <v>1</v>
      </c>
      <c r="I94" s="14">
        <f t="shared" si="1"/>
        <v>0</v>
      </c>
      <c r="J94" s="14">
        <v>0</v>
      </c>
      <c r="K94" s="14">
        <v>0</v>
      </c>
      <c r="L94"/>
    </row>
    <row r="95" spans="1:12" x14ac:dyDescent="0.25">
      <c r="A95" s="68"/>
      <c r="B95" s="3" t="s">
        <v>37</v>
      </c>
      <c r="C95" s="3">
        <v>1</v>
      </c>
      <c r="D95" s="3">
        <v>0</v>
      </c>
      <c r="E95" s="3">
        <v>1</v>
      </c>
      <c r="F95" s="3">
        <v>632</v>
      </c>
      <c r="G95" s="14">
        <v>1</v>
      </c>
      <c r="H95" s="14">
        <v>1</v>
      </c>
      <c r="I95" s="14">
        <f t="shared" si="1"/>
        <v>0</v>
      </c>
      <c r="J95" s="14">
        <v>0</v>
      </c>
      <c r="K95" s="14">
        <v>0</v>
      </c>
      <c r="L95"/>
    </row>
    <row r="96" spans="1:12" x14ac:dyDescent="0.25">
      <c r="A96" s="68"/>
      <c r="B96" s="3" t="s">
        <v>38</v>
      </c>
      <c r="C96" s="3">
        <v>1</v>
      </c>
      <c r="D96" s="3">
        <v>0</v>
      </c>
      <c r="E96" s="3">
        <v>1</v>
      </c>
      <c r="F96" s="3">
        <v>632</v>
      </c>
      <c r="G96" s="14">
        <v>1</v>
      </c>
      <c r="H96" s="14">
        <v>1</v>
      </c>
      <c r="I96" s="14">
        <f t="shared" si="1"/>
        <v>0</v>
      </c>
      <c r="J96" s="14">
        <v>0</v>
      </c>
      <c r="K96" s="14">
        <v>0</v>
      </c>
      <c r="L96"/>
    </row>
    <row r="97" spans="1:12" x14ac:dyDescent="0.25">
      <c r="A97" s="68"/>
      <c r="B97" s="3" t="s">
        <v>41</v>
      </c>
      <c r="C97" s="3">
        <v>4</v>
      </c>
      <c r="D97" s="3">
        <v>2</v>
      </c>
      <c r="E97" s="3">
        <v>2</v>
      </c>
      <c r="F97" s="3">
        <v>630</v>
      </c>
      <c r="G97" s="14">
        <v>0.5</v>
      </c>
      <c r="H97" s="14">
        <v>0.99683544300000004</v>
      </c>
      <c r="I97" s="14">
        <f t="shared" si="1"/>
        <v>3.1645569999999568E-3</v>
      </c>
      <c r="J97" s="14">
        <v>0.5</v>
      </c>
      <c r="K97" s="14">
        <v>6.289308251097663E-3</v>
      </c>
      <c r="L97"/>
    </row>
    <row r="98" spans="1:12" x14ac:dyDescent="0.25">
      <c r="A98" s="68"/>
      <c r="B98" s="3" t="s">
        <v>42</v>
      </c>
      <c r="C98" s="3">
        <v>3</v>
      </c>
      <c r="D98" s="3">
        <v>2</v>
      </c>
      <c r="E98" s="3">
        <v>1</v>
      </c>
      <c r="F98" s="3">
        <v>630</v>
      </c>
      <c r="G98" s="14">
        <v>0.33333333999999998</v>
      </c>
      <c r="H98" s="14">
        <v>0.99683544300000004</v>
      </c>
      <c r="I98" s="14">
        <f t="shared" si="1"/>
        <v>3.1645569999999568E-3</v>
      </c>
      <c r="J98" s="14">
        <v>0.66666669999999995</v>
      </c>
      <c r="K98" s="14">
        <v>6.2992126733610269E-3</v>
      </c>
      <c r="L98"/>
    </row>
    <row r="99" spans="1:12" x14ac:dyDescent="0.25">
      <c r="A99" s="68"/>
      <c r="B99" s="3" t="s">
        <v>43</v>
      </c>
      <c r="C99" s="3">
        <v>2</v>
      </c>
      <c r="D99" s="3">
        <v>2</v>
      </c>
      <c r="E99" s="3">
        <v>0</v>
      </c>
      <c r="F99" s="3">
        <v>630</v>
      </c>
      <c r="G99" s="14">
        <v>0</v>
      </c>
      <c r="H99" s="14">
        <v>0.99683544300000004</v>
      </c>
      <c r="I99" s="14">
        <f t="shared" si="1"/>
        <v>3.1645569999999568E-3</v>
      </c>
      <c r="J99" s="14">
        <v>1</v>
      </c>
      <c r="K99" s="14">
        <v>6.3091483404551741E-3</v>
      </c>
      <c r="L99"/>
    </row>
    <row r="100" spans="1:12" x14ac:dyDescent="0.25">
      <c r="A100" s="68"/>
      <c r="B100" s="3" t="s">
        <v>44</v>
      </c>
      <c r="C100" s="3">
        <v>2</v>
      </c>
      <c r="D100" s="3">
        <v>2</v>
      </c>
      <c r="E100" s="3">
        <v>0</v>
      </c>
      <c r="F100" s="3">
        <v>630</v>
      </c>
      <c r="G100" s="14">
        <v>0</v>
      </c>
      <c r="H100" s="14">
        <v>0.99683544300000004</v>
      </c>
      <c r="I100" s="14">
        <f t="shared" si="1"/>
        <v>3.1645569999999568E-3</v>
      </c>
      <c r="J100" s="14">
        <v>1</v>
      </c>
      <c r="K100" s="14">
        <v>6.3091483404551741E-3</v>
      </c>
      <c r="L100"/>
    </row>
    <row r="101" spans="1:12" x14ac:dyDescent="0.25">
      <c r="A101" s="68"/>
      <c r="B101" s="3" t="s">
        <v>67</v>
      </c>
      <c r="C101" s="3">
        <v>135</v>
      </c>
      <c r="D101" s="3">
        <v>135</v>
      </c>
      <c r="E101" s="3">
        <v>0</v>
      </c>
      <c r="F101" s="3">
        <v>497</v>
      </c>
      <c r="G101" s="14">
        <v>0</v>
      </c>
      <c r="H101" s="14">
        <v>0.78639239999999999</v>
      </c>
      <c r="I101" s="14">
        <f t="shared" si="1"/>
        <v>0.21360760000000001</v>
      </c>
      <c r="J101" s="14">
        <v>1</v>
      </c>
      <c r="K101" s="14">
        <v>0.35202086737096899</v>
      </c>
      <c r="L101"/>
    </row>
    <row r="102" spans="1:12" x14ac:dyDescent="0.25">
      <c r="A102" s="68"/>
      <c r="B102" s="3" t="s">
        <v>68</v>
      </c>
      <c r="C102" s="3">
        <v>136</v>
      </c>
      <c r="D102" s="3">
        <v>135</v>
      </c>
      <c r="E102" s="3">
        <v>1</v>
      </c>
      <c r="F102" s="3">
        <v>497</v>
      </c>
      <c r="G102" s="14">
        <v>7.352941E-3</v>
      </c>
      <c r="H102" s="14">
        <v>0.78639239999999999</v>
      </c>
      <c r="I102" s="14">
        <f t="shared" si="1"/>
        <v>0.21360760000000001</v>
      </c>
      <c r="J102" s="14">
        <v>0.99264704999999998</v>
      </c>
      <c r="K102" s="14">
        <v>0.3515625068687066</v>
      </c>
      <c r="L102"/>
    </row>
    <row r="103" spans="1:12" x14ac:dyDescent="0.25">
      <c r="A103" s="68"/>
      <c r="B103" s="3" t="s">
        <v>69</v>
      </c>
      <c r="C103" s="3">
        <v>126</v>
      </c>
      <c r="D103" s="3">
        <v>124</v>
      </c>
      <c r="E103" s="3">
        <v>2</v>
      </c>
      <c r="F103" s="3">
        <v>508</v>
      </c>
      <c r="G103" s="14">
        <v>1.5873017E-2</v>
      </c>
      <c r="H103" s="14">
        <v>0.80379747000000001</v>
      </c>
      <c r="I103" s="14">
        <f t="shared" si="1"/>
        <v>0.19620252999999999</v>
      </c>
      <c r="J103" s="14">
        <v>0.98412699999999997</v>
      </c>
      <c r="K103" s="14">
        <v>0.32717677865243211</v>
      </c>
      <c r="L103"/>
    </row>
    <row r="104" spans="1:12" x14ac:dyDescent="0.25">
      <c r="A104" s="68"/>
      <c r="B104" s="3" t="s">
        <v>70</v>
      </c>
      <c r="C104" s="3">
        <v>127</v>
      </c>
      <c r="D104" s="3">
        <v>124</v>
      </c>
      <c r="E104" s="3">
        <v>3</v>
      </c>
      <c r="F104" s="3">
        <v>508</v>
      </c>
      <c r="G104" s="14">
        <v>2.3622047E-2</v>
      </c>
      <c r="H104" s="14">
        <v>0.80379747000000001</v>
      </c>
      <c r="I104" s="14">
        <f t="shared" si="1"/>
        <v>0.19620252999999999</v>
      </c>
      <c r="J104" s="14">
        <v>0.97637795999999999</v>
      </c>
      <c r="K104" s="14">
        <v>0.32674571578183281</v>
      </c>
      <c r="L104"/>
    </row>
    <row r="105" spans="1:12" x14ac:dyDescent="0.25">
      <c r="A105" s="68"/>
      <c r="B105" s="3" t="s">
        <v>63</v>
      </c>
      <c r="C105" s="3">
        <v>630</v>
      </c>
      <c r="D105" s="3">
        <v>628</v>
      </c>
      <c r="E105" s="3">
        <v>2</v>
      </c>
      <c r="F105" s="3">
        <v>4</v>
      </c>
      <c r="G105" s="14">
        <v>3.1746031999999999E-3</v>
      </c>
      <c r="H105" s="14">
        <v>6.3290999999999764E-3</v>
      </c>
      <c r="I105" s="14">
        <f t="shared" si="1"/>
        <v>0.99367090000000002</v>
      </c>
      <c r="J105" s="14">
        <v>0.99682539999999997</v>
      </c>
      <c r="K105" s="14">
        <v>0.99524564880980315</v>
      </c>
      <c r="L105"/>
    </row>
    <row r="106" spans="1:12" x14ac:dyDescent="0.25">
      <c r="A106" s="68"/>
      <c r="B106" s="3" t="s">
        <v>64</v>
      </c>
      <c r="C106" s="3">
        <v>628</v>
      </c>
      <c r="D106" s="3">
        <v>628</v>
      </c>
      <c r="E106" s="3">
        <v>0</v>
      </c>
      <c r="F106" s="3">
        <v>4</v>
      </c>
      <c r="G106" s="14">
        <v>0</v>
      </c>
      <c r="H106" s="14">
        <v>6.3290999999999764E-3</v>
      </c>
      <c r="I106" s="14">
        <f t="shared" si="1"/>
        <v>0.99367090000000002</v>
      </c>
      <c r="J106" s="14">
        <v>1</v>
      </c>
      <c r="K106" s="14">
        <v>0.9968254038316956</v>
      </c>
      <c r="L106"/>
    </row>
    <row r="107" spans="1:12" x14ac:dyDescent="0.25">
      <c r="A107" s="68"/>
      <c r="B107" s="3" t="s">
        <v>65</v>
      </c>
      <c r="C107" s="3">
        <v>628</v>
      </c>
      <c r="D107" s="3">
        <v>626</v>
      </c>
      <c r="E107" s="3">
        <v>2</v>
      </c>
      <c r="F107" s="3">
        <v>6</v>
      </c>
      <c r="G107" s="14">
        <v>3.1847134000000002E-3</v>
      </c>
      <c r="H107" s="14">
        <v>9.4936500000000201E-3</v>
      </c>
      <c r="I107" s="14">
        <f t="shared" si="1"/>
        <v>0.99050634999999998</v>
      </c>
      <c r="J107" s="14">
        <v>0.99681525999999998</v>
      </c>
      <c r="K107" s="14">
        <v>0.99365080414821649</v>
      </c>
      <c r="L107"/>
    </row>
    <row r="108" spans="1:12" x14ac:dyDescent="0.25">
      <c r="A108" s="69"/>
      <c r="B108" s="5" t="s">
        <v>66</v>
      </c>
      <c r="C108" s="5">
        <v>626</v>
      </c>
      <c r="D108" s="5">
        <v>626</v>
      </c>
      <c r="E108" s="5">
        <v>0</v>
      </c>
      <c r="F108" s="5">
        <v>6</v>
      </c>
      <c r="G108" s="15">
        <v>0</v>
      </c>
      <c r="H108" s="15">
        <v>9.4936500000000201E-3</v>
      </c>
      <c r="I108" s="15">
        <f t="shared" si="1"/>
        <v>0.99050634999999998</v>
      </c>
      <c r="J108" s="15">
        <v>1</v>
      </c>
      <c r="K108" s="15">
        <v>0.99523053518518034</v>
      </c>
      <c r="L108"/>
    </row>
    <row r="109" spans="1:12" x14ac:dyDescent="0.25">
      <c r="A109" s="67" t="s">
        <v>14</v>
      </c>
      <c r="B109" s="3" t="s">
        <v>45</v>
      </c>
      <c r="C109" s="3">
        <v>24</v>
      </c>
      <c r="D109" s="3">
        <v>14</v>
      </c>
      <c r="E109" s="3">
        <v>10</v>
      </c>
      <c r="F109" s="3">
        <v>618</v>
      </c>
      <c r="G109" s="14">
        <v>0.41666666000000002</v>
      </c>
      <c r="H109" s="14">
        <v>0.97784810099999997</v>
      </c>
      <c r="I109" s="14">
        <f t="shared" si="1"/>
        <v>2.215189900000003E-2</v>
      </c>
      <c r="J109" s="14">
        <v>0.58333330000000005</v>
      </c>
      <c r="K109" s="14">
        <v>4.2682927340571081E-2</v>
      </c>
      <c r="L109"/>
    </row>
    <row r="110" spans="1:12" x14ac:dyDescent="0.25">
      <c r="A110" s="68"/>
      <c r="B110" s="3" t="s">
        <v>46</v>
      </c>
      <c r="C110" s="3">
        <v>25</v>
      </c>
      <c r="D110" s="3">
        <v>14</v>
      </c>
      <c r="E110" s="3">
        <v>11</v>
      </c>
      <c r="F110" s="3">
        <v>618</v>
      </c>
      <c r="G110" s="14">
        <v>0.44</v>
      </c>
      <c r="H110" s="14">
        <v>0.97784810099999997</v>
      </c>
      <c r="I110" s="14">
        <f t="shared" si="1"/>
        <v>2.215189900000003E-2</v>
      </c>
      <c r="J110" s="14">
        <v>0.56000000000000005</v>
      </c>
      <c r="K110" s="14">
        <v>4.261796091813487E-2</v>
      </c>
      <c r="L110"/>
    </row>
    <row r="111" spans="1:12" x14ac:dyDescent="0.25">
      <c r="A111" s="68"/>
      <c r="B111" s="3" t="s">
        <v>35</v>
      </c>
      <c r="C111" s="3">
        <v>17</v>
      </c>
      <c r="D111" s="3">
        <v>5</v>
      </c>
      <c r="E111" s="3">
        <v>12</v>
      </c>
      <c r="F111" s="3">
        <v>627</v>
      </c>
      <c r="G111" s="14">
        <v>0.70588240000000002</v>
      </c>
      <c r="H111" s="14">
        <v>0.99208860750000005</v>
      </c>
      <c r="I111" s="14">
        <f t="shared" si="1"/>
        <v>7.9113924999999474E-3</v>
      </c>
      <c r="J111" s="14">
        <v>0.29411766</v>
      </c>
      <c r="K111" s="14">
        <v>1.540832060854555E-2</v>
      </c>
      <c r="L111"/>
    </row>
    <row r="112" spans="1:12" x14ac:dyDescent="0.25">
      <c r="A112" s="68"/>
      <c r="B112" s="3" t="s">
        <v>36</v>
      </c>
      <c r="C112" s="3">
        <v>17</v>
      </c>
      <c r="D112" s="3">
        <v>5</v>
      </c>
      <c r="E112" s="3">
        <v>12</v>
      </c>
      <c r="F112" s="3">
        <v>627</v>
      </c>
      <c r="G112" s="14">
        <v>0.70588240000000002</v>
      </c>
      <c r="H112" s="14">
        <v>0.99208860750000005</v>
      </c>
      <c r="I112" s="14">
        <f t="shared" si="1"/>
        <v>7.9113924999999474E-3</v>
      </c>
      <c r="J112" s="14">
        <v>0.29411766</v>
      </c>
      <c r="K112" s="14">
        <v>1.540832060854555E-2</v>
      </c>
      <c r="L112"/>
    </row>
    <row r="113" spans="1:12" x14ac:dyDescent="0.25">
      <c r="A113" s="68"/>
      <c r="B113" s="3" t="s">
        <v>61</v>
      </c>
      <c r="C113" s="3">
        <v>140</v>
      </c>
      <c r="D113" s="3">
        <v>128</v>
      </c>
      <c r="E113" s="3">
        <v>12</v>
      </c>
      <c r="F113" s="3">
        <v>504</v>
      </c>
      <c r="G113" s="14">
        <v>8.5714289999999999E-2</v>
      </c>
      <c r="H113" s="14">
        <v>0.79746834999999994</v>
      </c>
      <c r="I113" s="14">
        <f t="shared" si="1"/>
        <v>0.20253165000000006</v>
      </c>
      <c r="J113" s="14">
        <v>0.91428569999999998</v>
      </c>
      <c r="K113" s="14">
        <v>0.33160622327310801</v>
      </c>
      <c r="L113"/>
    </row>
    <row r="114" spans="1:12" x14ac:dyDescent="0.25">
      <c r="A114" s="68"/>
      <c r="B114" s="3" t="s">
        <v>62</v>
      </c>
      <c r="C114" s="3">
        <v>147</v>
      </c>
      <c r="D114" s="3">
        <v>126</v>
      </c>
      <c r="E114" s="3">
        <v>21</v>
      </c>
      <c r="F114" s="3">
        <v>506</v>
      </c>
      <c r="G114" s="14">
        <v>0.14285714999999999</v>
      </c>
      <c r="H114" s="14">
        <v>0.80063291000000003</v>
      </c>
      <c r="I114" s="14">
        <f t="shared" si="1"/>
        <v>0.19936708999999997</v>
      </c>
      <c r="J114" s="14">
        <v>0.85714287</v>
      </c>
      <c r="K114" s="14">
        <v>0.32349165729345908</v>
      </c>
      <c r="L114"/>
    </row>
    <row r="115" spans="1:12" x14ac:dyDescent="0.25">
      <c r="A115" s="68"/>
      <c r="B115" s="3" t="s">
        <v>59</v>
      </c>
      <c r="C115" s="3">
        <v>140</v>
      </c>
      <c r="D115" s="3">
        <v>131</v>
      </c>
      <c r="E115" s="3">
        <v>9</v>
      </c>
      <c r="F115" s="3">
        <v>501</v>
      </c>
      <c r="G115" s="14">
        <v>6.4285720000000005E-2</v>
      </c>
      <c r="H115" s="14">
        <v>0.79272151999999996</v>
      </c>
      <c r="I115" s="14">
        <f t="shared" si="1"/>
        <v>0.20727848000000004</v>
      </c>
      <c r="J115" s="14">
        <v>0.9357143</v>
      </c>
      <c r="K115" s="14">
        <v>0.33937823660876798</v>
      </c>
      <c r="L115"/>
    </row>
    <row r="116" spans="1:12" x14ac:dyDescent="0.25">
      <c r="A116" s="68"/>
      <c r="B116" s="3" t="s">
        <v>60</v>
      </c>
      <c r="C116" s="3">
        <v>148</v>
      </c>
      <c r="D116" s="3">
        <v>134</v>
      </c>
      <c r="E116" s="3">
        <v>14</v>
      </c>
      <c r="F116" s="3">
        <v>498</v>
      </c>
      <c r="G116" s="14">
        <v>9.4594600000000001E-2</v>
      </c>
      <c r="H116" s="14">
        <v>0.78797468999999998</v>
      </c>
      <c r="I116" s="14">
        <f t="shared" si="1"/>
        <v>0.21202531000000002</v>
      </c>
      <c r="J116" s="14">
        <v>0.90540540000000003</v>
      </c>
      <c r="K116" s="14">
        <v>0.34358973472399734</v>
      </c>
      <c r="L116"/>
    </row>
    <row r="117" spans="1:12" x14ac:dyDescent="0.25">
      <c r="A117" s="68"/>
      <c r="B117" s="3" t="s">
        <v>37</v>
      </c>
      <c r="C117" s="3">
        <v>608</v>
      </c>
      <c r="D117" s="3">
        <v>595</v>
      </c>
      <c r="E117" s="3">
        <v>13</v>
      </c>
      <c r="F117" s="3">
        <v>37</v>
      </c>
      <c r="G117" s="14">
        <v>2.1381580000000001E-2</v>
      </c>
      <c r="H117" s="14">
        <v>5.8544299999999994E-2</v>
      </c>
      <c r="I117" s="14">
        <f t="shared" si="1"/>
        <v>0.94145570000000001</v>
      </c>
      <c r="J117" s="14">
        <v>0.97861843999999998</v>
      </c>
      <c r="K117" s="14">
        <v>0.95967742082164409</v>
      </c>
      <c r="L117"/>
    </row>
    <row r="118" spans="1:12" x14ac:dyDescent="0.25">
      <c r="A118" s="68"/>
      <c r="B118" s="3" t="s">
        <v>38</v>
      </c>
      <c r="C118" s="3">
        <v>607</v>
      </c>
      <c r="D118" s="3">
        <v>595</v>
      </c>
      <c r="E118" s="3">
        <v>12</v>
      </c>
      <c r="F118" s="3">
        <v>37</v>
      </c>
      <c r="G118" s="14">
        <v>1.9769358000000001E-2</v>
      </c>
      <c r="H118" s="14">
        <v>5.8544299999999994E-2</v>
      </c>
      <c r="I118" s="14">
        <f t="shared" si="1"/>
        <v>0.94145570000000001</v>
      </c>
      <c r="J118" s="14">
        <v>0.98023059999999995</v>
      </c>
      <c r="K118" s="14">
        <v>0.96045197913527069</v>
      </c>
      <c r="L118"/>
    </row>
    <row r="119" spans="1:12" x14ac:dyDescent="0.25">
      <c r="A119" s="68"/>
      <c r="B119" s="3" t="s">
        <v>39</v>
      </c>
      <c r="C119" s="3">
        <v>616</v>
      </c>
      <c r="D119" s="3">
        <v>608</v>
      </c>
      <c r="E119" s="3">
        <v>8</v>
      </c>
      <c r="F119" s="3">
        <v>24</v>
      </c>
      <c r="G119" s="14">
        <v>1.2987013E-2</v>
      </c>
      <c r="H119" s="14">
        <v>3.7974660000000049E-2</v>
      </c>
      <c r="I119" s="14">
        <f t="shared" si="1"/>
        <v>0.96202533999999995</v>
      </c>
      <c r="J119" s="14">
        <v>0.98701300000000003</v>
      </c>
      <c r="K119" s="14">
        <v>0.9743589864285831</v>
      </c>
      <c r="L119"/>
    </row>
    <row r="120" spans="1:12" x14ac:dyDescent="0.25">
      <c r="A120" s="68"/>
      <c r="B120" s="3" t="s">
        <v>40</v>
      </c>
      <c r="C120" s="3">
        <v>613</v>
      </c>
      <c r="D120" s="3">
        <v>606</v>
      </c>
      <c r="E120" s="3">
        <v>7</v>
      </c>
      <c r="F120" s="3">
        <v>26</v>
      </c>
      <c r="G120" s="14">
        <v>1.1419250000000001E-2</v>
      </c>
      <c r="H120" s="14">
        <v>4.1139249999999961E-2</v>
      </c>
      <c r="I120" s="14">
        <f t="shared" si="1"/>
        <v>0.95886075000000004</v>
      </c>
      <c r="J120" s="14">
        <v>0.98858075999999995</v>
      </c>
      <c r="K120" s="14">
        <v>0.97349397081305133</v>
      </c>
      <c r="L120"/>
    </row>
    <row r="121" spans="1:12" x14ac:dyDescent="0.25">
      <c r="A121" s="68"/>
      <c r="B121" s="3" t="s">
        <v>41</v>
      </c>
      <c r="C121" s="3">
        <v>644</v>
      </c>
      <c r="D121" s="3">
        <v>626</v>
      </c>
      <c r="E121" s="3">
        <v>18</v>
      </c>
      <c r="F121" s="3">
        <v>6</v>
      </c>
      <c r="G121" s="14">
        <v>2.7950310999999999E-2</v>
      </c>
      <c r="H121" s="14">
        <v>9.4936500000000201E-3</v>
      </c>
      <c r="I121" s="14">
        <f t="shared" si="1"/>
        <v>0.99050634999999998</v>
      </c>
      <c r="J121" s="14">
        <v>0.97204970000000002</v>
      </c>
      <c r="K121" s="14">
        <v>0.98119123259341001</v>
      </c>
      <c r="L121"/>
    </row>
    <row r="122" spans="1:12" x14ac:dyDescent="0.25">
      <c r="A122" s="68"/>
      <c r="B122" s="3" t="s">
        <v>42</v>
      </c>
      <c r="C122" s="3">
        <v>645</v>
      </c>
      <c r="D122" s="3">
        <v>626</v>
      </c>
      <c r="E122" s="3">
        <v>19</v>
      </c>
      <c r="F122" s="3">
        <v>6</v>
      </c>
      <c r="G122" s="14">
        <v>2.9457364E-2</v>
      </c>
      <c r="H122" s="14">
        <v>9.4936500000000201E-3</v>
      </c>
      <c r="I122" s="14">
        <f t="shared" si="1"/>
        <v>0.99050634999999998</v>
      </c>
      <c r="J122" s="14">
        <v>0.97054260000000003</v>
      </c>
      <c r="K122" s="14">
        <v>0.98042287649793425</v>
      </c>
      <c r="L122"/>
    </row>
    <row r="123" spans="1:12" x14ac:dyDescent="0.25">
      <c r="A123" s="68"/>
      <c r="B123" s="3" t="s">
        <v>43</v>
      </c>
      <c r="C123" s="3">
        <v>637</v>
      </c>
      <c r="D123" s="3">
        <v>627</v>
      </c>
      <c r="E123" s="3">
        <v>10</v>
      </c>
      <c r="F123" s="3">
        <v>5</v>
      </c>
      <c r="G123" s="14">
        <v>1.5698587999999999E-2</v>
      </c>
      <c r="H123" s="14">
        <v>7.9114000000000129E-3</v>
      </c>
      <c r="I123" s="14">
        <f t="shared" si="1"/>
        <v>0.99208859999999999</v>
      </c>
      <c r="J123" s="14">
        <v>0.98430139999999999</v>
      </c>
      <c r="K123" s="14">
        <v>0.9881796648232638</v>
      </c>
      <c r="L123"/>
    </row>
    <row r="124" spans="1:12" x14ac:dyDescent="0.25">
      <c r="A124" s="68"/>
      <c r="B124" s="3" t="s">
        <v>44</v>
      </c>
      <c r="C124" s="3">
        <v>638</v>
      </c>
      <c r="D124" s="3">
        <v>627</v>
      </c>
      <c r="E124" s="3">
        <v>11</v>
      </c>
      <c r="F124" s="3">
        <v>5</v>
      </c>
      <c r="G124" s="14">
        <v>1.7241380000000001E-2</v>
      </c>
      <c r="H124" s="14">
        <v>7.9114000000000129E-3</v>
      </c>
      <c r="I124" s="14">
        <f t="shared" si="1"/>
        <v>0.99208859999999999</v>
      </c>
      <c r="J124" s="14">
        <v>0.98275864000000002</v>
      </c>
      <c r="K124" s="14">
        <v>0.98740157069338463</v>
      </c>
      <c r="L124"/>
    </row>
    <row r="125" spans="1:12" x14ac:dyDescent="0.25">
      <c r="A125" s="68"/>
      <c r="B125" s="3" t="s">
        <v>67</v>
      </c>
      <c r="C125" s="3">
        <v>646</v>
      </c>
      <c r="D125" s="3">
        <v>629</v>
      </c>
      <c r="E125" s="3">
        <v>17</v>
      </c>
      <c r="F125" s="3">
        <v>3</v>
      </c>
      <c r="G125" s="14">
        <v>2.6315789999999999E-2</v>
      </c>
      <c r="H125" s="14">
        <v>4.7468499999999691E-3</v>
      </c>
      <c r="I125" s="14">
        <f t="shared" si="1"/>
        <v>0.99525315000000003</v>
      </c>
      <c r="J125" s="14">
        <v>0.9736842</v>
      </c>
      <c r="K125" s="14">
        <v>0.98435054034198588</v>
      </c>
    </row>
    <row r="126" spans="1:12" x14ac:dyDescent="0.25">
      <c r="A126" s="68"/>
      <c r="B126" s="3" t="s">
        <v>68</v>
      </c>
      <c r="C126" s="3">
        <v>650</v>
      </c>
      <c r="D126" s="3">
        <v>629</v>
      </c>
      <c r="E126" s="3">
        <v>21</v>
      </c>
      <c r="F126" s="3">
        <v>3</v>
      </c>
      <c r="G126" s="14">
        <v>3.2307691999999999E-2</v>
      </c>
      <c r="H126" s="14">
        <v>4.7468499999999691E-3</v>
      </c>
      <c r="I126" s="14">
        <f t="shared" si="1"/>
        <v>0.99525315000000003</v>
      </c>
      <c r="J126" s="14">
        <v>0.96769229999999995</v>
      </c>
      <c r="K126" s="14">
        <v>0.9812792442527154</v>
      </c>
      <c r="L126"/>
    </row>
    <row r="127" spans="1:12" x14ac:dyDescent="0.25">
      <c r="A127" s="68"/>
      <c r="B127" s="3" t="s">
        <v>69</v>
      </c>
      <c r="C127" s="3">
        <v>641</v>
      </c>
      <c r="D127" s="3">
        <v>628</v>
      </c>
      <c r="E127" s="3">
        <v>13</v>
      </c>
      <c r="F127" s="3">
        <v>4</v>
      </c>
      <c r="G127" s="14">
        <v>2.0280811999999999E-2</v>
      </c>
      <c r="H127" s="14">
        <v>6.3290999999999764E-3</v>
      </c>
      <c r="I127" s="14">
        <f t="shared" si="1"/>
        <v>0.99367090000000002</v>
      </c>
      <c r="J127" s="14">
        <v>0.97971916000000003</v>
      </c>
      <c r="K127" s="14">
        <v>0.98664572524925875</v>
      </c>
      <c r="L127"/>
    </row>
    <row r="128" spans="1:12" x14ac:dyDescent="0.25">
      <c r="A128" s="68"/>
      <c r="B128" s="3" t="s">
        <v>70</v>
      </c>
      <c r="C128" s="3">
        <v>645</v>
      </c>
      <c r="D128" s="3">
        <v>628</v>
      </c>
      <c r="E128" s="3">
        <v>17</v>
      </c>
      <c r="F128" s="3">
        <v>4</v>
      </c>
      <c r="G128" s="14">
        <v>2.6356589E-2</v>
      </c>
      <c r="H128" s="14">
        <v>6.3290999999999764E-3</v>
      </c>
      <c r="I128" s="14">
        <f t="shared" si="1"/>
        <v>0.99367090000000002</v>
      </c>
      <c r="J128" s="14">
        <v>0.97364340000000005</v>
      </c>
      <c r="K128" s="14">
        <v>0.98355521441376825</v>
      </c>
      <c r="L128"/>
    </row>
    <row r="129" spans="1:12" x14ac:dyDescent="0.25">
      <c r="A129" s="68"/>
      <c r="B129" s="3" t="s">
        <v>63</v>
      </c>
      <c r="C129" s="3">
        <v>649</v>
      </c>
      <c r="D129" s="3">
        <v>629</v>
      </c>
      <c r="E129" s="3">
        <v>20</v>
      </c>
      <c r="F129" s="3">
        <v>3</v>
      </c>
      <c r="G129" s="14">
        <v>3.0816639999999999E-2</v>
      </c>
      <c r="H129" s="14">
        <v>4.7468499999999691E-3</v>
      </c>
      <c r="I129" s="14">
        <f t="shared" si="1"/>
        <v>0.99525315000000003</v>
      </c>
      <c r="J129" s="14">
        <v>0.96918340000000003</v>
      </c>
      <c r="K129" s="14">
        <v>0.98204527054690516</v>
      </c>
    </row>
    <row r="130" spans="1:12" x14ac:dyDescent="0.25">
      <c r="A130" s="68"/>
      <c r="B130" s="3" t="s">
        <v>64</v>
      </c>
      <c r="C130" s="3">
        <v>656</v>
      </c>
      <c r="D130" s="3">
        <v>630</v>
      </c>
      <c r="E130" s="3">
        <v>26</v>
      </c>
      <c r="F130" s="3">
        <v>2</v>
      </c>
      <c r="G130" s="14">
        <v>3.9634146000000002E-2</v>
      </c>
      <c r="H130" s="14">
        <v>3.1645000000000145E-3</v>
      </c>
      <c r="I130" s="14">
        <f t="shared" si="1"/>
        <v>0.99683549999999999</v>
      </c>
      <c r="J130" s="14">
        <v>0.96036582999999998</v>
      </c>
      <c r="K130" s="14">
        <v>0.97826089717186759</v>
      </c>
      <c r="L130"/>
    </row>
    <row r="131" spans="1:12" x14ac:dyDescent="0.25">
      <c r="A131" s="68"/>
      <c r="B131" s="3" t="s">
        <v>65</v>
      </c>
      <c r="C131" s="3">
        <v>649</v>
      </c>
      <c r="D131" s="3">
        <v>629</v>
      </c>
      <c r="E131" s="3">
        <v>20</v>
      </c>
      <c r="F131" s="3">
        <v>3</v>
      </c>
      <c r="G131" s="14">
        <v>3.0816639999999999E-2</v>
      </c>
      <c r="H131" s="14">
        <v>4.7468499999999691E-3</v>
      </c>
      <c r="I131" s="14">
        <f t="shared" si="1"/>
        <v>0.99525315000000003</v>
      </c>
      <c r="J131" s="14">
        <v>0.96918340000000003</v>
      </c>
      <c r="K131" s="14">
        <v>0.98204527054690516</v>
      </c>
      <c r="L131"/>
    </row>
    <row r="132" spans="1:12" x14ac:dyDescent="0.25">
      <c r="A132" s="69"/>
      <c r="B132" s="5" t="s">
        <v>66</v>
      </c>
      <c r="C132" s="5">
        <v>656</v>
      </c>
      <c r="D132" s="5">
        <v>630</v>
      </c>
      <c r="E132" s="5">
        <v>26</v>
      </c>
      <c r="F132" s="5">
        <v>2</v>
      </c>
      <c r="G132" s="15">
        <v>3.9634146000000002E-2</v>
      </c>
      <c r="H132" s="15">
        <v>3.1645000000000145E-3</v>
      </c>
      <c r="I132" s="15">
        <f t="shared" si="1"/>
        <v>0.99683549999999999</v>
      </c>
      <c r="J132" s="15">
        <v>0.96036582999999998</v>
      </c>
      <c r="K132" s="15">
        <v>0.97826089717186759</v>
      </c>
      <c r="L132"/>
    </row>
    <row r="133" spans="1:12" x14ac:dyDescent="0.25">
      <c r="A133" s="67" t="s">
        <v>11</v>
      </c>
      <c r="B133" s="3" t="s">
        <v>45</v>
      </c>
      <c r="C133" s="3">
        <v>39</v>
      </c>
      <c r="D133" s="3">
        <v>16</v>
      </c>
      <c r="E133" s="3">
        <v>23</v>
      </c>
      <c r="F133" s="3">
        <v>616</v>
      </c>
      <c r="G133" s="14">
        <v>0.58974360000000003</v>
      </c>
      <c r="H133" s="14">
        <v>0.97468354400000001</v>
      </c>
      <c r="I133" s="14">
        <f t="shared" ref="I133:I184" si="2">1-H133</f>
        <v>2.5316455999999987E-2</v>
      </c>
      <c r="J133" s="14">
        <v>0.41025642000000001</v>
      </c>
      <c r="K133" s="14">
        <v>4.7690015372851426E-2</v>
      </c>
      <c r="L133"/>
    </row>
    <row r="134" spans="1:12" x14ac:dyDescent="0.25">
      <c r="A134" s="68"/>
      <c r="B134" s="3" t="s">
        <v>46</v>
      </c>
      <c r="C134" s="3">
        <v>33</v>
      </c>
      <c r="D134" s="3">
        <v>17</v>
      </c>
      <c r="E134" s="3">
        <v>16</v>
      </c>
      <c r="F134" s="3">
        <v>615</v>
      </c>
      <c r="G134" s="14">
        <v>0.48484850000000002</v>
      </c>
      <c r="H134" s="14">
        <v>0.97310126600000002</v>
      </c>
      <c r="I134" s="14">
        <f t="shared" si="2"/>
        <v>2.689873399999998E-2</v>
      </c>
      <c r="J134" s="14">
        <v>0.51515149999999998</v>
      </c>
      <c r="K134" s="14">
        <v>5.1127819154122907E-2</v>
      </c>
      <c r="L134"/>
    </row>
    <row r="135" spans="1:12" x14ac:dyDescent="0.25">
      <c r="A135" s="68"/>
      <c r="B135" s="3" t="s">
        <v>35</v>
      </c>
      <c r="C135" s="3">
        <v>38</v>
      </c>
      <c r="D135" s="3">
        <v>11</v>
      </c>
      <c r="E135" s="3">
        <v>27</v>
      </c>
      <c r="F135" s="3">
        <v>621</v>
      </c>
      <c r="G135" s="14">
        <v>0.71052630000000006</v>
      </c>
      <c r="H135" s="14">
        <v>0.982594937</v>
      </c>
      <c r="I135" s="14">
        <f t="shared" si="2"/>
        <v>1.7405062999999998E-2</v>
      </c>
      <c r="J135" s="14">
        <v>0.28947368000000001</v>
      </c>
      <c r="K135" s="14">
        <v>3.2835820479001993E-2</v>
      </c>
      <c r="L135"/>
    </row>
    <row r="136" spans="1:12" x14ac:dyDescent="0.25">
      <c r="A136" s="68"/>
      <c r="B136" s="3" t="s">
        <v>36</v>
      </c>
      <c r="C136" s="3">
        <v>35</v>
      </c>
      <c r="D136" s="3">
        <v>11</v>
      </c>
      <c r="E136" s="3">
        <v>24</v>
      </c>
      <c r="F136" s="3">
        <v>621</v>
      </c>
      <c r="G136" s="14">
        <v>0.6857143</v>
      </c>
      <c r="H136" s="14">
        <v>0.982594937</v>
      </c>
      <c r="I136" s="14">
        <f t="shared" si="2"/>
        <v>1.7405062999999998E-2</v>
      </c>
      <c r="J136" s="14">
        <v>0.31428572999999999</v>
      </c>
      <c r="K136" s="14">
        <v>3.2983507644432655E-2</v>
      </c>
      <c r="L136"/>
    </row>
    <row r="137" spans="1:12" x14ac:dyDescent="0.25">
      <c r="A137" s="68"/>
      <c r="B137" s="3" t="s">
        <v>61</v>
      </c>
      <c r="C137" s="3">
        <v>182</v>
      </c>
      <c r="D137" s="3">
        <v>154</v>
      </c>
      <c r="E137" s="3">
        <v>28</v>
      </c>
      <c r="F137" s="3">
        <v>478</v>
      </c>
      <c r="G137" s="14">
        <v>0.15384616000000001</v>
      </c>
      <c r="H137" s="14">
        <v>0.75632911999999997</v>
      </c>
      <c r="I137" s="14">
        <f t="shared" si="2"/>
        <v>0.24367088000000003</v>
      </c>
      <c r="J137" s="14">
        <v>0.84615386000000004</v>
      </c>
      <c r="K137" s="14">
        <v>0.37837837043773276</v>
      </c>
      <c r="L137"/>
    </row>
    <row r="138" spans="1:12" x14ac:dyDescent="0.25">
      <c r="A138" s="68"/>
      <c r="B138" s="3" t="s">
        <v>62</v>
      </c>
      <c r="C138" s="3">
        <v>182</v>
      </c>
      <c r="D138" s="3">
        <v>155</v>
      </c>
      <c r="E138" s="3">
        <v>27</v>
      </c>
      <c r="F138" s="3">
        <v>477</v>
      </c>
      <c r="G138" s="14">
        <v>0.14835165</v>
      </c>
      <c r="H138" s="14">
        <v>0.75474684000000003</v>
      </c>
      <c r="I138" s="14">
        <f t="shared" si="2"/>
        <v>0.24525315999999997</v>
      </c>
      <c r="J138" s="14">
        <v>0.85164832999999995</v>
      </c>
      <c r="K138" s="14">
        <v>0.38083537517654797</v>
      </c>
      <c r="L138"/>
    </row>
    <row r="139" spans="1:12" x14ac:dyDescent="0.25">
      <c r="A139" s="68"/>
      <c r="B139" s="3" t="s">
        <v>59</v>
      </c>
      <c r="C139" s="3">
        <v>175</v>
      </c>
      <c r="D139" s="3">
        <v>151</v>
      </c>
      <c r="E139" s="3">
        <v>24</v>
      </c>
      <c r="F139" s="3">
        <v>481</v>
      </c>
      <c r="G139" s="14">
        <v>0.13714285000000001</v>
      </c>
      <c r="H139" s="14">
        <v>0.76107594000000001</v>
      </c>
      <c r="I139" s="14">
        <f t="shared" si="2"/>
        <v>0.23892405999999999</v>
      </c>
      <c r="J139" s="14">
        <v>0.86285716000000001</v>
      </c>
      <c r="K139" s="14">
        <v>0.37422553880371401</v>
      </c>
      <c r="L139"/>
    </row>
    <row r="140" spans="1:12" x14ac:dyDescent="0.25">
      <c r="A140" s="68"/>
      <c r="B140" s="3" t="s">
        <v>60</v>
      </c>
      <c r="C140" s="3">
        <v>168</v>
      </c>
      <c r="D140" s="3">
        <v>151</v>
      </c>
      <c r="E140" s="3">
        <v>17</v>
      </c>
      <c r="F140" s="3">
        <v>481</v>
      </c>
      <c r="G140" s="14">
        <v>0.10119048</v>
      </c>
      <c r="H140" s="14">
        <v>0.76107594000000001</v>
      </c>
      <c r="I140" s="14">
        <f t="shared" si="2"/>
        <v>0.23892405999999999</v>
      </c>
      <c r="J140" s="14">
        <v>0.89880954999999996</v>
      </c>
      <c r="K140" s="14">
        <v>0.37750001135599992</v>
      </c>
      <c r="L140"/>
    </row>
    <row r="141" spans="1:12" x14ac:dyDescent="0.25">
      <c r="A141" s="68"/>
      <c r="B141" s="3" t="s">
        <v>37</v>
      </c>
      <c r="C141" s="3">
        <v>625</v>
      </c>
      <c r="D141" s="3">
        <v>597</v>
      </c>
      <c r="E141" s="3">
        <v>28</v>
      </c>
      <c r="F141" s="3">
        <v>35</v>
      </c>
      <c r="G141" s="14">
        <v>4.48E-2</v>
      </c>
      <c r="H141" s="14">
        <v>5.537974999999995E-2</v>
      </c>
      <c r="I141" s="14">
        <f t="shared" si="2"/>
        <v>0.94462025000000005</v>
      </c>
      <c r="J141" s="14">
        <v>0.95520000000000005</v>
      </c>
      <c r="K141" s="14">
        <v>0.94988066665780624</v>
      </c>
      <c r="L141"/>
    </row>
    <row r="142" spans="1:12" x14ac:dyDescent="0.25">
      <c r="A142" s="68"/>
      <c r="B142" s="3" t="s">
        <v>38</v>
      </c>
      <c r="C142" s="3">
        <v>619</v>
      </c>
      <c r="D142" s="3">
        <v>598</v>
      </c>
      <c r="E142" s="3">
        <v>21</v>
      </c>
      <c r="F142" s="3">
        <v>34</v>
      </c>
      <c r="G142" s="14">
        <v>3.3925685999999997E-2</v>
      </c>
      <c r="H142" s="14">
        <v>5.3797500000000054E-2</v>
      </c>
      <c r="I142" s="14">
        <f t="shared" si="2"/>
        <v>0.94620249999999995</v>
      </c>
      <c r="J142" s="14">
        <v>0.96607430000000005</v>
      </c>
      <c r="K142" s="14">
        <v>0.95603515599869116</v>
      </c>
      <c r="L142"/>
    </row>
    <row r="143" spans="1:12" x14ac:dyDescent="0.25">
      <c r="A143" s="68"/>
      <c r="B143" s="3" t="s">
        <v>39</v>
      </c>
      <c r="C143" s="3">
        <v>620</v>
      </c>
      <c r="D143" s="3">
        <v>610</v>
      </c>
      <c r="E143" s="3">
        <v>10</v>
      </c>
      <c r="F143" s="3">
        <v>22</v>
      </c>
      <c r="G143" s="14">
        <v>1.6129032000000001E-2</v>
      </c>
      <c r="H143" s="14">
        <v>3.4810099999999955E-2</v>
      </c>
      <c r="I143" s="14">
        <f t="shared" si="2"/>
        <v>0.96518990000000005</v>
      </c>
      <c r="J143" s="14">
        <v>0.98387100000000005</v>
      </c>
      <c r="K143" s="14">
        <v>0.97444090824240304</v>
      </c>
      <c r="L143"/>
    </row>
    <row r="144" spans="1:12" x14ac:dyDescent="0.25">
      <c r="A144" s="68"/>
      <c r="B144" s="3" t="s">
        <v>40</v>
      </c>
      <c r="C144" s="3">
        <v>619</v>
      </c>
      <c r="D144" s="3">
        <v>608</v>
      </c>
      <c r="E144" s="3">
        <v>11</v>
      </c>
      <c r="F144" s="3">
        <v>24</v>
      </c>
      <c r="G144" s="14">
        <v>1.7770597999999999E-2</v>
      </c>
      <c r="H144" s="14">
        <v>3.7974660000000049E-2</v>
      </c>
      <c r="I144" s="14">
        <f t="shared" si="2"/>
        <v>0.96202533999999995</v>
      </c>
      <c r="J144" s="14">
        <v>0.98222940000000003</v>
      </c>
      <c r="K144" s="14">
        <v>0.97202239398426171</v>
      </c>
      <c r="L144"/>
    </row>
    <row r="145" spans="1:12" x14ac:dyDescent="0.25">
      <c r="A145" s="68"/>
      <c r="B145" s="3" t="s">
        <v>41</v>
      </c>
      <c r="C145" s="3">
        <v>638</v>
      </c>
      <c r="D145" s="3">
        <v>615</v>
      </c>
      <c r="E145" s="3">
        <v>23</v>
      </c>
      <c r="F145" s="3">
        <v>17</v>
      </c>
      <c r="G145" s="14">
        <v>3.6050156E-2</v>
      </c>
      <c r="H145" s="14">
        <v>2.6898740000000032E-2</v>
      </c>
      <c r="I145" s="14">
        <f t="shared" si="2"/>
        <v>0.97310125999999997</v>
      </c>
      <c r="J145" s="14">
        <v>0.96394986000000005</v>
      </c>
      <c r="K145" s="14">
        <v>0.96850393449733529</v>
      </c>
      <c r="L145"/>
    </row>
    <row r="146" spans="1:12" x14ac:dyDescent="0.25">
      <c r="A146" s="68"/>
      <c r="B146" s="3" t="s">
        <v>42</v>
      </c>
      <c r="C146" s="3">
        <v>616</v>
      </c>
      <c r="D146" s="3">
        <v>592</v>
      </c>
      <c r="E146" s="3">
        <v>24</v>
      </c>
      <c r="F146" s="3">
        <v>40</v>
      </c>
      <c r="G146" s="14">
        <v>3.8961038000000003E-2</v>
      </c>
      <c r="H146" s="14">
        <v>6.3291129999999973E-2</v>
      </c>
      <c r="I146" s="14">
        <f t="shared" si="2"/>
        <v>0.93670887000000003</v>
      </c>
      <c r="J146" s="14">
        <v>0.96103894999999995</v>
      </c>
      <c r="K146" s="14">
        <v>0.94871795392570679</v>
      </c>
      <c r="L146"/>
    </row>
    <row r="147" spans="1:12" x14ac:dyDescent="0.25">
      <c r="A147" s="68"/>
      <c r="B147" s="3" t="s">
        <v>43</v>
      </c>
      <c r="C147" s="3">
        <v>638</v>
      </c>
      <c r="D147" s="3">
        <v>615</v>
      </c>
      <c r="E147" s="3">
        <v>23</v>
      </c>
      <c r="F147" s="3">
        <v>17</v>
      </c>
      <c r="G147" s="14">
        <v>3.6050156E-2</v>
      </c>
      <c r="H147" s="14">
        <v>2.6898740000000032E-2</v>
      </c>
      <c r="I147" s="14">
        <f t="shared" si="2"/>
        <v>0.97310125999999997</v>
      </c>
      <c r="J147" s="14">
        <v>0.96394986000000005</v>
      </c>
      <c r="K147" s="14">
        <v>0.96850393449733529</v>
      </c>
      <c r="L147"/>
    </row>
    <row r="148" spans="1:12" x14ac:dyDescent="0.25">
      <c r="A148" s="68"/>
      <c r="B148" s="3" t="s">
        <v>44</v>
      </c>
      <c r="C148" s="3">
        <v>636</v>
      </c>
      <c r="D148" s="3">
        <v>615</v>
      </c>
      <c r="E148" s="3">
        <v>21</v>
      </c>
      <c r="F148" s="3">
        <v>17</v>
      </c>
      <c r="G148" s="14">
        <v>3.3018869999999999E-2</v>
      </c>
      <c r="H148" s="14">
        <v>2.6898740000000032E-2</v>
      </c>
      <c r="I148" s="14">
        <f t="shared" si="2"/>
        <v>0.97310125999999997</v>
      </c>
      <c r="J148" s="14">
        <v>0.96698110000000004</v>
      </c>
      <c r="K148" s="14">
        <v>0.97003154180397855</v>
      </c>
      <c r="L148"/>
    </row>
    <row r="149" spans="1:12" x14ac:dyDescent="0.25">
      <c r="A149" s="68"/>
      <c r="B149" s="3" t="s">
        <v>67</v>
      </c>
      <c r="C149" s="3">
        <v>640</v>
      </c>
      <c r="D149" s="3">
        <v>615</v>
      </c>
      <c r="E149" s="3">
        <v>25</v>
      </c>
      <c r="F149" s="3">
        <v>17</v>
      </c>
      <c r="G149" s="14">
        <v>3.90625E-2</v>
      </c>
      <c r="H149" s="14">
        <v>2.6898740000000032E-2</v>
      </c>
      <c r="I149" s="14">
        <f t="shared" si="2"/>
        <v>0.97310125999999997</v>
      </c>
      <c r="J149" s="14">
        <v>0.9609375</v>
      </c>
      <c r="K149" s="14">
        <v>0.96698112920058543</v>
      </c>
      <c r="L149"/>
    </row>
    <row r="150" spans="1:12" x14ac:dyDescent="0.25">
      <c r="A150" s="68"/>
      <c r="B150" s="3" t="s">
        <v>68</v>
      </c>
      <c r="C150" s="3">
        <v>645</v>
      </c>
      <c r="D150" s="3">
        <v>615</v>
      </c>
      <c r="E150" s="3">
        <v>30</v>
      </c>
      <c r="F150" s="3">
        <v>17</v>
      </c>
      <c r="G150" s="14">
        <v>4.6511627999999999E-2</v>
      </c>
      <c r="H150" s="14">
        <v>2.6898740000000032E-2</v>
      </c>
      <c r="I150" s="14">
        <f t="shared" si="2"/>
        <v>0.97310125999999997</v>
      </c>
      <c r="J150" s="14">
        <v>0.95348834999999998</v>
      </c>
      <c r="K150" s="14">
        <v>0.96319498535383863</v>
      </c>
      <c r="L150"/>
    </row>
    <row r="151" spans="1:12" x14ac:dyDescent="0.25">
      <c r="A151" s="68"/>
      <c r="B151" s="3" t="s">
        <v>69</v>
      </c>
      <c r="C151" s="3">
        <v>637</v>
      </c>
      <c r="D151" s="3">
        <v>615</v>
      </c>
      <c r="E151" s="3">
        <v>22</v>
      </c>
      <c r="F151" s="3">
        <v>17</v>
      </c>
      <c r="G151" s="14">
        <v>3.4536890000000001E-2</v>
      </c>
      <c r="H151" s="14">
        <v>2.6898740000000032E-2</v>
      </c>
      <c r="I151" s="14">
        <f t="shared" si="2"/>
        <v>0.97310125999999997</v>
      </c>
      <c r="J151" s="14">
        <v>0.96546310000000002</v>
      </c>
      <c r="K151" s="14">
        <v>0.96926713743791604</v>
      </c>
      <c r="L151"/>
    </row>
    <row r="152" spans="1:12" x14ac:dyDescent="0.25">
      <c r="A152" s="68"/>
      <c r="B152" s="3" t="s">
        <v>70</v>
      </c>
      <c r="C152" s="3">
        <v>641</v>
      </c>
      <c r="D152" s="3">
        <v>615</v>
      </c>
      <c r="E152" s="3">
        <v>26</v>
      </c>
      <c r="F152" s="3">
        <v>17</v>
      </c>
      <c r="G152" s="14">
        <v>4.0561623999999998E-2</v>
      </c>
      <c r="H152" s="14">
        <v>2.6898740000000032E-2</v>
      </c>
      <c r="I152" s="14">
        <f t="shared" si="2"/>
        <v>0.97310125999999997</v>
      </c>
      <c r="J152" s="14">
        <v>0.95943840000000002</v>
      </c>
      <c r="K152" s="14">
        <v>0.96622152031033814</v>
      </c>
      <c r="L152"/>
    </row>
    <row r="153" spans="1:12" x14ac:dyDescent="0.25">
      <c r="A153" s="68"/>
      <c r="B153" s="3" t="s">
        <v>63</v>
      </c>
      <c r="C153" s="3">
        <v>648</v>
      </c>
      <c r="D153" s="3">
        <v>616</v>
      </c>
      <c r="E153" s="3">
        <v>32</v>
      </c>
      <c r="F153" s="3">
        <v>16</v>
      </c>
      <c r="G153" s="14">
        <v>4.9382716E-2</v>
      </c>
      <c r="H153" s="14">
        <v>2.5316499999999964E-2</v>
      </c>
      <c r="I153" s="14">
        <f t="shared" si="2"/>
        <v>0.97468350000000004</v>
      </c>
      <c r="J153" s="14">
        <v>0.9506173</v>
      </c>
      <c r="K153" s="14">
        <v>0.96249997842374946</v>
      </c>
      <c r="L153"/>
    </row>
    <row r="154" spans="1:12" x14ac:dyDescent="0.25">
      <c r="A154" s="68"/>
      <c r="B154" s="3" t="s">
        <v>64</v>
      </c>
      <c r="C154" s="3">
        <v>645</v>
      </c>
      <c r="D154" s="3">
        <v>616</v>
      </c>
      <c r="E154" s="3">
        <v>29</v>
      </c>
      <c r="F154" s="3">
        <v>16</v>
      </c>
      <c r="G154" s="14">
        <v>4.496124E-2</v>
      </c>
      <c r="H154" s="14">
        <v>2.5316499999999964E-2</v>
      </c>
      <c r="I154" s="14">
        <f t="shared" si="2"/>
        <v>0.97468350000000004</v>
      </c>
      <c r="J154" s="14">
        <v>0.95503879999999997</v>
      </c>
      <c r="K154" s="14">
        <v>0.96476113742136127</v>
      </c>
      <c r="L154"/>
    </row>
    <row r="155" spans="1:12" x14ac:dyDescent="0.25">
      <c r="A155" s="68"/>
      <c r="B155" s="3" t="s">
        <v>65</v>
      </c>
      <c r="C155" s="3">
        <v>650</v>
      </c>
      <c r="D155" s="3">
        <v>615</v>
      </c>
      <c r="E155" s="3">
        <v>35</v>
      </c>
      <c r="F155" s="3">
        <v>17</v>
      </c>
      <c r="G155" s="14">
        <v>5.3846154E-2</v>
      </c>
      <c r="H155" s="14">
        <v>2.6898740000000032E-2</v>
      </c>
      <c r="I155" s="14">
        <f t="shared" si="2"/>
        <v>0.97310125999999997</v>
      </c>
      <c r="J155" s="14">
        <v>0.94615380000000004</v>
      </c>
      <c r="K155" s="14">
        <v>0.95943837462579185</v>
      </c>
      <c r="L155"/>
    </row>
    <row r="156" spans="1:12" x14ac:dyDescent="0.25">
      <c r="A156" s="69"/>
      <c r="B156" s="5" t="s">
        <v>66</v>
      </c>
      <c r="C156" s="5">
        <v>651</v>
      </c>
      <c r="D156" s="5">
        <v>615</v>
      </c>
      <c r="E156" s="5">
        <v>36</v>
      </c>
      <c r="F156" s="5">
        <v>17</v>
      </c>
      <c r="G156" s="15">
        <v>5.5299540000000001E-2</v>
      </c>
      <c r="H156" s="15">
        <v>2.6898740000000032E-2</v>
      </c>
      <c r="I156" s="15">
        <f t="shared" si="2"/>
        <v>0.97310125999999997</v>
      </c>
      <c r="J156" s="15">
        <v>0.94470050000000005</v>
      </c>
      <c r="K156" s="15">
        <v>0.95869056572603295</v>
      </c>
      <c r="L156"/>
    </row>
    <row r="157" spans="1:12" x14ac:dyDescent="0.25">
      <c r="A157" s="67" t="s">
        <v>12</v>
      </c>
      <c r="B157" s="3" t="s">
        <v>63</v>
      </c>
      <c r="C157" s="3">
        <v>333</v>
      </c>
      <c r="D157" s="3">
        <v>333</v>
      </c>
      <c r="E157" s="3">
        <v>0</v>
      </c>
      <c r="F157" s="3">
        <v>299</v>
      </c>
      <c r="G157" s="14">
        <v>0</v>
      </c>
      <c r="H157" s="14">
        <v>0.47310125999999997</v>
      </c>
      <c r="I157" s="14">
        <f t="shared" si="2"/>
        <v>0.52689874000000003</v>
      </c>
      <c r="J157" s="14">
        <v>1</v>
      </c>
      <c r="K157" s="14">
        <v>0.69015544540956264</v>
      </c>
      <c r="L157"/>
    </row>
    <row r="158" spans="1:12" x14ac:dyDescent="0.25">
      <c r="A158" s="68"/>
      <c r="B158" s="3" t="s">
        <v>64</v>
      </c>
      <c r="C158" s="3">
        <v>347</v>
      </c>
      <c r="D158" s="3">
        <v>347</v>
      </c>
      <c r="E158" s="3">
        <v>0</v>
      </c>
      <c r="F158" s="3">
        <v>285</v>
      </c>
      <c r="G158" s="14">
        <v>0</v>
      </c>
      <c r="H158" s="14">
        <v>0.45094939999999994</v>
      </c>
      <c r="I158" s="14">
        <f t="shared" si="2"/>
        <v>0.54905060000000006</v>
      </c>
      <c r="J158" s="14">
        <v>1</v>
      </c>
      <c r="K158" s="14">
        <v>0.70888659156776412</v>
      </c>
      <c r="L158"/>
    </row>
    <row r="159" spans="1:12" x14ac:dyDescent="0.25">
      <c r="A159" s="68"/>
      <c r="B159" s="3" t="s">
        <v>65</v>
      </c>
      <c r="C159" s="3">
        <v>195</v>
      </c>
      <c r="D159" s="3">
        <v>195</v>
      </c>
      <c r="E159" s="3">
        <v>0</v>
      </c>
      <c r="F159" s="3">
        <v>437</v>
      </c>
      <c r="G159" s="14">
        <v>0</v>
      </c>
      <c r="H159" s="14">
        <v>0.69145570000000001</v>
      </c>
      <c r="I159" s="14">
        <f t="shared" si="2"/>
        <v>0.30854429999999999</v>
      </c>
      <c r="J159" s="14">
        <v>1</v>
      </c>
      <c r="K159" s="14">
        <v>0.47158403425852685</v>
      </c>
      <c r="L159"/>
    </row>
    <row r="160" spans="1:12" x14ac:dyDescent="0.25">
      <c r="A160" s="69"/>
      <c r="B160" s="5" t="s">
        <v>66</v>
      </c>
      <c r="C160" s="5">
        <v>195</v>
      </c>
      <c r="D160" s="5">
        <v>195</v>
      </c>
      <c r="E160" s="5">
        <v>0</v>
      </c>
      <c r="F160" s="5">
        <v>437</v>
      </c>
      <c r="G160" s="15">
        <v>0</v>
      </c>
      <c r="H160" s="15">
        <v>0.69145570000000001</v>
      </c>
      <c r="I160" s="15">
        <f t="shared" si="2"/>
        <v>0.30854429999999999</v>
      </c>
      <c r="J160" s="15">
        <v>1</v>
      </c>
      <c r="K160" s="15">
        <v>0.47158403425852685</v>
      </c>
      <c r="L160"/>
    </row>
    <row r="161" spans="1:12" x14ac:dyDescent="0.25">
      <c r="A161" s="67" t="s">
        <v>180</v>
      </c>
      <c r="B161" s="4" t="s">
        <v>45</v>
      </c>
      <c r="C161" s="4">
        <v>171</v>
      </c>
      <c r="D161" s="4">
        <v>159</v>
      </c>
      <c r="E161" s="4">
        <v>12</v>
      </c>
      <c r="F161" s="4">
        <v>473</v>
      </c>
      <c r="G161" s="16">
        <v>7.0175440000000006E-2</v>
      </c>
      <c r="H161" s="16">
        <v>0.74841774000000005</v>
      </c>
      <c r="I161" s="14">
        <f t="shared" si="2"/>
        <v>0.25158225999999995</v>
      </c>
      <c r="J161" s="16">
        <v>0.9298246</v>
      </c>
      <c r="K161" s="16">
        <v>0.39601492093689722</v>
      </c>
    </row>
    <row r="162" spans="1:12" x14ac:dyDescent="0.25">
      <c r="A162" s="70"/>
      <c r="B162" s="3" t="s">
        <v>46</v>
      </c>
      <c r="C162" s="3">
        <v>174</v>
      </c>
      <c r="D162" s="3">
        <v>161</v>
      </c>
      <c r="E162" s="3">
        <v>13</v>
      </c>
      <c r="F162" s="3">
        <v>471</v>
      </c>
      <c r="G162" s="14">
        <v>7.4712639999999997E-2</v>
      </c>
      <c r="H162" s="14">
        <v>0.74525317999999996</v>
      </c>
      <c r="I162" s="14">
        <f t="shared" si="2"/>
        <v>0.25474682000000004</v>
      </c>
      <c r="J162" s="14">
        <v>0.92528737000000005</v>
      </c>
      <c r="K162" s="14">
        <v>0.39950370343712449</v>
      </c>
      <c r="L162"/>
    </row>
    <row r="163" spans="1:12" x14ac:dyDescent="0.25">
      <c r="A163" s="70"/>
      <c r="B163" s="3" t="s">
        <v>35</v>
      </c>
      <c r="C163" s="3">
        <v>182</v>
      </c>
      <c r="D163" s="3">
        <v>172</v>
      </c>
      <c r="E163" s="3">
        <v>10</v>
      </c>
      <c r="F163" s="3">
        <v>460</v>
      </c>
      <c r="G163" s="14">
        <v>5.4945055E-2</v>
      </c>
      <c r="H163" s="14">
        <v>0.7278481</v>
      </c>
      <c r="I163" s="14">
        <f t="shared" si="2"/>
        <v>0.2721519</v>
      </c>
      <c r="J163" s="14">
        <v>0.94505494999999995</v>
      </c>
      <c r="K163" s="14">
        <v>0.42260442412504751</v>
      </c>
      <c r="L163"/>
    </row>
    <row r="164" spans="1:12" x14ac:dyDescent="0.25">
      <c r="A164" s="70"/>
      <c r="B164" s="3" t="s">
        <v>36</v>
      </c>
      <c r="C164" s="3">
        <v>167</v>
      </c>
      <c r="D164" s="3">
        <v>158</v>
      </c>
      <c r="E164" s="3">
        <v>9</v>
      </c>
      <c r="F164" s="3">
        <v>474</v>
      </c>
      <c r="G164" s="14">
        <v>5.3892214000000001E-2</v>
      </c>
      <c r="H164" s="14">
        <v>0.75</v>
      </c>
      <c r="I164" s="14">
        <f t="shared" si="2"/>
        <v>0.25</v>
      </c>
      <c r="J164" s="14">
        <v>0.94610780000000005</v>
      </c>
      <c r="K164" s="14">
        <v>0.39549436809702365</v>
      </c>
      <c r="L164"/>
    </row>
    <row r="165" spans="1:12" x14ac:dyDescent="0.25">
      <c r="A165" s="70"/>
      <c r="B165" s="3" t="s">
        <v>61</v>
      </c>
      <c r="C165" s="3">
        <v>355</v>
      </c>
      <c r="D165" s="3">
        <v>339</v>
      </c>
      <c r="E165" s="3">
        <v>16</v>
      </c>
      <c r="F165" s="3">
        <v>293</v>
      </c>
      <c r="G165" s="14">
        <v>4.507042E-2</v>
      </c>
      <c r="H165" s="14">
        <v>0.46360760000000001</v>
      </c>
      <c r="I165" s="14">
        <f t="shared" si="2"/>
        <v>0.53639239999999999</v>
      </c>
      <c r="J165" s="14">
        <v>0.95492960000000005</v>
      </c>
      <c r="K165" s="14">
        <v>0.6869300876893023</v>
      </c>
    </row>
    <row r="166" spans="1:12" x14ac:dyDescent="0.25">
      <c r="A166" s="70"/>
      <c r="B166" s="3" t="s">
        <v>62</v>
      </c>
      <c r="C166" s="3">
        <v>344</v>
      </c>
      <c r="D166" s="3">
        <v>333</v>
      </c>
      <c r="E166" s="3">
        <v>11</v>
      </c>
      <c r="F166" s="3">
        <v>299</v>
      </c>
      <c r="G166" s="14">
        <v>3.1976745000000001E-2</v>
      </c>
      <c r="H166" s="14">
        <v>0.47310125999999997</v>
      </c>
      <c r="I166" s="14">
        <f t="shared" si="2"/>
        <v>0.52689874000000003</v>
      </c>
      <c r="J166" s="14">
        <v>0.96802323999999995</v>
      </c>
      <c r="K166" s="14">
        <v>0.68237705386119329</v>
      </c>
      <c r="L166"/>
    </row>
    <row r="167" spans="1:12" x14ac:dyDescent="0.25">
      <c r="A167" s="70"/>
      <c r="B167" s="3" t="s">
        <v>59</v>
      </c>
      <c r="C167" s="3">
        <v>357</v>
      </c>
      <c r="D167" s="3">
        <v>341</v>
      </c>
      <c r="E167" s="3">
        <v>16</v>
      </c>
      <c r="F167" s="3">
        <v>291</v>
      </c>
      <c r="G167" s="14">
        <v>4.4817929999999999E-2</v>
      </c>
      <c r="H167" s="14">
        <v>0.46044300000000005</v>
      </c>
      <c r="I167" s="14">
        <f t="shared" si="2"/>
        <v>0.53955699999999995</v>
      </c>
      <c r="J167" s="14">
        <v>0.95518210000000003</v>
      </c>
      <c r="K167" s="14">
        <v>0.68958547011551652</v>
      </c>
      <c r="L167"/>
    </row>
    <row r="168" spans="1:12" x14ac:dyDescent="0.25">
      <c r="A168" s="70"/>
      <c r="B168" s="3" t="s">
        <v>60</v>
      </c>
      <c r="C168" s="3">
        <v>331</v>
      </c>
      <c r="D168" s="3">
        <v>326</v>
      </c>
      <c r="E168" s="3">
        <v>5</v>
      </c>
      <c r="F168" s="3">
        <v>306</v>
      </c>
      <c r="G168" s="14">
        <v>1.5105739999999999E-2</v>
      </c>
      <c r="H168" s="14">
        <v>0.48417723000000001</v>
      </c>
      <c r="I168" s="14">
        <f t="shared" si="2"/>
        <v>0.51582276999999999</v>
      </c>
      <c r="J168" s="14">
        <v>0.9848943</v>
      </c>
      <c r="K168" s="14">
        <v>0.67705086994354979</v>
      </c>
      <c r="L168"/>
    </row>
    <row r="169" spans="1:12" x14ac:dyDescent="0.25">
      <c r="A169" s="70"/>
      <c r="B169" s="3" t="s">
        <v>37</v>
      </c>
      <c r="C169" s="3">
        <v>615</v>
      </c>
      <c r="D169" s="3">
        <v>602</v>
      </c>
      <c r="E169" s="3">
        <v>13</v>
      </c>
      <c r="F169" s="3">
        <v>30</v>
      </c>
      <c r="G169" s="14">
        <v>2.1138212E-2</v>
      </c>
      <c r="H169" s="14">
        <v>4.7468359999999987E-2</v>
      </c>
      <c r="I169" s="14">
        <f t="shared" si="2"/>
        <v>0.95253164000000001</v>
      </c>
      <c r="J169" s="14">
        <v>0.9788618</v>
      </c>
      <c r="K169" s="14">
        <v>0.96551723821747659</v>
      </c>
    </row>
    <row r="170" spans="1:12" x14ac:dyDescent="0.25">
      <c r="A170" s="70"/>
      <c r="B170" s="3" t="s">
        <v>38</v>
      </c>
      <c r="C170" s="3">
        <v>615</v>
      </c>
      <c r="D170" s="3">
        <v>605</v>
      </c>
      <c r="E170" s="3">
        <v>10</v>
      </c>
      <c r="F170" s="3">
        <v>27</v>
      </c>
      <c r="G170" s="14">
        <v>1.6260162000000002E-2</v>
      </c>
      <c r="H170" s="14">
        <v>4.2721499999999968E-2</v>
      </c>
      <c r="I170" s="14">
        <f t="shared" si="2"/>
        <v>0.95727850000000003</v>
      </c>
      <c r="J170" s="14">
        <v>0.98373984999999997</v>
      </c>
      <c r="K170" s="14">
        <v>0.97032879914077652</v>
      </c>
      <c r="L170"/>
    </row>
    <row r="171" spans="1:12" x14ac:dyDescent="0.25">
      <c r="A171" s="70"/>
      <c r="B171" s="3" t="s">
        <v>39</v>
      </c>
      <c r="C171" s="3">
        <v>616</v>
      </c>
      <c r="D171" s="3">
        <v>607</v>
      </c>
      <c r="E171" s="3">
        <v>9</v>
      </c>
      <c r="F171" s="3">
        <v>25</v>
      </c>
      <c r="G171" s="14">
        <v>1.4610389E-2</v>
      </c>
      <c r="H171" s="14">
        <v>3.9556999999999953E-2</v>
      </c>
      <c r="I171" s="14">
        <f t="shared" si="2"/>
        <v>0.96044300000000005</v>
      </c>
      <c r="J171" s="14">
        <v>0.98538959999999998</v>
      </c>
      <c r="K171" s="14">
        <v>0.97275639107651179</v>
      </c>
      <c r="L171"/>
    </row>
    <row r="172" spans="1:12" x14ac:dyDescent="0.25">
      <c r="A172" s="70"/>
      <c r="B172" s="3" t="s">
        <v>40</v>
      </c>
      <c r="C172" s="3">
        <v>617</v>
      </c>
      <c r="D172" s="3">
        <v>608</v>
      </c>
      <c r="E172" s="3">
        <v>9</v>
      </c>
      <c r="F172" s="3">
        <v>24</v>
      </c>
      <c r="G172" s="14">
        <v>1.4586709E-2</v>
      </c>
      <c r="H172" s="14">
        <v>3.7974660000000049E-2</v>
      </c>
      <c r="I172" s="14">
        <f t="shared" si="2"/>
        <v>0.96202533999999995</v>
      </c>
      <c r="J172" s="14">
        <v>0.98541330000000005</v>
      </c>
      <c r="K172" s="14">
        <v>0.97357887557977063</v>
      </c>
      <c r="L172"/>
    </row>
    <row r="173" spans="1:12" x14ac:dyDescent="0.25">
      <c r="A173" s="70"/>
      <c r="B173" s="3" t="s">
        <v>41</v>
      </c>
      <c r="C173" s="3">
        <v>633</v>
      </c>
      <c r="D173" s="3">
        <v>622</v>
      </c>
      <c r="E173" s="3">
        <v>11</v>
      </c>
      <c r="F173" s="3">
        <v>10</v>
      </c>
      <c r="G173" s="14">
        <v>1.7377567E-2</v>
      </c>
      <c r="H173" s="14">
        <v>1.5822769999999986E-2</v>
      </c>
      <c r="I173" s="14">
        <f t="shared" si="2"/>
        <v>0.98417723000000001</v>
      </c>
      <c r="J173" s="14">
        <v>0.98262243999999999</v>
      </c>
      <c r="K173" s="14">
        <v>0.98339921694993759</v>
      </c>
    </row>
    <row r="174" spans="1:12" x14ac:dyDescent="0.25">
      <c r="A174" s="70"/>
      <c r="B174" s="3" t="s">
        <v>42</v>
      </c>
      <c r="C174" s="3">
        <v>628</v>
      </c>
      <c r="D174" s="3">
        <v>617</v>
      </c>
      <c r="E174" s="3">
        <v>11</v>
      </c>
      <c r="F174" s="3">
        <v>15</v>
      </c>
      <c r="G174" s="14">
        <v>1.7515923999999999E-2</v>
      </c>
      <c r="H174" s="14">
        <v>2.3734150000000009E-2</v>
      </c>
      <c r="I174" s="14">
        <f t="shared" si="2"/>
        <v>0.97626584999999999</v>
      </c>
      <c r="J174" s="14">
        <v>0.98248409999999997</v>
      </c>
      <c r="K174" s="14">
        <v>0.97936509284402107</v>
      </c>
      <c r="L174"/>
    </row>
    <row r="175" spans="1:12" x14ac:dyDescent="0.25">
      <c r="A175" s="70"/>
      <c r="B175" s="3" t="s">
        <v>43</v>
      </c>
      <c r="C175" s="3">
        <v>634</v>
      </c>
      <c r="D175" s="3">
        <v>623</v>
      </c>
      <c r="E175" s="3">
        <v>11</v>
      </c>
      <c r="F175" s="3">
        <v>9</v>
      </c>
      <c r="G175" s="14">
        <v>1.7350158000000001E-2</v>
      </c>
      <c r="H175" s="14">
        <v>1.4240499999999989E-2</v>
      </c>
      <c r="I175" s="14">
        <f t="shared" si="2"/>
        <v>0.98575950000000001</v>
      </c>
      <c r="J175" s="14">
        <v>0.98264985999999999</v>
      </c>
      <c r="K175" s="14">
        <v>0.98420221470885394</v>
      </c>
      <c r="L175"/>
    </row>
    <row r="176" spans="1:12" x14ac:dyDescent="0.25">
      <c r="A176" s="70"/>
      <c r="B176" s="3" t="s">
        <v>44</v>
      </c>
      <c r="C176" s="3">
        <v>628</v>
      </c>
      <c r="D176" s="3">
        <v>621</v>
      </c>
      <c r="E176" s="3">
        <v>7</v>
      </c>
      <c r="F176" s="3">
        <v>11</v>
      </c>
      <c r="G176" s="14">
        <v>1.1146497E-2</v>
      </c>
      <c r="H176" s="14">
        <v>1.7405099999999951E-2</v>
      </c>
      <c r="I176" s="14">
        <f t="shared" si="2"/>
        <v>0.98259490000000005</v>
      </c>
      <c r="J176" s="14">
        <v>0.98885350000000005</v>
      </c>
      <c r="K176" s="14">
        <v>0.98571426715136268</v>
      </c>
      <c r="L176"/>
    </row>
    <row r="177" spans="1:14" x14ac:dyDescent="0.25">
      <c r="A177" s="70"/>
      <c r="B177" s="3" t="s">
        <v>67</v>
      </c>
      <c r="C177" s="3">
        <v>641</v>
      </c>
      <c r="D177" s="3">
        <v>626</v>
      </c>
      <c r="E177" s="3">
        <v>15</v>
      </c>
      <c r="F177" s="3">
        <v>6</v>
      </c>
      <c r="G177" s="14">
        <v>2.3400936000000001E-2</v>
      </c>
      <c r="H177" s="14">
        <v>9.4936500000000201E-3</v>
      </c>
      <c r="I177" s="14">
        <f t="shared" si="2"/>
        <v>0.99050634999999998</v>
      </c>
      <c r="J177" s="14">
        <v>0.97659903999999997</v>
      </c>
      <c r="K177" s="14">
        <v>0.98350354527167838</v>
      </c>
    </row>
    <row r="178" spans="1:14" x14ac:dyDescent="0.25">
      <c r="A178" s="70"/>
      <c r="B178" s="3" t="s">
        <v>68</v>
      </c>
      <c r="C178" s="3">
        <v>640</v>
      </c>
      <c r="D178" s="3">
        <v>627</v>
      </c>
      <c r="E178" s="3">
        <v>13</v>
      </c>
      <c r="F178" s="3">
        <v>5</v>
      </c>
      <c r="G178" s="14">
        <v>2.0312500000000001E-2</v>
      </c>
      <c r="H178" s="14">
        <v>7.9114000000000129E-3</v>
      </c>
      <c r="I178" s="14">
        <f t="shared" si="2"/>
        <v>0.99208859999999999</v>
      </c>
      <c r="J178" s="14">
        <v>0.97968750000000004</v>
      </c>
      <c r="K178" s="14">
        <v>0.98584905285392199</v>
      </c>
      <c r="L178"/>
    </row>
    <row r="179" spans="1:14" x14ac:dyDescent="0.25">
      <c r="A179" s="70"/>
      <c r="B179" s="3" t="s">
        <v>69</v>
      </c>
      <c r="C179" s="3">
        <v>650</v>
      </c>
      <c r="D179" s="3">
        <v>626</v>
      </c>
      <c r="E179" s="3">
        <v>24</v>
      </c>
      <c r="F179" s="3">
        <v>6</v>
      </c>
      <c r="G179" s="14">
        <v>3.6923076999999999E-2</v>
      </c>
      <c r="H179" s="14">
        <v>9.4936500000000201E-3</v>
      </c>
      <c r="I179" s="14">
        <f t="shared" si="2"/>
        <v>0.99050634999999998</v>
      </c>
      <c r="J179" s="14">
        <v>0.96307695000000004</v>
      </c>
      <c r="K179" s="14">
        <v>0.97659907407485369</v>
      </c>
      <c r="L179"/>
    </row>
    <row r="180" spans="1:14" x14ac:dyDescent="0.25">
      <c r="A180" s="70"/>
      <c r="B180" s="3" t="s">
        <v>70</v>
      </c>
      <c r="C180" s="3">
        <v>644</v>
      </c>
      <c r="D180" s="3">
        <v>627</v>
      </c>
      <c r="E180" s="3">
        <v>17</v>
      </c>
      <c r="F180" s="3">
        <v>5</v>
      </c>
      <c r="G180" s="14">
        <v>2.6397515E-2</v>
      </c>
      <c r="H180" s="14">
        <v>7.9114000000000129E-3</v>
      </c>
      <c r="I180" s="14">
        <f t="shared" si="2"/>
        <v>0.99208859999999999</v>
      </c>
      <c r="J180" s="14">
        <v>0.97360250000000004</v>
      </c>
      <c r="K180" s="14">
        <v>0.98275861723224023</v>
      </c>
      <c r="L180"/>
    </row>
    <row r="181" spans="1:14" x14ac:dyDescent="0.25">
      <c r="A181" s="70"/>
      <c r="B181" s="3" t="s">
        <v>63</v>
      </c>
      <c r="C181" s="3">
        <v>646</v>
      </c>
      <c r="D181" s="3">
        <v>628</v>
      </c>
      <c r="E181" s="3">
        <v>18</v>
      </c>
      <c r="F181" s="3">
        <v>4</v>
      </c>
      <c r="G181" s="14">
        <v>2.7863776E-2</v>
      </c>
      <c r="H181" s="14">
        <v>6.3290999999999764E-3</v>
      </c>
      <c r="I181" s="14">
        <f t="shared" si="2"/>
        <v>0.99367090000000002</v>
      </c>
      <c r="J181" s="14">
        <v>0.97213620000000001</v>
      </c>
      <c r="K181" s="14">
        <v>0.98278560987113572</v>
      </c>
    </row>
    <row r="182" spans="1:14" x14ac:dyDescent="0.25">
      <c r="A182" s="70"/>
      <c r="B182" s="3" t="s">
        <v>64</v>
      </c>
      <c r="C182" s="3">
        <v>644</v>
      </c>
      <c r="D182" s="3">
        <v>628</v>
      </c>
      <c r="E182" s="3">
        <v>16</v>
      </c>
      <c r="F182" s="3">
        <v>4</v>
      </c>
      <c r="G182" s="14">
        <v>2.4844721E-2</v>
      </c>
      <c r="H182" s="14">
        <v>6.3290999999999764E-3</v>
      </c>
      <c r="I182" s="14">
        <f t="shared" si="2"/>
        <v>0.99367090000000002</v>
      </c>
      <c r="J182" s="14">
        <v>0.97515529999999995</v>
      </c>
      <c r="K182" s="14">
        <v>0.98432602538416469</v>
      </c>
      <c r="L182"/>
    </row>
    <row r="183" spans="1:14" x14ac:dyDescent="0.25">
      <c r="A183" s="70"/>
      <c r="B183" s="3" t="s">
        <v>65</v>
      </c>
      <c r="C183" s="3">
        <v>644</v>
      </c>
      <c r="D183" s="3">
        <v>628</v>
      </c>
      <c r="E183" s="3">
        <v>16</v>
      </c>
      <c r="F183" s="3">
        <v>4</v>
      </c>
      <c r="G183" s="14">
        <v>2.4844721E-2</v>
      </c>
      <c r="H183" s="14">
        <v>6.3290999999999764E-3</v>
      </c>
      <c r="I183" s="14">
        <f t="shared" si="2"/>
        <v>0.99367090000000002</v>
      </c>
      <c r="J183" s="14">
        <v>0.97515529999999995</v>
      </c>
      <c r="K183" s="14">
        <v>0.98432602538416469</v>
      </c>
      <c r="L183"/>
    </row>
    <row r="184" spans="1:14" x14ac:dyDescent="0.25">
      <c r="A184" s="69"/>
      <c r="B184" s="5" t="s">
        <v>66</v>
      </c>
      <c r="C184" s="5">
        <v>642</v>
      </c>
      <c r="D184" s="5">
        <v>628</v>
      </c>
      <c r="E184" s="5">
        <v>14</v>
      </c>
      <c r="F184" s="5">
        <v>4</v>
      </c>
      <c r="G184" s="15">
        <v>2.1806853000000001E-2</v>
      </c>
      <c r="H184" s="15">
        <v>6.3290999999999764E-3</v>
      </c>
      <c r="I184" s="15">
        <f t="shared" si="2"/>
        <v>0.99367090000000002</v>
      </c>
      <c r="J184" s="15">
        <v>0.97819316000000001</v>
      </c>
      <c r="K184" s="15">
        <v>0.98587127873458558</v>
      </c>
      <c r="L184"/>
    </row>
    <row r="185" spans="1:14" x14ac:dyDescent="0.25">
      <c r="A185" s="67" t="s">
        <v>181</v>
      </c>
      <c r="B185" s="4" t="s">
        <v>45</v>
      </c>
      <c r="C185" s="38">
        <v>41</v>
      </c>
      <c r="D185" s="38">
        <v>36</v>
      </c>
      <c r="E185" s="38">
        <v>5</v>
      </c>
      <c r="F185" s="38">
        <v>596</v>
      </c>
      <c r="G185" s="44">
        <v>0.12195122</v>
      </c>
      <c r="H185" s="44">
        <v>0.94303797600000006</v>
      </c>
      <c r="I185" s="44">
        <f>1-H185</f>
        <v>5.6962023999999944E-2</v>
      </c>
      <c r="J185" s="44">
        <v>0.87804879999999996</v>
      </c>
      <c r="K185" s="44">
        <v>0.106983652949385</v>
      </c>
      <c r="M185" s="6"/>
    </row>
    <row r="186" spans="1:14" x14ac:dyDescent="0.25">
      <c r="A186" s="68"/>
      <c r="B186" s="3" t="s">
        <v>46</v>
      </c>
      <c r="C186" s="38">
        <v>45</v>
      </c>
      <c r="D186" s="38">
        <v>38</v>
      </c>
      <c r="E186" s="38">
        <v>7</v>
      </c>
      <c r="F186" s="38">
        <v>594</v>
      </c>
      <c r="G186" s="44">
        <v>0.15555556000000001</v>
      </c>
      <c r="H186" s="44">
        <v>0.93987341599999996</v>
      </c>
      <c r="I186" s="44">
        <f t="shared" ref="I186:I208" si="3">1-H186</f>
        <v>6.0126584000000038E-2</v>
      </c>
      <c r="J186" s="44">
        <v>0.84444445000000001</v>
      </c>
      <c r="K186" s="44">
        <v>0.11225997341916395</v>
      </c>
      <c r="M186" s="6"/>
    </row>
    <row r="187" spans="1:14" x14ac:dyDescent="0.25">
      <c r="A187" s="68"/>
      <c r="B187" s="3" t="s">
        <v>35</v>
      </c>
      <c r="C187" s="38">
        <v>31</v>
      </c>
      <c r="D187" s="38">
        <v>23</v>
      </c>
      <c r="E187" s="38">
        <v>8</v>
      </c>
      <c r="F187" s="38">
        <v>609</v>
      </c>
      <c r="G187" s="44">
        <v>0.25806449999999997</v>
      </c>
      <c r="H187" s="44">
        <v>0.96360759399999996</v>
      </c>
      <c r="I187" s="44">
        <f t="shared" si="3"/>
        <v>3.6392406000000044E-2</v>
      </c>
      <c r="J187" s="44">
        <v>0.74193549999999997</v>
      </c>
      <c r="K187" s="44">
        <v>6.9381600566209178E-2</v>
      </c>
      <c r="M187" s="6"/>
    </row>
    <row r="188" spans="1:14" x14ac:dyDescent="0.25">
      <c r="A188" s="68"/>
      <c r="B188" s="3" t="s">
        <v>36</v>
      </c>
      <c r="C188" s="38">
        <v>32</v>
      </c>
      <c r="D188" s="38">
        <v>24</v>
      </c>
      <c r="E188" s="38">
        <v>8</v>
      </c>
      <c r="F188" s="38">
        <v>608</v>
      </c>
      <c r="G188" s="44">
        <v>0.25</v>
      </c>
      <c r="H188" s="44">
        <v>0.96202531999999996</v>
      </c>
      <c r="I188" s="44">
        <f t="shared" si="3"/>
        <v>3.7974680000000038E-2</v>
      </c>
      <c r="J188" s="44">
        <v>0.75</v>
      </c>
      <c r="K188" s="44">
        <v>7.228915020467408E-2</v>
      </c>
      <c r="M188" s="6"/>
      <c r="N188" s="6"/>
    </row>
    <row r="189" spans="1:14" x14ac:dyDescent="0.25">
      <c r="A189" s="68"/>
      <c r="B189" s="3" t="s">
        <v>61</v>
      </c>
      <c r="C189" s="39">
        <v>180</v>
      </c>
      <c r="D189" s="39">
        <v>177</v>
      </c>
      <c r="E189" s="39">
        <v>3</v>
      </c>
      <c r="F189" s="39">
        <v>455</v>
      </c>
      <c r="G189" s="44">
        <v>1.6666667999999999E-2</v>
      </c>
      <c r="H189" s="44">
        <v>0.71993669999999998</v>
      </c>
      <c r="I189" s="44">
        <f t="shared" si="3"/>
        <v>0.28006330000000002</v>
      </c>
      <c r="J189" s="44">
        <v>0.98333334999999999</v>
      </c>
      <c r="K189" s="44">
        <v>0.43596060173748441</v>
      </c>
      <c r="M189" s="6"/>
    </row>
    <row r="190" spans="1:14" x14ac:dyDescent="0.25">
      <c r="A190" s="68"/>
      <c r="B190" s="3" t="s">
        <v>62</v>
      </c>
      <c r="C190" s="39">
        <v>191</v>
      </c>
      <c r="D190" s="39">
        <v>182</v>
      </c>
      <c r="E190" s="39">
        <v>9</v>
      </c>
      <c r="F190" s="39">
        <v>450</v>
      </c>
      <c r="G190" s="44">
        <v>4.7120420000000003E-2</v>
      </c>
      <c r="H190" s="44">
        <v>0.71202530000000008</v>
      </c>
      <c r="I190" s="44">
        <f t="shared" si="3"/>
        <v>0.28797469999999992</v>
      </c>
      <c r="J190" s="44">
        <v>0.95287960000000005</v>
      </c>
      <c r="K190" s="44">
        <v>0.44228434492183238</v>
      </c>
      <c r="M190" s="6"/>
    </row>
    <row r="191" spans="1:14" x14ac:dyDescent="0.25">
      <c r="A191" s="68"/>
      <c r="B191" s="3" t="s">
        <v>59</v>
      </c>
      <c r="C191" s="39">
        <v>177</v>
      </c>
      <c r="D191" s="39">
        <v>170</v>
      </c>
      <c r="E191" s="39">
        <v>7</v>
      </c>
      <c r="F191" s="39">
        <v>462</v>
      </c>
      <c r="G191" s="44">
        <v>3.9548020000000003E-2</v>
      </c>
      <c r="H191" s="44">
        <v>0.73101266999999992</v>
      </c>
      <c r="I191" s="44">
        <f t="shared" si="3"/>
        <v>0.26898733000000008</v>
      </c>
      <c r="J191" s="44">
        <v>0.96045195999999999</v>
      </c>
      <c r="K191" s="44">
        <v>0.4202719265474168</v>
      </c>
      <c r="M191" s="6"/>
    </row>
    <row r="192" spans="1:14" x14ac:dyDescent="0.25">
      <c r="A192" s="68"/>
      <c r="B192" s="3" t="s">
        <v>60</v>
      </c>
      <c r="C192" s="39">
        <v>185</v>
      </c>
      <c r="D192" s="39">
        <v>177</v>
      </c>
      <c r="E192" s="39">
        <v>8</v>
      </c>
      <c r="F192" s="39">
        <v>455</v>
      </c>
      <c r="G192" s="44">
        <v>4.3243244E-2</v>
      </c>
      <c r="H192" s="44">
        <v>0.71993669999999998</v>
      </c>
      <c r="I192" s="44">
        <f t="shared" si="3"/>
        <v>0.28006330000000002</v>
      </c>
      <c r="J192" s="44">
        <v>0.95675679999999996</v>
      </c>
      <c r="K192" s="44">
        <v>0.4332925441866457</v>
      </c>
      <c r="M192" s="6"/>
      <c r="N192" s="6"/>
    </row>
    <row r="193" spans="1:14" x14ac:dyDescent="0.25">
      <c r="A193" s="68"/>
      <c r="B193" s="3" t="s">
        <v>37</v>
      </c>
      <c r="C193" s="40">
        <v>608</v>
      </c>
      <c r="D193" s="40">
        <v>600</v>
      </c>
      <c r="E193" s="40">
        <v>8</v>
      </c>
      <c r="F193" s="40">
        <v>32</v>
      </c>
      <c r="G193" s="44">
        <v>1.3157894999999999E-2</v>
      </c>
      <c r="H193" s="44">
        <v>5.0632899999999981E-2</v>
      </c>
      <c r="I193" s="44">
        <f t="shared" si="3"/>
        <v>0.94936710000000002</v>
      </c>
      <c r="J193" s="44">
        <v>0.98684210000000006</v>
      </c>
      <c r="K193" s="44">
        <v>0.96774194127617075</v>
      </c>
      <c r="M193" s="6"/>
    </row>
    <row r="194" spans="1:14" x14ac:dyDescent="0.25">
      <c r="A194" s="68"/>
      <c r="B194" s="3" t="s">
        <v>38</v>
      </c>
      <c r="C194" s="40">
        <v>612</v>
      </c>
      <c r="D194" s="40">
        <v>604</v>
      </c>
      <c r="E194" s="40">
        <v>8</v>
      </c>
      <c r="F194" s="40">
        <v>28</v>
      </c>
      <c r="G194" s="44">
        <v>1.3071896E-2</v>
      </c>
      <c r="H194" s="44">
        <v>4.4303800000000004E-2</v>
      </c>
      <c r="I194" s="44">
        <f t="shared" si="3"/>
        <v>0.9556962</v>
      </c>
      <c r="J194" s="44">
        <v>0.98692809999999997</v>
      </c>
      <c r="K194" s="44">
        <v>0.97106109166232768</v>
      </c>
      <c r="M194" s="6"/>
    </row>
    <row r="195" spans="1:14" x14ac:dyDescent="0.25">
      <c r="A195" s="68"/>
      <c r="B195" s="3" t="s">
        <v>39</v>
      </c>
      <c r="C195" s="40">
        <v>613</v>
      </c>
      <c r="D195" s="40">
        <v>610</v>
      </c>
      <c r="E195" s="40">
        <v>3</v>
      </c>
      <c r="F195" s="40">
        <v>22</v>
      </c>
      <c r="G195" s="44">
        <v>4.8939639999999998E-3</v>
      </c>
      <c r="H195" s="44">
        <v>3.4810099999999955E-2</v>
      </c>
      <c r="I195" s="44">
        <f t="shared" si="3"/>
        <v>0.96518990000000005</v>
      </c>
      <c r="J195" s="44">
        <v>0.99510604000000003</v>
      </c>
      <c r="K195" s="44">
        <v>0.97991969246855237</v>
      </c>
      <c r="M195" s="6"/>
    </row>
    <row r="196" spans="1:14" x14ac:dyDescent="0.25">
      <c r="A196" s="68"/>
      <c r="B196" s="3" t="s">
        <v>40</v>
      </c>
      <c r="C196" s="40">
        <v>618</v>
      </c>
      <c r="D196" s="40">
        <v>613</v>
      </c>
      <c r="E196" s="40">
        <v>5</v>
      </c>
      <c r="F196" s="40">
        <v>19</v>
      </c>
      <c r="G196" s="44">
        <v>8.0906150000000007E-3</v>
      </c>
      <c r="H196" s="44">
        <v>3.0063300000000015E-2</v>
      </c>
      <c r="I196" s="44">
        <f t="shared" si="3"/>
        <v>0.96993669999999998</v>
      </c>
      <c r="J196" s="44">
        <v>0.99190940000000005</v>
      </c>
      <c r="K196" s="44">
        <v>0.98079999541445118</v>
      </c>
      <c r="M196" s="6"/>
      <c r="N196" s="6"/>
    </row>
    <row r="197" spans="1:14" x14ac:dyDescent="0.25">
      <c r="A197" s="68"/>
      <c r="B197" s="3" t="s">
        <v>41</v>
      </c>
      <c r="C197" s="41">
        <v>632</v>
      </c>
      <c r="D197" s="41">
        <v>622</v>
      </c>
      <c r="E197" s="41">
        <v>10</v>
      </c>
      <c r="F197" s="41">
        <v>10</v>
      </c>
      <c r="G197" s="44">
        <v>1.5822784999999999E-2</v>
      </c>
      <c r="H197" s="44">
        <v>1.5822769999999986E-2</v>
      </c>
      <c r="I197" s="44">
        <f t="shared" si="3"/>
        <v>0.98417723000000001</v>
      </c>
      <c r="J197" s="44">
        <v>0.98417723000000001</v>
      </c>
      <c r="K197" s="44">
        <v>0.98417722249999984</v>
      </c>
      <c r="M197" s="6"/>
    </row>
    <row r="198" spans="1:14" x14ac:dyDescent="0.25">
      <c r="A198" s="68"/>
      <c r="B198" s="3" t="s">
        <v>42</v>
      </c>
      <c r="C198" s="41">
        <v>634</v>
      </c>
      <c r="D198" s="41">
        <v>625</v>
      </c>
      <c r="E198" s="41">
        <v>9</v>
      </c>
      <c r="F198" s="41">
        <v>7</v>
      </c>
      <c r="G198" s="44">
        <v>1.4195584000000001E-2</v>
      </c>
      <c r="H198" s="44">
        <v>1.1075999999999975E-2</v>
      </c>
      <c r="I198" s="44">
        <f t="shared" si="3"/>
        <v>0.98892400000000003</v>
      </c>
      <c r="J198" s="44">
        <v>0.98580444</v>
      </c>
      <c r="K198" s="44">
        <v>0.98736174391322884</v>
      </c>
      <c r="M198" s="6"/>
    </row>
    <row r="199" spans="1:14" x14ac:dyDescent="0.25">
      <c r="A199" s="68"/>
      <c r="B199" s="3" t="s">
        <v>43</v>
      </c>
      <c r="C199" s="41">
        <v>625</v>
      </c>
      <c r="D199" s="41">
        <v>620</v>
      </c>
      <c r="E199" s="41">
        <v>5</v>
      </c>
      <c r="F199" s="41">
        <v>12</v>
      </c>
      <c r="G199" s="44">
        <v>8.0000000000000002E-3</v>
      </c>
      <c r="H199" s="44">
        <v>1.8987360000000009E-2</v>
      </c>
      <c r="I199" s="44">
        <f t="shared" si="3"/>
        <v>0.98101263999999999</v>
      </c>
      <c r="J199" s="44">
        <v>0.99199999999999999</v>
      </c>
      <c r="K199" s="44">
        <v>0.98647572666336292</v>
      </c>
      <c r="M199" s="6"/>
    </row>
    <row r="200" spans="1:14" x14ac:dyDescent="0.25">
      <c r="A200" s="68"/>
      <c r="B200" s="3" t="s">
        <v>44</v>
      </c>
      <c r="C200" s="41">
        <v>632</v>
      </c>
      <c r="D200" s="41">
        <v>624</v>
      </c>
      <c r="E200" s="41">
        <v>8</v>
      </c>
      <c r="F200" s="41">
        <v>8</v>
      </c>
      <c r="G200" s="44">
        <v>1.2658228000000001E-2</v>
      </c>
      <c r="H200" s="44">
        <v>1.2658240000000043E-2</v>
      </c>
      <c r="I200" s="44">
        <f t="shared" si="3"/>
        <v>0.98734175999999996</v>
      </c>
      <c r="J200" s="44">
        <v>0.98734175999999996</v>
      </c>
      <c r="K200" s="44">
        <v>0.98734176600000001</v>
      </c>
      <c r="M200" s="6"/>
      <c r="N200" s="6"/>
    </row>
    <row r="201" spans="1:14" x14ac:dyDescent="0.25">
      <c r="A201" s="68"/>
      <c r="B201" s="3" t="s">
        <v>67</v>
      </c>
      <c r="C201" s="42">
        <v>627</v>
      </c>
      <c r="D201" s="42">
        <v>618</v>
      </c>
      <c r="E201" s="42">
        <v>9</v>
      </c>
      <c r="F201" s="42">
        <v>14</v>
      </c>
      <c r="G201" s="44">
        <v>1.4354067E-2</v>
      </c>
      <c r="H201" s="44">
        <v>2.2151900000000002E-2</v>
      </c>
      <c r="I201" s="44">
        <f t="shared" si="3"/>
        <v>0.9778481</v>
      </c>
      <c r="J201" s="44">
        <v>0.98564594999999999</v>
      </c>
      <c r="K201" s="44">
        <v>0.98173153231760024</v>
      </c>
      <c r="M201" s="6"/>
    </row>
    <row r="202" spans="1:14" x14ac:dyDescent="0.25">
      <c r="A202" s="68"/>
      <c r="B202" s="3" t="s">
        <v>68</v>
      </c>
      <c r="C202" s="42">
        <v>630</v>
      </c>
      <c r="D202" s="42">
        <v>623</v>
      </c>
      <c r="E202" s="42">
        <v>7</v>
      </c>
      <c r="F202" s="42">
        <v>9</v>
      </c>
      <c r="G202" s="44">
        <v>1.1111111E-2</v>
      </c>
      <c r="H202" s="44">
        <v>1.4240499999999989E-2</v>
      </c>
      <c r="I202" s="44">
        <f t="shared" si="3"/>
        <v>0.98575950000000001</v>
      </c>
      <c r="J202" s="44">
        <v>0.98888885999999998</v>
      </c>
      <c r="K202" s="44">
        <v>0.98732171479891306</v>
      </c>
      <c r="M202" s="6"/>
    </row>
    <row r="203" spans="1:14" x14ac:dyDescent="0.25">
      <c r="A203" s="68"/>
      <c r="B203" s="3" t="s">
        <v>69</v>
      </c>
      <c r="C203" s="42">
        <v>626</v>
      </c>
      <c r="D203" s="42">
        <v>620</v>
      </c>
      <c r="E203" s="42">
        <v>6</v>
      </c>
      <c r="F203" s="42">
        <v>12</v>
      </c>
      <c r="G203" s="44">
        <v>9.5846639999999997E-3</v>
      </c>
      <c r="H203" s="44">
        <v>1.8987360000000009E-2</v>
      </c>
      <c r="I203" s="44">
        <f t="shared" si="3"/>
        <v>0.98101263999999999</v>
      </c>
      <c r="J203" s="44">
        <v>0.99041533000000004</v>
      </c>
      <c r="K203" s="44">
        <v>0.98569156499161603</v>
      </c>
      <c r="M203" s="6"/>
    </row>
    <row r="204" spans="1:14" x14ac:dyDescent="0.25">
      <c r="A204" s="68"/>
      <c r="B204" s="3" t="s">
        <v>70</v>
      </c>
      <c r="C204" s="42">
        <v>626</v>
      </c>
      <c r="D204" s="42">
        <v>616</v>
      </c>
      <c r="E204" s="42">
        <v>10</v>
      </c>
      <c r="F204" s="42">
        <v>16</v>
      </c>
      <c r="G204" s="44">
        <v>1.5974441999999998E-2</v>
      </c>
      <c r="H204" s="44">
        <v>2.5316499999999964E-2</v>
      </c>
      <c r="I204" s="44">
        <f t="shared" si="3"/>
        <v>0.97468350000000004</v>
      </c>
      <c r="J204" s="44">
        <v>0.98402553999999998</v>
      </c>
      <c r="K204" s="44">
        <v>0.97933225053875561</v>
      </c>
      <c r="M204" s="6"/>
      <c r="N204" s="6"/>
    </row>
    <row r="205" spans="1:14" x14ac:dyDescent="0.25">
      <c r="A205" s="68"/>
      <c r="B205" s="3" t="s">
        <v>63</v>
      </c>
      <c r="C205" s="43">
        <v>551</v>
      </c>
      <c r="D205" s="43">
        <v>537</v>
      </c>
      <c r="E205" s="43">
        <v>14</v>
      </c>
      <c r="F205" s="43">
        <v>95</v>
      </c>
      <c r="G205" s="44">
        <v>2.5408348000000001E-2</v>
      </c>
      <c r="H205" s="44">
        <v>0.15031649999999996</v>
      </c>
      <c r="I205" s="44">
        <f t="shared" si="3"/>
        <v>0.84968350000000004</v>
      </c>
      <c r="J205" s="44">
        <v>0.97459169999999995</v>
      </c>
      <c r="K205" s="44">
        <v>0.9078613443090322</v>
      </c>
      <c r="M205" s="6"/>
    </row>
    <row r="206" spans="1:14" x14ac:dyDescent="0.25">
      <c r="A206" s="68"/>
      <c r="B206" s="3" t="s">
        <v>64</v>
      </c>
      <c r="C206" s="43">
        <v>565</v>
      </c>
      <c r="D206" s="43">
        <v>550</v>
      </c>
      <c r="E206" s="43">
        <v>15</v>
      </c>
      <c r="F206" s="43">
        <v>82</v>
      </c>
      <c r="G206" s="44">
        <v>2.6548671999999999E-2</v>
      </c>
      <c r="H206" s="44">
        <v>0.12974684999999997</v>
      </c>
      <c r="I206" s="44">
        <f t="shared" si="3"/>
        <v>0.87025315000000003</v>
      </c>
      <c r="J206" s="44">
        <v>0.97345130000000002</v>
      </c>
      <c r="K206" s="44">
        <v>0.91896406899509975</v>
      </c>
      <c r="M206" s="6"/>
    </row>
    <row r="207" spans="1:14" x14ac:dyDescent="0.25">
      <c r="A207" s="68"/>
      <c r="B207" s="3" t="s">
        <v>65</v>
      </c>
      <c r="C207" s="43">
        <v>562</v>
      </c>
      <c r="D207" s="43">
        <v>547</v>
      </c>
      <c r="E207" s="43">
        <v>15</v>
      </c>
      <c r="F207" s="43">
        <v>85</v>
      </c>
      <c r="G207" s="44">
        <v>2.6690392E-2</v>
      </c>
      <c r="H207" s="44">
        <v>0.13449365000000002</v>
      </c>
      <c r="I207" s="44">
        <f t="shared" si="3"/>
        <v>0.86550634999999998</v>
      </c>
      <c r="J207" s="44">
        <v>0.97330963999999998</v>
      </c>
      <c r="K207" s="44">
        <v>0.91624791766138325</v>
      </c>
      <c r="M207" s="6"/>
    </row>
    <row r="208" spans="1:14" x14ac:dyDescent="0.25">
      <c r="A208" s="69"/>
      <c r="B208" s="5" t="s">
        <v>66</v>
      </c>
      <c r="C208" s="37">
        <v>580</v>
      </c>
      <c r="D208" s="37">
        <v>566</v>
      </c>
      <c r="E208" s="37">
        <v>14</v>
      </c>
      <c r="F208" s="37">
        <v>66</v>
      </c>
      <c r="G208" s="45">
        <v>2.4137931000000001E-2</v>
      </c>
      <c r="H208" s="45">
        <v>0.10443040000000003</v>
      </c>
      <c r="I208" s="45">
        <f t="shared" si="3"/>
        <v>0.89556959999999997</v>
      </c>
      <c r="J208" s="45">
        <v>0.97586209999999995</v>
      </c>
      <c r="K208" s="45">
        <v>0.93399338834155687</v>
      </c>
      <c r="M208" s="6"/>
      <c r="N208" s="6"/>
    </row>
  </sheetData>
  <mergeCells count="11">
    <mergeCell ref="A185:A208"/>
    <mergeCell ref="A1:K1"/>
    <mergeCell ref="A44:A65"/>
    <mergeCell ref="A22:A43"/>
    <mergeCell ref="A4:A21"/>
    <mergeCell ref="A161:A184"/>
    <mergeCell ref="A157:A160"/>
    <mergeCell ref="A133:A156"/>
    <mergeCell ref="A109:A132"/>
    <mergeCell ref="A90:A108"/>
    <mergeCell ref="A66:A89"/>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A7FDCC-EAB6-4972-838F-80517EA1A904}">
  <dimension ref="A1:N127"/>
  <sheetViews>
    <sheetView topLeftCell="A91" workbookViewId="0">
      <selection activeCell="I109" sqref="I109"/>
    </sheetView>
  </sheetViews>
  <sheetFormatPr defaultRowHeight="15" x14ac:dyDescent="0.25"/>
  <cols>
    <col min="1" max="1" width="21.42578125" customWidth="1"/>
    <col min="2" max="2" width="33.28515625" customWidth="1"/>
    <col min="3" max="3" width="14.5703125" customWidth="1"/>
    <col min="4" max="4" width="22.42578125" customWidth="1"/>
    <col min="5" max="5" width="14.85546875" customWidth="1"/>
    <col min="6" max="6" width="15.140625" customWidth="1"/>
    <col min="7" max="11" width="9.140625" style="6"/>
  </cols>
  <sheetData>
    <row r="1" spans="1:11" ht="48.75" customHeight="1" x14ac:dyDescent="0.25">
      <c r="A1" s="66" t="s">
        <v>182</v>
      </c>
      <c r="B1" s="66"/>
      <c r="C1" s="66"/>
      <c r="D1" s="66"/>
      <c r="E1" s="66"/>
      <c r="F1" s="66"/>
      <c r="G1" s="66"/>
      <c r="H1" s="66"/>
      <c r="I1" s="66"/>
      <c r="J1" s="66"/>
      <c r="K1" s="66"/>
    </row>
    <row r="2" spans="1:11" x14ac:dyDescent="0.25">
      <c r="B2" s="3"/>
      <c r="C2" s="3"/>
      <c r="D2" s="3"/>
      <c r="E2" s="3"/>
      <c r="F2" s="3"/>
      <c r="G2" s="14"/>
      <c r="H2" s="14"/>
      <c r="I2" s="14"/>
      <c r="J2" s="14"/>
      <c r="K2" s="14"/>
    </row>
    <row r="3" spans="1:11" x14ac:dyDescent="0.25">
      <c r="A3" s="7" t="s">
        <v>113</v>
      </c>
      <c r="B3" s="8" t="s">
        <v>121</v>
      </c>
      <c r="C3" s="8" t="s">
        <v>118</v>
      </c>
      <c r="D3" s="8" t="s">
        <v>117</v>
      </c>
      <c r="E3" s="8" t="s">
        <v>116</v>
      </c>
      <c r="F3" s="8" t="s">
        <v>115</v>
      </c>
      <c r="G3" s="10" t="s">
        <v>6</v>
      </c>
      <c r="H3" s="10" t="s">
        <v>7</v>
      </c>
      <c r="I3" s="10" t="s">
        <v>71</v>
      </c>
      <c r="J3" s="10" t="s">
        <v>111</v>
      </c>
      <c r="K3" s="10" t="s">
        <v>8</v>
      </c>
    </row>
    <row r="4" spans="1:11" x14ac:dyDescent="0.25">
      <c r="A4" s="67" t="s">
        <v>10</v>
      </c>
      <c r="B4" s="3" t="s">
        <v>45</v>
      </c>
      <c r="C4" s="3">
        <v>90</v>
      </c>
      <c r="D4" s="3">
        <v>26</v>
      </c>
      <c r="E4" s="3">
        <v>64</v>
      </c>
      <c r="F4" s="3">
        <v>50</v>
      </c>
      <c r="G4" s="14">
        <v>0.7111111</v>
      </c>
      <c r="H4" s="14">
        <v>0.65789472999999998</v>
      </c>
      <c r="I4" s="14">
        <f>1-H4</f>
        <v>0.34210527000000002</v>
      </c>
      <c r="J4" s="14">
        <v>0.2888889</v>
      </c>
      <c r="K4" s="14">
        <v>0.31325302144868633</v>
      </c>
    </row>
    <row r="5" spans="1:11" x14ac:dyDescent="0.25">
      <c r="A5" s="68"/>
      <c r="B5" s="3" t="s">
        <v>46</v>
      </c>
      <c r="C5" s="3">
        <v>97</v>
      </c>
      <c r="D5" s="3">
        <v>28</v>
      </c>
      <c r="E5" s="3">
        <v>69</v>
      </c>
      <c r="F5" s="3">
        <v>48</v>
      </c>
      <c r="G5" s="14">
        <v>0.71134019999999998</v>
      </c>
      <c r="H5" s="14">
        <v>0.63157894999999997</v>
      </c>
      <c r="I5" s="14">
        <f t="shared" ref="I5:I68" si="0">1-H5</f>
        <v>0.36842105000000003</v>
      </c>
      <c r="J5" s="14">
        <v>0.28865977999999998</v>
      </c>
      <c r="K5" s="14">
        <v>0.32369942483878505</v>
      </c>
    </row>
    <row r="6" spans="1:11" x14ac:dyDescent="0.25">
      <c r="A6" s="68"/>
      <c r="B6" s="3" t="s">
        <v>35</v>
      </c>
      <c r="C6" s="3">
        <v>93</v>
      </c>
      <c r="D6" s="3">
        <v>21</v>
      </c>
      <c r="E6" s="3">
        <v>72</v>
      </c>
      <c r="F6" s="3">
        <v>55</v>
      </c>
      <c r="G6" s="14">
        <v>0.77419349999999998</v>
      </c>
      <c r="H6" s="14">
        <v>0.72368421999999999</v>
      </c>
      <c r="I6" s="14">
        <f t="shared" si="0"/>
        <v>0.27631578000000001</v>
      </c>
      <c r="J6" s="14">
        <v>0.22580644</v>
      </c>
      <c r="K6" s="14">
        <v>0.24852073553306581</v>
      </c>
    </row>
    <row r="7" spans="1:11" x14ac:dyDescent="0.25">
      <c r="A7" s="68"/>
      <c r="B7" s="3" t="s">
        <v>36</v>
      </c>
      <c r="C7" s="3">
        <v>88</v>
      </c>
      <c r="D7" s="3">
        <v>21</v>
      </c>
      <c r="E7" s="3">
        <v>67</v>
      </c>
      <c r="F7" s="3">
        <v>55</v>
      </c>
      <c r="G7" s="14">
        <v>0.76136360000000003</v>
      </c>
      <c r="H7" s="14">
        <v>0.72368421999999999</v>
      </c>
      <c r="I7" s="14">
        <f t="shared" si="0"/>
        <v>0.27631578000000001</v>
      </c>
      <c r="J7" s="14">
        <v>0.23863635999999999</v>
      </c>
      <c r="K7" s="14">
        <v>0.25609757784651771</v>
      </c>
    </row>
    <row r="8" spans="1:11" x14ac:dyDescent="0.25">
      <c r="A8" s="68"/>
      <c r="B8" s="3" t="s">
        <v>61</v>
      </c>
      <c r="C8" s="3">
        <v>112</v>
      </c>
      <c r="D8" s="3">
        <v>36</v>
      </c>
      <c r="E8" s="3">
        <v>76</v>
      </c>
      <c r="F8" s="3">
        <v>40</v>
      </c>
      <c r="G8" s="14">
        <v>0.67857140000000005</v>
      </c>
      <c r="H8" s="14">
        <v>0.52631578000000001</v>
      </c>
      <c r="I8" s="14">
        <f t="shared" si="0"/>
        <v>0.47368421999999999</v>
      </c>
      <c r="J8" s="14">
        <v>0.32142857000000002</v>
      </c>
      <c r="K8" s="14">
        <v>0.38297874678134852</v>
      </c>
    </row>
    <row r="9" spans="1:11" x14ac:dyDescent="0.25">
      <c r="A9" s="68"/>
      <c r="B9" s="3" t="s">
        <v>62</v>
      </c>
      <c r="C9" s="3">
        <v>101</v>
      </c>
      <c r="D9" s="3">
        <v>37</v>
      </c>
      <c r="E9" s="3">
        <v>64</v>
      </c>
      <c r="F9" s="3">
        <v>39</v>
      </c>
      <c r="G9" s="14">
        <v>0.63366336000000001</v>
      </c>
      <c r="H9" s="14">
        <v>0.51315789999999994</v>
      </c>
      <c r="I9" s="14">
        <f t="shared" si="0"/>
        <v>0.48684210000000006</v>
      </c>
      <c r="J9" s="14">
        <v>0.36633663999999999</v>
      </c>
      <c r="K9" s="14">
        <v>0.4180790982310319</v>
      </c>
    </row>
    <row r="10" spans="1:11" x14ac:dyDescent="0.25">
      <c r="A10" s="68"/>
      <c r="B10" s="3" t="s">
        <v>59</v>
      </c>
      <c r="C10" s="3">
        <v>110</v>
      </c>
      <c r="D10" s="3">
        <v>39</v>
      </c>
      <c r="E10" s="3">
        <v>71</v>
      </c>
      <c r="F10" s="3">
        <v>37</v>
      </c>
      <c r="G10" s="14">
        <v>0.64545450000000004</v>
      </c>
      <c r="H10" s="14">
        <v>0.48684210000000006</v>
      </c>
      <c r="I10" s="14">
        <f t="shared" si="0"/>
        <v>0.51315789999999994</v>
      </c>
      <c r="J10" s="14">
        <v>0.35454543999999999</v>
      </c>
      <c r="K10" s="14">
        <v>0.41935487226268786</v>
      </c>
    </row>
    <row r="11" spans="1:11" x14ac:dyDescent="0.25">
      <c r="A11" s="68"/>
      <c r="B11" s="3" t="s">
        <v>60</v>
      </c>
      <c r="C11" s="3">
        <v>102</v>
      </c>
      <c r="D11" s="3">
        <v>39</v>
      </c>
      <c r="E11" s="3">
        <v>63</v>
      </c>
      <c r="F11" s="3">
        <v>37</v>
      </c>
      <c r="G11" s="14">
        <v>0.61764704999999998</v>
      </c>
      <c r="H11" s="14">
        <v>0.48684210000000006</v>
      </c>
      <c r="I11" s="14">
        <f t="shared" si="0"/>
        <v>0.51315789999999994</v>
      </c>
      <c r="J11" s="14">
        <v>0.38235295000000002</v>
      </c>
      <c r="K11" s="14">
        <v>0.43820225490468373</v>
      </c>
    </row>
    <row r="12" spans="1:11" x14ac:dyDescent="0.25">
      <c r="A12" s="68"/>
      <c r="B12" s="3" t="s">
        <v>37</v>
      </c>
      <c r="C12" s="3">
        <v>99</v>
      </c>
      <c r="D12" s="3">
        <v>39</v>
      </c>
      <c r="E12" s="3">
        <v>60</v>
      </c>
      <c r="F12" s="3">
        <v>37</v>
      </c>
      <c r="G12" s="14">
        <v>0.60606059999999995</v>
      </c>
      <c r="H12" s="14">
        <v>0.48684210000000006</v>
      </c>
      <c r="I12" s="14">
        <f t="shared" si="0"/>
        <v>0.51315789999999994</v>
      </c>
      <c r="J12" s="14">
        <v>0.3939394</v>
      </c>
      <c r="K12" s="14">
        <v>0.44571429157877551</v>
      </c>
    </row>
    <row r="13" spans="1:11" x14ac:dyDescent="0.25">
      <c r="A13" s="68"/>
      <c r="B13" s="3" t="s">
        <v>38</v>
      </c>
      <c r="C13" s="3">
        <v>108</v>
      </c>
      <c r="D13" s="3">
        <v>42</v>
      </c>
      <c r="E13" s="3">
        <v>66</v>
      </c>
      <c r="F13" s="3">
        <v>34</v>
      </c>
      <c r="G13" s="14">
        <v>0.61111110000000002</v>
      </c>
      <c r="H13" s="14">
        <v>0.44736843999999998</v>
      </c>
      <c r="I13" s="14">
        <f t="shared" si="0"/>
        <v>0.55263156000000002</v>
      </c>
      <c r="J13" s="14">
        <v>0.38888889999999998</v>
      </c>
      <c r="K13" s="14">
        <v>0.45652174032136061</v>
      </c>
    </row>
    <row r="14" spans="1:11" x14ac:dyDescent="0.25">
      <c r="A14" s="68"/>
      <c r="B14" s="3" t="s">
        <v>39</v>
      </c>
      <c r="C14" s="3">
        <v>135</v>
      </c>
      <c r="D14" s="3">
        <v>42</v>
      </c>
      <c r="E14" s="3">
        <v>93</v>
      </c>
      <c r="F14" s="3">
        <v>34</v>
      </c>
      <c r="G14" s="14">
        <v>0.68888890000000003</v>
      </c>
      <c r="H14" s="14">
        <v>0.44736843999999998</v>
      </c>
      <c r="I14" s="14">
        <f t="shared" si="0"/>
        <v>0.55263156000000002</v>
      </c>
      <c r="J14" s="14">
        <v>0.31111112000000002</v>
      </c>
      <c r="K14" s="14">
        <v>0.39810425138968131</v>
      </c>
    </row>
    <row r="15" spans="1:11" x14ac:dyDescent="0.25">
      <c r="A15" s="68"/>
      <c r="B15" s="3" t="s">
        <v>40</v>
      </c>
      <c r="C15" s="3">
        <v>128</v>
      </c>
      <c r="D15" s="3">
        <v>44</v>
      </c>
      <c r="E15" s="3">
        <v>84</v>
      </c>
      <c r="F15" s="3">
        <v>32</v>
      </c>
      <c r="G15" s="14">
        <v>0.65625</v>
      </c>
      <c r="H15" s="14">
        <v>0.42105263000000004</v>
      </c>
      <c r="I15" s="14">
        <f t="shared" si="0"/>
        <v>0.57894736999999996</v>
      </c>
      <c r="J15" s="14">
        <v>0.34375</v>
      </c>
      <c r="K15" s="14">
        <v>0.43137254945790077</v>
      </c>
    </row>
    <row r="16" spans="1:11" x14ac:dyDescent="0.25">
      <c r="A16" s="68"/>
      <c r="B16" s="3" t="s">
        <v>41</v>
      </c>
      <c r="C16" s="3">
        <v>106</v>
      </c>
      <c r="D16" s="3">
        <v>43</v>
      </c>
      <c r="E16" s="3">
        <v>63</v>
      </c>
      <c r="F16" s="3">
        <v>33</v>
      </c>
      <c r="G16" s="14">
        <v>0.59433959999999997</v>
      </c>
      <c r="H16" s="14">
        <v>0.43421054000000003</v>
      </c>
      <c r="I16" s="14">
        <f t="shared" si="0"/>
        <v>0.56578945999999997</v>
      </c>
      <c r="J16" s="14">
        <v>0.40566039999999998</v>
      </c>
      <c r="K16" s="14">
        <v>0.47252748311556503</v>
      </c>
    </row>
    <row r="17" spans="1:11" x14ac:dyDescent="0.25">
      <c r="A17" s="68"/>
      <c r="B17" s="3" t="s">
        <v>42</v>
      </c>
      <c r="C17" s="3">
        <v>117</v>
      </c>
      <c r="D17" s="3">
        <v>45</v>
      </c>
      <c r="E17" s="3">
        <v>72</v>
      </c>
      <c r="F17" s="3">
        <v>31</v>
      </c>
      <c r="G17" s="14">
        <v>0.61538464000000004</v>
      </c>
      <c r="H17" s="14">
        <v>0.40789472999999998</v>
      </c>
      <c r="I17" s="14">
        <f t="shared" si="0"/>
        <v>0.59210527000000002</v>
      </c>
      <c r="J17" s="14">
        <v>0.3846154</v>
      </c>
      <c r="K17" s="14">
        <v>0.4663212275529538</v>
      </c>
    </row>
    <row r="18" spans="1:11" x14ac:dyDescent="0.25">
      <c r="A18" s="68"/>
      <c r="B18" s="3" t="s">
        <v>43</v>
      </c>
      <c r="C18" s="3">
        <v>130</v>
      </c>
      <c r="D18" s="3">
        <v>44</v>
      </c>
      <c r="E18" s="3">
        <v>86</v>
      </c>
      <c r="F18" s="3">
        <v>32</v>
      </c>
      <c r="G18" s="14">
        <v>0.66153850000000003</v>
      </c>
      <c r="H18" s="14">
        <v>0.42105263000000004</v>
      </c>
      <c r="I18" s="14">
        <f t="shared" si="0"/>
        <v>0.57894736999999996</v>
      </c>
      <c r="J18" s="14">
        <v>0.33846155</v>
      </c>
      <c r="K18" s="14">
        <v>0.42718443581487275</v>
      </c>
    </row>
    <row r="19" spans="1:11" x14ac:dyDescent="0.25">
      <c r="A19" s="68"/>
      <c r="B19" s="3" t="s">
        <v>44</v>
      </c>
      <c r="C19" s="3">
        <v>116</v>
      </c>
      <c r="D19" s="3">
        <v>46</v>
      </c>
      <c r="E19" s="3">
        <v>70</v>
      </c>
      <c r="F19" s="3">
        <v>30</v>
      </c>
      <c r="G19" s="14">
        <v>0.60344830000000005</v>
      </c>
      <c r="H19" s="14">
        <v>0.3947368</v>
      </c>
      <c r="I19" s="14">
        <f t="shared" si="0"/>
        <v>0.6052632</v>
      </c>
      <c r="J19" s="14">
        <v>0.39655172999999999</v>
      </c>
      <c r="K19" s="14">
        <v>0.47916666223958138</v>
      </c>
    </row>
    <row r="20" spans="1:11" x14ac:dyDescent="0.25">
      <c r="A20" s="68"/>
      <c r="B20" s="3" t="s">
        <v>67</v>
      </c>
      <c r="C20" s="3">
        <v>130</v>
      </c>
      <c r="D20" s="3">
        <v>46</v>
      </c>
      <c r="E20" s="3">
        <v>84</v>
      </c>
      <c r="F20" s="3">
        <v>30</v>
      </c>
      <c r="G20" s="14">
        <v>0.64615387000000002</v>
      </c>
      <c r="H20" s="14">
        <v>0.3947368</v>
      </c>
      <c r="I20" s="14">
        <f t="shared" si="0"/>
        <v>0.6052632</v>
      </c>
      <c r="J20" s="14">
        <v>0.35384616000000002</v>
      </c>
      <c r="K20" s="14">
        <v>0.44660193421622951</v>
      </c>
    </row>
    <row r="21" spans="1:11" x14ac:dyDescent="0.25">
      <c r="A21" s="68"/>
      <c r="B21" s="3" t="s">
        <v>68</v>
      </c>
      <c r="C21" s="3">
        <v>128</v>
      </c>
      <c r="D21" s="3">
        <v>48</v>
      </c>
      <c r="E21" s="3">
        <v>80</v>
      </c>
      <c r="F21" s="3">
        <v>28</v>
      </c>
      <c r="G21" s="14">
        <v>0.625</v>
      </c>
      <c r="H21" s="14">
        <v>0.36842109999999995</v>
      </c>
      <c r="I21" s="14">
        <f t="shared" si="0"/>
        <v>0.63157890000000005</v>
      </c>
      <c r="J21" s="14">
        <v>0.375</v>
      </c>
      <c r="K21" s="14">
        <v>0.47058822214532814</v>
      </c>
    </row>
    <row r="22" spans="1:11" x14ac:dyDescent="0.25">
      <c r="A22" s="68"/>
      <c r="B22" s="3" t="s">
        <v>69</v>
      </c>
      <c r="C22" s="3">
        <v>128</v>
      </c>
      <c r="D22" s="3">
        <v>46</v>
      </c>
      <c r="E22" s="3">
        <v>82</v>
      </c>
      <c r="F22" s="3">
        <v>30</v>
      </c>
      <c r="G22" s="14">
        <v>0.640625</v>
      </c>
      <c r="H22" s="14">
        <v>0.3947368</v>
      </c>
      <c r="I22" s="14">
        <f t="shared" si="0"/>
        <v>0.6052632</v>
      </c>
      <c r="J22" s="14">
        <v>0.359375</v>
      </c>
      <c r="K22" s="14">
        <v>0.45098040384467464</v>
      </c>
    </row>
    <row r="23" spans="1:11" x14ac:dyDescent="0.25">
      <c r="A23" s="68"/>
      <c r="B23" s="3" t="s">
        <v>70</v>
      </c>
      <c r="C23" s="3">
        <v>135</v>
      </c>
      <c r="D23" s="3">
        <v>48</v>
      </c>
      <c r="E23" s="3">
        <v>87</v>
      </c>
      <c r="F23" s="3">
        <v>28</v>
      </c>
      <c r="G23" s="14">
        <v>0.64444447000000005</v>
      </c>
      <c r="H23" s="14">
        <v>0.36842109999999995</v>
      </c>
      <c r="I23" s="14">
        <f t="shared" si="0"/>
        <v>0.63157890000000005</v>
      </c>
      <c r="J23" s="14">
        <v>0.35555555999999999</v>
      </c>
      <c r="K23" s="14">
        <v>0.45497627010399588</v>
      </c>
    </row>
    <row r="24" spans="1:11" x14ac:dyDescent="0.25">
      <c r="A24" s="68"/>
      <c r="B24" s="3" t="s">
        <v>63</v>
      </c>
      <c r="C24" s="3">
        <v>128</v>
      </c>
      <c r="D24" s="3">
        <v>46</v>
      </c>
      <c r="E24" s="3">
        <v>82</v>
      </c>
      <c r="F24" s="3">
        <v>30</v>
      </c>
      <c r="G24" s="14">
        <v>0.640625</v>
      </c>
      <c r="H24" s="14">
        <v>0.3947368</v>
      </c>
      <c r="I24" s="14">
        <f t="shared" si="0"/>
        <v>0.6052632</v>
      </c>
      <c r="J24" s="14">
        <v>0.359375</v>
      </c>
      <c r="K24" s="14">
        <v>0.45098040384467464</v>
      </c>
    </row>
    <row r="25" spans="1:11" x14ac:dyDescent="0.25">
      <c r="A25" s="68"/>
      <c r="B25" s="3" t="s">
        <v>64</v>
      </c>
      <c r="C25" s="3">
        <v>130</v>
      </c>
      <c r="D25" s="3">
        <v>48</v>
      </c>
      <c r="E25" s="3">
        <v>82</v>
      </c>
      <c r="F25" s="3">
        <v>28</v>
      </c>
      <c r="G25" s="14">
        <v>0.63076924999999995</v>
      </c>
      <c r="H25" s="14">
        <v>0.36842109999999995</v>
      </c>
      <c r="I25" s="14">
        <f t="shared" si="0"/>
        <v>0.63157890000000005</v>
      </c>
      <c r="J25" s="14">
        <v>0.36923077999999998</v>
      </c>
      <c r="K25" s="14">
        <v>0.46601938926383257</v>
      </c>
    </row>
    <row r="26" spans="1:11" x14ac:dyDescent="0.25">
      <c r="A26" s="68"/>
      <c r="B26" s="3" t="s">
        <v>65</v>
      </c>
      <c r="C26" s="3">
        <v>145</v>
      </c>
      <c r="D26" s="3">
        <v>47</v>
      </c>
      <c r="E26" s="3">
        <v>98</v>
      </c>
      <c r="F26" s="3">
        <v>29</v>
      </c>
      <c r="G26" s="14">
        <v>0.67586210000000002</v>
      </c>
      <c r="H26" s="14">
        <v>0.38157890000000005</v>
      </c>
      <c r="I26" s="14">
        <f t="shared" si="0"/>
        <v>0.61842109999999995</v>
      </c>
      <c r="J26" s="14">
        <v>0.32413793000000002</v>
      </c>
      <c r="K26" s="14">
        <v>0.42533935100018139</v>
      </c>
    </row>
    <row r="27" spans="1:11" x14ac:dyDescent="0.25">
      <c r="A27" s="69"/>
      <c r="B27" s="5" t="s">
        <v>66</v>
      </c>
      <c r="C27" s="5">
        <v>138</v>
      </c>
      <c r="D27" s="5">
        <v>49</v>
      </c>
      <c r="E27" s="5">
        <v>89</v>
      </c>
      <c r="F27" s="5">
        <v>27</v>
      </c>
      <c r="G27" s="15">
        <v>0.64492755999999996</v>
      </c>
      <c r="H27" s="15">
        <v>0.3552632</v>
      </c>
      <c r="I27" s="15">
        <f t="shared" si="0"/>
        <v>0.6447368</v>
      </c>
      <c r="J27" s="15">
        <v>0.35507246999999997</v>
      </c>
      <c r="K27" s="15">
        <v>0.45794389484496462</v>
      </c>
    </row>
    <row r="28" spans="1:11" x14ac:dyDescent="0.25">
      <c r="A28" s="67" t="s">
        <v>9</v>
      </c>
      <c r="B28" s="3" t="s">
        <v>45</v>
      </c>
      <c r="C28" s="3">
        <v>49</v>
      </c>
      <c r="D28" s="3">
        <v>11</v>
      </c>
      <c r="E28" s="3">
        <v>38</v>
      </c>
      <c r="F28" s="3">
        <v>65</v>
      </c>
      <c r="G28" s="14">
        <v>0.77551020000000004</v>
      </c>
      <c r="H28" s="14">
        <v>0.85526316000000002</v>
      </c>
      <c r="I28" s="14">
        <f t="shared" si="0"/>
        <v>0.14473683999999998</v>
      </c>
      <c r="J28" s="14">
        <v>0.22448979999999999</v>
      </c>
      <c r="K28" s="14">
        <v>0.17599999969791993</v>
      </c>
    </row>
    <row r="29" spans="1:11" x14ac:dyDescent="0.25">
      <c r="A29" s="68"/>
      <c r="B29" s="3" t="s">
        <v>46</v>
      </c>
      <c r="C29" s="3">
        <v>48</v>
      </c>
      <c r="D29" s="3">
        <v>11</v>
      </c>
      <c r="E29" s="3">
        <v>37</v>
      </c>
      <c r="F29" s="3">
        <v>65</v>
      </c>
      <c r="G29" s="14">
        <v>0.77083330000000005</v>
      </c>
      <c r="H29" s="14">
        <v>0.85526316000000002</v>
      </c>
      <c r="I29" s="14">
        <f t="shared" si="0"/>
        <v>0.14473683999999998</v>
      </c>
      <c r="J29" s="14">
        <v>0.22916666999999999</v>
      </c>
      <c r="K29" s="14">
        <v>0.17741936324661703</v>
      </c>
    </row>
    <row r="30" spans="1:11" x14ac:dyDescent="0.25">
      <c r="A30" s="68"/>
      <c r="B30" s="3" t="s">
        <v>35</v>
      </c>
      <c r="C30" s="3">
        <v>46</v>
      </c>
      <c r="D30" s="3">
        <v>9</v>
      </c>
      <c r="E30" s="3">
        <v>37</v>
      </c>
      <c r="F30" s="3">
        <v>67</v>
      </c>
      <c r="G30" s="14">
        <v>0.80434779999999995</v>
      </c>
      <c r="H30" s="14">
        <v>0.881578945</v>
      </c>
      <c r="I30" s="14">
        <f t="shared" si="0"/>
        <v>0.118421055</v>
      </c>
      <c r="J30" s="14">
        <v>0.19565216999999999</v>
      </c>
      <c r="K30" s="14">
        <v>0.1475409928621334</v>
      </c>
    </row>
    <row r="31" spans="1:11" x14ac:dyDescent="0.25">
      <c r="A31" s="68"/>
      <c r="B31" s="3" t="s">
        <v>36</v>
      </c>
      <c r="C31" s="3">
        <v>51</v>
      </c>
      <c r="D31" s="3">
        <v>7</v>
      </c>
      <c r="E31" s="3">
        <v>44</v>
      </c>
      <c r="F31" s="3">
        <v>69</v>
      </c>
      <c r="G31" s="14">
        <v>0.86274510000000004</v>
      </c>
      <c r="H31" s="14">
        <v>0.90789474000000003</v>
      </c>
      <c r="I31" s="14">
        <f t="shared" si="0"/>
        <v>9.2105259999999967E-2</v>
      </c>
      <c r="J31" s="14">
        <v>0.13725491000000001</v>
      </c>
      <c r="K31" s="14">
        <v>0.11023621757827513</v>
      </c>
    </row>
    <row r="32" spans="1:11" x14ac:dyDescent="0.25">
      <c r="A32" s="68"/>
      <c r="B32" s="3" t="s">
        <v>61</v>
      </c>
      <c r="C32" s="3">
        <v>73</v>
      </c>
      <c r="D32" s="3">
        <v>18</v>
      </c>
      <c r="E32" s="3">
        <v>55</v>
      </c>
      <c r="F32" s="3">
        <v>58</v>
      </c>
      <c r="G32" s="14">
        <v>0.75342463999999998</v>
      </c>
      <c r="H32" s="14">
        <v>0.76315789000000001</v>
      </c>
      <c r="I32" s="14">
        <f t="shared" si="0"/>
        <v>0.23684210999999999</v>
      </c>
      <c r="J32" s="14">
        <v>0.24657534</v>
      </c>
      <c r="K32" s="14">
        <v>0.24161074913742608</v>
      </c>
    </row>
    <row r="33" spans="1:11" x14ac:dyDescent="0.25">
      <c r="A33" s="68"/>
      <c r="B33" s="3" t="s">
        <v>62</v>
      </c>
      <c r="C33" s="3">
        <v>61</v>
      </c>
      <c r="D33" s="3">
        <v>17</v>
      </c>
      <c r="E33" s="3">
        <v>44</v>
      </c>
      <c r="F33" s="3">
        <v>59</v>
      </c>
      <c r="G33" s="14">
        <v>0.72131144999999997</v>
      </c>
      <c r="H33" s="14">
        <v>0.7763158</v>
      </c>
      <c r="I33" s="14">
        <f t="shared" si="0"/>
        <v>0.2236842</v>
      </c>
      <c r="J33" s="14">
        <v>0.27868852</v>
      </c>
      <c r="K33" s="14">
        <v>0.24817518607810635</v>
      </c>
    </row>
    <row r="34" spans="1:11" x14ac:dyDescent="0.25">
      <c r="A34" s="68"/>
      <c r="B34" s="3" t="s">
        <v>59</v>
      </c>
      <c r="C34" s="3">
        <v>60</v>
      </c>
      <c r="D34" s="3">
        <v>20</v>
      </c>
      <c r="E34" s="3">
        <v>40</v>
      </c>
      <c r="F34" s="3">
        <v>56</v>
      </c>
      <c r="G34" s="14">
        <v>0.66666669999999995</v>
      </c>
      <c r="H34" s="14">
        <v>0.73684210000000006</v>
      </c>
      <c r="I34" s="14">
        <f t="shared" si="0"/>
        <v>0.26315789999999994</v>
      </c>
      <c r="J34" s="14">
        <v>0.33333333999999998</v>
      </c>
      <c r="K34" s="14">
        <v>0.29411763737024121</v>
      </c>
    </row>
    <row r="35" spans="1:11" x14ac:dyDescent="0.25">
      <c r="A35" s="68"/>
      <c r="B35" s="3" t="s">
        <v>60</v>
      </c>
      <c r="C35" s="3">
        <v>67</v>
      </c>
      <c r="D35" s="3">
        <v>19</v>
      </c>
      <c r="E35" s="3">
        <v>48</v>
      </c>
      <c r="F35" s="3">
        <v>57</v>
      </c>
      <c r="G35" s="14">
        <v>0.71641790000000005</v>
      </c>
      <c r="H35" s="14">
        <v>0.75</v>
      </c>
      <c r="I35" s="14">
        <f t="shared" si="0"/>
        <v>0.25</v>
      </c>
      <c r="J35" s="14">
        <v>0.2835821</v>
      </c>
      <c r="K35" s="14">
        <v>0.26573427032128699</v>
      </c>
    </row>
    <row r="36" spans="1:11" x14ac:dyDescent="0.25">
      <c r="A36" s="68"/>
      <c r="B36" s="3" t="s">
        <v>37</v>
      </c>
      <c r="C36" s="3">
        <v>70</v>
      </c>
      <c r="D36" s="3">
        <v>21</v>
      </c>
      <c r="E36" s="3">
        <v>49</v>
      </c>
      <c r="F36" s="3">
        <v>55</v>
      </c>
      <c r="G36" s="14">
        <v>0.7</v>
      </c>
      <c r="H36" s="14">
        <v>0.72368421999999999</v>
      </c>
      <c r="I36" s="14">
        <f t="shared" si="0"/>
        <v>0.27631578000000001</v>
      </c>
      <c r="J36" s="14">
        <v>0.3</v>
      </c>
      <c r="K36" s="14">
        <v>0.28767122774254072</v>
      </c>
    </row>
    <row r="37" spans="1:11" x14ac:dyDescent="0.25">
      <c r="A37" s="68"/>
      <c r="B37" s="3" t="s">
        <v>38</v>
      </c>
      <c r="C37" s="3">
        <v>79</v>
      </c>
      <c r="D37" s="3">
        <v>24</v>
      </c>
      <c r="E37" s="3">
        <v>55</v>
      </c>
      <c r="F37" s="3">
        <v>52</v>
      </c>
      <c r="G37" s="14">
        <v>0.69620249999999995</v>
      </c>
      <c r="H37" s="14">
        <v>0.68421054000000003</v>
      </c>
      <c r="I37" s="14">
        <f t="shared" si="0"/>
        <v>0.31578945999999997</v>
      </c>
      <c r="J37" s="14">
        <v>0.30379745000000002</v>
      </c>
      <c r="K37" s="14">
        <v>0.30967742921623143</v>
      </c>
    </row>
    <row r="38" spans="1:11" x14ac:dyDescent="0.25">
      <c r="A38" s="68"/>
      <c r="B38" s="3" t="s">
        <v>39</v>
      </c>
      <c r="C38" s="3">
        <v>66</v>
      </c>
      <c r="D38" s="3">
        <v>20</v>
      </c>
      <c r="E38" s="3">
        <v>46</v>
      </c>
      <c r="F38" s="3">
        <v>56</v>
      </c>
      <c r="G38" s="14">
        <v>0.69696970000000003</v>
      </c>
      <c r="H38" s="14">
        <v>0.73684210000000006</v>
      </c>
      <c r="I38" s="14">
        <f t="shared" si="0"/>
        <v>0.26315789999999994</v>
      </c>
      <c r="J38" s="14">
        <v>0.30303029999999997</v>
      </c>
      <c r="K38" s="14">
        <v>0.28169014255108105</v>
      </c>
    </row>
    <row r="39" spans="1:11" x14ac:dyDescent="0.25">
      <c r="A39" s="68"/>
      <c r="B39" s="3" t="s">
        <v>40</v>
      </c>
      <c r="C39" s="3">
        <v>60</v>
      </c>
      <c r="D39" s="3">
        <v>21</v>
      </c>
      <c r="E39" s="3">
        <v>39</v>
      </c>
      <c r="F39" s="3">
        <v>55</v>
      </c>
      <c r="G39" s="14">
        <v>0.65</v>
      </c>
      <c r="H39" s="14">
        <v>0.72368421999999999</v>
      </c>
      <c r="I39" s="14">
        <f t="shared" si="0"/>
        <v>0.27631578000000001</v>
      </c>
      <c r="J39" s="14">
        <v>0.35</v>
      </c>
      <c r="K39" s="14">
        <v>0.30882352349480957</v>
      </c>
    </row>
    <row r="40" spans="1:11" x14ac:dyDescent="0.25">
      <c r="A40" s="68"/>
      <c r="B40" s="3" t="s">
        <v>41</v>
      </c>
      <c r="C40" s="3">
        <v>64</v>
      </c>
      <c r="D40" s="3">
        <v>21</v>
      </c>
      <c r="E40" s="3">
        <v>43</v>
      </c>
      <c r="F40" s="3">
        <v>55</v>
      </c>
      <c r="G40" s="14">
        <v>0.671875</v>
      </c>
      <c r="H40" s="14">
        <v>0.72368421999999999</v>
      </c>
      <c r="I40" s="14">
        <f t="shared" si="0"/>
        <v>0.27631578000000001</v>
      </c>
      <c r="J40" s="14">
        <v>0.328125</v>
      </c>
      <c r="K40" s="14">
        <v>0.29999999441632647</v>
      </c>
    </row>
    <row r="41" spans="1:11" x14ac:dyDescent="0.25">
      <c r="A41" s="68"/>
      <c r="B41" s="3" t="s">
        <v>42</v>
      </c>
      <c r="C41" s="3">
        <v>67</v>
      </c>
      <c r="D41" s="3">
        <v>22</v>
      </c>
      <c r="E41" s="3">
        <v>45</v>
      </c>
      <c r="F41" s="3">
        <v>54</v>
      </c>
      <c r="G41" s="14">
        <v>0.67164177000000003</v>
      </c>
      <c r="H41" s="14">
        <v>0.71052632000000004</v>
      </c>
      <c r="I41" s="14">
        <f t="shared" si="0"/>
        <v>0.28947367999999996</v>
      </c>
      <c r="J41" s="14">
        <v>0.32835819999999999</v>
      </c>
      <c r="K41" s="14">
        <v>0.30769231455327839</v>
      </c>
    </row>
    <row r="42" spans="1:11" x14ac:dyDescent="0.25">
      <c r="A42" s="68"/>
      <c r="B42" s="3" t="s">
        <v>43</v>
      </c>
      <c r="C42" s="3">
        <v>68</v>
      </c>
      <c r="D42" s="3">
        <v>21</v>
      </c>
      <c r="E42" s="3">
        <v>47</v>
      </c>
      <c r="F42" s="3">
        <v>55</v>
      </c>
      <c r="G42" s="14">
        <v>0.69117649999999997</v>
      </c>
      <c r="H42" s="14">
        <v>0.72368421999999999</v>
      </c>
      <c r="I42" s="14">
        <f t="shared" si="0"/>
        <v>0.27631578000000001</v>
      </c>
      <c r="J42" s="14">
        <v>0.30882353000000001</v>
      </c>
      <c r="K42" s="14">
        <v>0.29166664827160471</v>
      </c>
    </row>
    <row r="43" spans="1:11" x14ac:dyDescent="0.25">
      <c r="A43" s="68"/>
      <c r="B43" s="3" t="s">
        <v>44</v>
      </c>
      <c r="C43" s="3">
        <v>63</v>
      </c>
      <c r="D43" s="3">
        <v>22</v>
      </c>
      <c r="E43" s="3">
        <v>41</v>
      </c>
      <c r="F43" s="3">
        <v>54</v>
      </c>
      <c r="G43" s="14">
        <v>0.65079370000000003</v>
      </c>
      <c r="H43" s="14">
        <v>0.71052632000000004</v>
      </c>
      <c r="I43" s="14">
        <f t="shared" si="0"/>
        <v>0.28947367999999996</v>
      </c>
      <c r="J43" s="14">
        <v>0.34920635999999999</v>
      </c>
      <c r="K43" s="14">
        <v>0.31654673985611381</v>
      </c>
    </row>
    <row r="44" spans="1:11" x14ac:dyDescent="0.25">
      <c r="A44" s="68"/>
      <c r="B44" s="3" t="s">
        <v>67</v>
      </c>
      <c r="C44" s="3">
        <v>69</v>
      </c>
      <c r="D44" s="3">
        <v>26</v>
      </c>
      <c r="E44" s="3">
        <v>43</v>
      </c>
      <c r="F44" s="3">
        <v>50</v>
      </c>
      <c r="G44" s="14">
        <v>0.62318839999999998</v>
      </c>
      <c r="H44" s="14">
        <v>0.65789472999999998</v>
      </c>
      <c r="I44" s="14">
        <f t="shared" si="0"/>
        <v>0.34210527000000002</v>
      </c>
      <c r="J44" s="14">
        <v>0.37681160000000002</v>
      </c>
      <c r="K44" s="14">
        <v>0.35862069603995245</v>
      </c>
    </row>
    <row r="45" spans="1:11" x14ac:dyDescent="0.25">
      <c r="A45" s="68"/>
      <c r="B45" s="3" t="s">
        <v>68</v>
      </c>
      <c r="C45" s="3">
        <v>57</v>
      </c>
      <c r="D45" s="3">
        <v>24</v>
      </c>
      <c r="E45" s="3">
        <v>33</v>
      </c>
      <c r="F45" s="3">
        <v>52</v>
      </c>
      <c r="G45" s="14">
        <v>0.57894736999999996</v>
      </c>
      <c r="H45" s="14">
        <v>0.68421054000000003</v>
      </c>
      <c r="I45" s="14">
        <f t="shared" si="0"/>
        <v>0.31578945999999997</v>
      </c>
      <c r="J45" s="14">
        <v>0.42105262999999998</v>
      </c>
      <c r="K45" s="14">
        <v>0.36090224612244887</v>
      </c>
    </row>
    <row r="46" spans="1:11" x14ac:dyDescent="0.25">
      <c r="A46" s="68"/>
      <c r="B46" s="3" t="s">
        <v>69</v>
      </c>
      <c r="C46" s="3">
        <v>61</v>
      </c>
      <c r="D46" s="3">
        <v>19</v>
      </c>
      <c r="E46" s="3">
        <v>42</v>
      </c>
      <c r="F46" s="3">
        <v>57</v>
      </c>
      <c r="G46" s="14">
        <v>0.68852460000000004</v>
      </c>
      <c r="H46" s="14">
        <v>0.75</v>
      </c>
      <c r="I46" s="14">
        <f t="shared" si="0"/>
        <v>0.25</v>
      </c>
      <c r="J46" s="14">
        <v>0.31147540000000001</v>
      </c>
      <c r="K46" s="14">
        <v>0.27737225887367462</v>
      </c>
    </row>
    <row r="47" spans="1:11" x14ac:dyDescent="0.25">
      <c r="A47" s="68"/>
      <c r="B47" s="3" t="s">
        <v>70</v>
      </c>
      <c r="C47" s="3">
        <v>69</v>
      </c>
      <c r="D47" s="3">
        <v>26</v>
      </c>
      <c r="E47" s="3">
        <v>43</v>
      </c>
      <c r="F47" s="3">
        <v>50</v>
      </c>
      <c r="G47" s="14">
        <v>0.62318839999999998</v>
      </c>
      <c r="H47" s="14">
        <v>0.65789472999999998</v>
      </c>
      <c r="I47" s="14">
        <f t="shared" si="0"/>
        <v>0.34210527000000002</v>
      </c>
      <c r="J47" s="14">
        <v>0.37681160000000002</v>
      </c>
      <c r="K47" s="14">
        <v>0.35862069603995245</v>
      </c>
    </row>
    <row r="48" spans="1:11" x14ac:dyDescent="0.25">
      <c r="A48" s="68"/>
      <c r="B48" s="3" t="s">
        <v>63</v>
      </c>
      <c r="C48" s="3">
        <v>65</v>
      </c>
      <c r="D48" s="3">
        <v>22</v>
      </c>
      <c r="E48" s="3">
        <v>43</v>
      </c>
      <c r="F48" s="3">
        <v>54</v>
      </c>
      <c r="G48" s="14">
        <v>0.66153850000000003</v>
      </c>
      <c r="H48" s="14">
        <v>0.71052632000000004</v>
      </c>
      <c r="I48" s="14">
        <f t="shared" si="0"/>
        <v>0.28947367999999996</v>
      </c>
      <c r="J48" s="14">
        <v>0.33846155</v>
      </c>
      <c r="K48" s="14">
        <v>0.31205671879482849</v>
      </c>
    </row>
    <row r="49" spans="1:11" x14ac:dyDescent="0.25">
      <c r="A49" s="68"/>
      <c r="B49" s="3" t="s">
        <v>64</v>
      </c>
      <c r="C49" s="3">
        <v>62</v>
      </c>
      <c r="D49" s="3">
        <v>21</v>
      </c>
      <c r="E49" s="3">
        <v>41</v>
      </c>
      <c r="F49" s="3">
        <v>55</v>
      </c>
      <c r="G49" s="14">
        <v>0.66129035000000003</v>
      </c>
      <c r="H49" s="14">
        <v>0.72368421999999999</v>
      </c>
      <c r="I49" s="14">
        <f t="shared" si="0"/>
        <v>0.27631578000000001</v>
      </c>
      <c r="J49" s="14">
        <v>0.33870968000000001</v>
      </c>
      <c r="K49" s="14">
        <v>0.30434780927116134</v>
      </c>
    </row>
    <row r="50" spans="1:11" x14ac:dyDescent="0.25">
      <c r="A50" s="68"/>
      <c r="B50" s="3" t="s">
        <v>65</v>
      </c>
      <c r="C50" s="3">
        <v>68</v>
      </c>
      <c r="D50" s="3">
        <v>22</v>
      </c>
      <c r="E50" s="3">
        <v>46</v>
      </c>
      <c r="F50" s="3">
        <v>54</v>
      </c>
      <c r="G50" s="14">
        <v>0.67647060000000003</v>
      </c>
      <c r="H50" s="14">
        <v>0.71052632000000004</v>
      </c>
      <c r="I50" s="14">
        <f t="shared" si="0"/>
        <v>0.28947367999999996</v>
      </c>
      <c r="J50" s="14">
        <v>0.32352942000000001</v>
      </c>
      <c r="K50" s="14">
        <v>0.30555554796296297</v>
      </c>
    </row>
    <row r="51" spans="1:11" x14ac:dyDescent="0.25">
      <c r="A51" s="69"/>
      <c r="B51" s="5" t="s">
        <v>66</v>
      </c>
      <c r="C51" s="5">
        <v>53</v>
      </c>
      <c r="D51" s="5">
        <v>23</v>
      </c>
      <c r="E51" s="5">
        <v>30</v>
      </c>
      <c r="F51" s="5">
        <v>53</v>
      </c>
      <c r="G51" s="15">
        <v>0.56603769999999998</v>
      </c>
      <c r="H51" s="15">
        <v>0.6973684</v>
      </c>
      <c r="I51" s="15">
        <f t="shared" si="0"/>
        <v>0.3026316</v>
      </c>
      <c r="J51" s="15">
        <v>0.43396225999999999</v>
      </c>
      <c r="K51" s="15">
        <v>0.35658917400396611</v>
      </c>
    </row>
    <row r="52" spans="1:11" x14ac:dyDescent="0.25">
      <c r="A52" s="67" t="s">
        <v>11</v>
      </c>
      <c r="B52" s="3" t="s">
        <v>45</v>
      </c>
      <c r="C52" s="3">
        <v>90</v>
      </c>
      <c r="D52" s="3">
        <v>1</v>
      </c>
      <c r="E52" s="3">
        <v>89</v>
      </c>
      <c r="F52" s="3">
        <v>75</v>
      </c>
      <c r="G52" s="14">
        <v>0.98888885999999998</v>
      </c>
      <c r="H52" s="14">
        <v>0.98684210500000002</v>
      </c>
      <c r="I52" s="14">
        <f t="shared" si="0"/>
        <v>1.3157894999999975E-2</v>
      </c>
      <c r="J52" s="14">
        <v>1.1111111E-2</v>
      </c>
      <c r="K52" s="14">
        <v>1.2048209864982283E-2</v>
      </c>
    </row>
    <row r="53" spans="1:11" x14ac:dyDescent="0.25">
      <c r="A53" s="68"/>
      <c r="B53" s="3" t="s">
        <v>46</v>
      </c>
      <c r="C53" s="3">
        <v>93</v>
      </c>
      <c r="D53" s="3">
        <v>1</v>
      </c>
      <c r="E53" s="3">
        <v>92</v>
      </c>
      <c r="F53" s="3">
        <v>75</v>
      </c>
      <c r="G53" s="14">
        <v>0.98924730000000005</v>
      </c>
      <c r="H53" s="14">
        <v>0.98684210500000002</v>
      </c>
      <c r="I53" s="14">
        <f t="shared" si="0"/>
        <v>1.3157894999999975E-2</v>
      </c>
      <c r="J53" s="14">
        <v>1.0752688E-2</v>
      </c>
      <c r="K53" s="14">
        <v>1.1834326796677341E-2</v>
      </c>
    </row>
    <row r="54" spans="1:11" x14ac:dyDescent="0.25">
      <c r="A54" s="68"/>
      <c r="B54" s="3" t="s">
        <v>35</v>
      </c>
      <c r="C54" s="3">
        <v>80</v>
      </c>
      <c r="D54" s="3">
        <v>0</v>
      </c>
      <c r="E54" s="3">
        <v>80</v>
      </c>
      <c r="F54" s="3">
        <v>76</v>
      </c>
      <c r="G54" s="14">
        <v>1</v>
      </c>
      <c r="H54" s="14">
        <v>1</v>
      </c>
      <c r="I54" s="14">
        <f t="shared" si="0"/>
        <v>0</v>
      </c>
      <c r="J54" s="14">
        <v>0</v>
      </c>
      <c r="K54" s="14">
        <v>0</v>
      </c>
    </row>
    <row r="55" spans="1:11" x14ac:dyDescent="0.25">
      <c r="A55" s="68"/>
      <c r="B55" s="3" t="s">
        <v>36</v>
      </c>
      <c r="C55" s="3">
        <v>73</v>
      </c>
      <c r="D55" s="3">
        <v>0</v>
      </c>
      <c r="E55" s="3">
        <v>73</v>
      </c>
      <c r="F55" s="3">
        <v>76</v>
      </c>
      <c r="G55" s="14">
        <v>1</v>
      </c>
      <c r="H55" s="14">
        <v>1</v>
      </c>
      <c r="I55" s="14">
        <f t="shared" si="0"/>
        <v>0</v>
      </c>
      <c r="J55" s="14">
        <v>0</v>
      </c>
      <c r="K55" s="14">
        <v>0</v>
      </c>
    </row>
    <row r="56" spans="1:11" x14ac:dyDescent="0.25">
      <c r="A56" s="68"/>
      <c r="B56" s="3" t="s">
        <v>61</v>
      </c>
      <c r="C56" s="3">
        <v>129</v>
      </c>
      <c r="D56" s="3">
        <v>13</v>
      </c>
      <c r="E56" s="3">
        <v>116</v>
      </c>
      <c r="F56" s="3">
        <v>63</v>
      </c>
      <c r="G56" s="14">
        <v>0.89922480000000005</v>
      </c>
      <c r="H56" s="14">
        <v>0.82894736999999996</v>
      </c>
      <c r="I56" s="14">
        <f t="shared" si="0"/>
        <v>0.17105263000000004</v>
      </c>
      <c r="J56" s="14">
        <v>0.1007752</v>
      </c>
      <c r="K56" s="14">
        <v>0.12682927277001765</v>
      </c>
    </row>
    <row r="57" spans="1:11" x14ac:dyDescent="0.25">
      <c r="A57" s="68"/>
      <c r="B57" s="3" t="s">
        <v>62</v>
      </c>
      <c r="C57" s="3">
        <v>123</v>
      </c>
      <c r="D57" s="3">
        <v>12</v>
      </c>
      <c r="E57" s="3">
        <v>111</v>
      </c>
      <c r="F57" s="3">
        <v>64</v>
      </c>
      <c r="G57" s="14">
        <v>0.90243899999999999</v>
      </c>
      <c r="H57" s="14">
        <v>0.84210527000000002</v>
      </c>
      <c r="I57" s="14">
        <f t="shared" si="0"/>
        <v>0.15789472999999998</v>
      </c>
      <c r="J57" s="14">
        <v>9.7560969999999997E-2</v>
      </c>
      <c r="K57" s="14">
        <v>0.1206030317153583</v>
      </c>
    </row>
    <row r="58" spans="1:11" x14ac:dyDescent="0.25">
      <c r="A58" s="68"/>
      <c r="B58" s="3" t="s">
        <v>59</v>
      </c>
      <c r="C58" s="3">
        <v>102</v>
      </c>
      <c r="D58" s="3">
        <v>11</v>
      </c>
      <c r="E58" s="3">
        <v>91</v>
      </c>
      <c r="F58" s="3">
        <v>65</v>
      </c>
      <c r="G58" s="14">
        <v>0.89215683999999995</v>
      </c>
      <c r="H58" s="14">
        <v>0.85526316000000002</v>
      </c>
      <c r="I58" s="14">
        <f t="shared" si="0"/>
        <v>0.14473683999999998</v>
      </c>
      <c r="J58" s="14">
        <v>0.10784314</v>
      </c>
      <c r="K58" s="14">
        <v>0.12359551978790409</v>
      </c>
    </row>
    <row r="59" spans="1:11" x14ac:dyDescent="0.25">
      <c r="A59" s="68"/>
      <c r="B59" s="3" t="s">
        <v>60</v>
      </c>
      <c r="C59" s="3">
        <v>87</v>
      </c>
      <c r="D59" s="3">
        <v>9</v>
      </c>
      <c r="E59" s="3">
        <v>78</v>
      </c>
      <c r="F59" s="3">
        <v>67</v>
      </c>
      <c r="G59" s="14">
        <v>0.89655169999999995</v>
      </c>
      <c r="H59" s="14">
        <v>0.881578945</v>
      </c>
      <c r="I59" s="14">
        <f t="shared" si="0"/>
        <v>0.118421055</v>
      </c>
      <c r="J59" s="14">
        <v>0.10344828</v>
      </c>
      <c r="K59" s="14">
        <v>0.11042946263540093</v>
      </c>
    </row>
    <row r="60" spans="1:11" x14ac:dyDescent="0.25">
      <c r="A60" s="68"/>
      <c r="B60" s="3" t="s">
        <v>37</v>
      </c>
      <c r="C60" s="3">
        <v>159</v>
      </c>
      <c r="D60" s="3">
        <v>47</v>
      </c>
      <c r="E60" s="3">
        <v>112</v>
      </c>
      <c r="F60" s="3">
        <v>29</v>
      </c>
      <c r="G60" s="14">
        <v>0.70440250000000004</v>
      </c>
      <c r="H60" s="14">
        <v>0.38157890000000005</v>
      </c>
      <c r="I60" s="14">
        <f t="shared" si="0"/>
        <v>0.61842109999999995</v>
      </c>
      <c r="J60" s="14">
        <v>0.29559750000000001</v>
      </c>
      <c r="K60" s="14">
        <v>0.40000002430420994</v>
      </c>
    </row>
    <row r="61" spans="1:11" x14ac:dyDescent="0.25">
      <c r="A61" s="68"/>
      <c r="B61" s="3" t="s">
        <v>38</v>
      </c>
      <c r="C61" s="3">
        <v>158</v>
      </c>
      <c r="D61" s="3">
        <v>45</v>
      </c>
      <c r="E61" s="3">
        <v>113</v>
      </c>
      <c r="F61" s="3">
        <v>31</v>
      </c>
      <c r="G61" s="14">
        <v>0.71518990000000005</v>
      </c>
      <c r="H61" s="14">
        <v>0.40789472999999998</v>
      </c>
      <c r="I61" s="14">
        <f t="shared" si="0"/>
        <v>0.59210527000000002</v>
      </c>
      <c r="J61" s="14">
        <v>0.28481012999999999</v>
      </c>
      <c r="K61" s="14">
        <v>0.38461536182043882</v>
      </c>
    </row>
    <row r="62" spans="1:11" x14ac:dyDescent="0.25">
      <c r="A62" s="68"/>
      <c r="B62" s="3" t="s">
        <v>39</v>
      </c>
      <c r="C62" s="3">
        <v>142</v>
      </c>
      <c r="D62" s="3">
        <v>48</v>
      </c>
      <c r="E62" s="3">
        <v>94</v>
      </c>
      <c r="F62" s="3">
        <v>28</v>
      </c>
      <c r="G62" s="14">
        <v>0.6619718</v>
      </c>
      <c r="H62" s="14">
        <v>0.36842109999999995</v>
      </c>
      <c r="I62" s="14">
        <f t="shared" si="0"/>
        <v>0.63157890000000005</v>
      </c>
      <c r="J62" s="14">
        <v>0.33802816000000002</v>
      </c>
      <c r="K62" s="14">
        <v>0.44036698725696211</v>
      </c>
    </row>
    <row r="63" spans="1:11" x14ac:dyDescent="0.25">
      <c r="A63" s="68"/>
      <c r="B63" s="3" t="s">
        <v>40</v>
      </c>
      <c r="C63" s="3">
        <v>130</v>
      </c>
      <c r="D63" s="3">
        <v>48</v>
      </c>
      <c r="E63" s="3">
        <v>82</v>
      </c>
      <c r="F63" s="3">
        <v>28</v>
      </c>
      <c r="G63" s="14">
        <v>0.63076924999999995</v>
      </c>
      <c r="H63" s="14">
        <v>0.36842109999999995</v>
      </c>
      <c r="I63" s="14">
        <f t="shared" si="0"/>
        <v>0.63157890000000005</v>
      </c>
      <c r="J63" s="14">
        <v>0.36923077999999998</v>
      </c>
      <c r="K63" s="14">
        <v>0.46601938926383257</v>
      </c>
    </row>
    <row r="64" spans="1:11" x14ac:dyDescent="0.25">
      <c r="A64" s="68"/>
      <c r="B64" s="3" t="s">
        <v>41</v>
      </c>
      <c r="C64" s="3">
        <v>160</v>
      </c>
      <c r="D64" s="3">
        <v>52</v>
      </c>
      <c r="E64" s="3">
        <v>108</v>
      </c>
      <c r="F64" s="3">
        <v>24</v>
      </c>
      <c r="G64" s="14">
        <v>0.67500000000000004</v>
      </c>
      <c r="H64" s="14">
        <v>0.31578945999999997</v>
      </c>
      <c r="I64" s="14">
        <f t="shared" si="0"/>
        <v>0.68421054000000003</v>
      </c>
      <c r="J64" s="14">
        <v>0.32500000000000001</v>
      </c>
      <c r="K64" s="14">
        <v>0.44067796893995975</v>
      </c>
    </row>
    <row r="65" spans="1:11" x14ac:dyDescent="0.25">
      <c r="A65" s="68"/>
      <c r="B65" s="3" t="s">
        <v>42</v>
      </c>
      <c r="C65" s="3">
        <v>141</v>
      </c>
      <c r="D65" s="3">
        <v>49</v>
      </c>
      <c r="E65" s="3">
        <v>92</v>
      </c>
      <c r="F65" s="3">
        <v>27</v>
      </c>
      <c r="G65" s="14">
        <v>0.65248229999999996</v>
      </c>
      <c r="H65" s="14">
        <v>0.3552632</v>
      </c>
      <c r="I65" s="14">
        <f t="shared" si="0"/>
        <v>0.6447368</v>
      </c>
      <c r="J65" s="14">
        <v>0.34751773000000002</v>
      </c>
      <c r="K65" s="14">
        <v>0.45161286714519311</v>
      </c>
    </row>
    <row r="66" spans="1:11" x14ac:dyDescent="0.25">
      <c r="A66" s="68"/>
      <c r="B66" s="3" t="s">
        <v>43</v>
      </c>
      <c r="C66" s="3">
        <v>143</v>
      </c>
      <c r="D66" s="3">
        <v>51</v>
      </c>
      <c r="E66" s="3">
        <v>92</v>
      </c>
      <c r="F66" s="3">
        <v>25</v>
      </c>
      <c r="G66" s="14">
        <v>0.64335659999999995</v>
      </c>
      <c r="H66" s="14">
        <v>0.32894736999999996</v>
      </c>
      <c r="I66" s="14">
        <f t="shared" si="0"/>
        <v>0.67105263000000004</v>
      </c>
      <c r="J66" s="14">
        <v>0.35664335000000003</v>
      </c>
      <c r="K66" s="14">
        <v>0.46575346124892991</v>
      </c>
    </row>
    <row r="67" spans="1:11" x14ac:dyDescent="0.25">
      <c r="A67" s="68"/>
      <c r="B67" s="3" t="s">
        <v>44</v>
      </c>
      <c r="C67" s="3">
        <v>144</v>
      </c>
      <c r="D67" s="3">
        <v>50</v>
      </c>
      <c r="E67" s="3">
        <v>94</v>
      </c>
      <c r="F67" s="3">
        <v>26</v>
      </c>
      <c r="G67" s="14">
        <v>0.65277779999999996</v>
      </c>
      <c r="H67" s="14">
        <v>0.34210527000000002</v>
      </c>
      <c r="I67" s="14">
        <f t="shared" si="0"/>
        <v>0.65789472999999998</v>
      </c>
      <c r="J67" s="14">
        <v>0.34722219999999998</v>
      </c>
      <c r="K67" s="14">
        <v>0.4545454338710741</v>
      </c>
    </row>
    <row r="68" spans="1:11" x14ac:dyDescent="0.25">
      <c r="A68" s="68"/>
      <c r="B68" s="3" t="s">
        <v>67</v>
      </c>
      <c r="C68" s="3">
        <v>145</v>
      </c>
      <c r="D68" s="3">
        <v>54</v>
      </c>
      <c r="E68" s="3">
        <v>91</v>
      </c>
      <c r="F68" s="3">
        <v>22</v>
      </c>
      <c r="G68" s="14">
        <v>0.62758619999999998</v>
      </c>
      <c r="H68" s="14">
        <v>0.28947369999999994</v>
      </c>
      <c r="I68" s="14">
        <f t="shared" si="0"/>
        <v>0.71052630000000006</v>
      </c>
      <c r="J68" s="14">
        <v>0.37241378000000003</v>
      </c>
      <c r="K68" s="14">
        <v>0.48868778500849686</v>
      </c>
    </row>
    <row r="69" spans="1:11" x14ac:dyDescent="0.25">
      <c r="A69" s="68"/>
      <c r="B69" s="3" t="s">
        <v>68</v>
      </c>
      <c r="C69" s="3">
        <v>147</v>
      </c>
      <c r="D69" s="3">
        <v>52</v>
      </c>
      <c r="E69" s="3">
        <v>95</v>
      </c>
      <c r="F69" s="3">
        <v>24</v>
      </c>
      <c r="G69" s="14">
        <v>0.64625853</v>
      </c>
      <c r="H69" s="14">
        <v>0.31578945999999997</v>
      </c>
      <c r="I69" s="14">
        <f t="shared" ref="I69:I103" si="1">1-H69</f>
        <v>0.68421054000000003</v>
      </c>
      <c r="J69" s="14">
        <v>0.35374149999999999</v>
      </c>
      <c r="K69" s="14">
        <v>0.46636769306722337</v>
      </c>
    </row>
    <row r="70" spans="1:11" x14ac:dyDescent="0.25">
      <c r="A70" s="68"/>
      <c r="B70" s="3" t="s">
        <v>69</v>
      </c>
      <c r="C70" s="3">
        <v>144</v>
      </c>
      <c r="D70" s="3">
        <v>54</v>
      </c>
      <c r="E70" s="3">
        <v>90</v>
      </c>
      <c r="F70" s="3">
        <v>22</v>
      </c>
      <c r="G70" s="14">
        <v>0.625</v>
      </c>
      <c r="H70" s="14">
        <v>0.28947369999999994</v>
      </c>
      <c r="I70" s="14">
        <f t="shared" si="1"/>
        <v>0.71052630000000006</v>
      </c>
      <c r="J70" s="14">
        <v>0.375</v>
      </c>
      <c r="K70" s="14">
        <v>0.49090908714049575</v>
      </c>
    </row>
    <row r="71" spans="1:11" x14ac:dyDescent="0.25">
      <c r="A71" s="68"/>
      <c r="B71" s="3" t="s">
        <v>70</v>
      </c>
      <c r="C71" s="3">
        <v>138</v>
      </c>
      <c r="D71" s="3">
        <v>52</v>
      </c>
      <c r="E71" s="3">
        <v>86</v>
      </c>
      <c r="F71" s="3">
        <v>24</v>
      </c>
      <c r="G71" s="14">
        <v>0.62318839999999998</v>
      </c>
      <c r="H71" s="14">
        <v>0.31578945999999997</v>
      </c>
      <c r="I71" s="14">
        <f t="shared" si="1"/>
        <v>0.68421054000000003</v>
      </c>
      <c r="J71" s="14">
        <v>0.37681160000000002</v>
      </c>
      <c r="K71" s="14">
        <v>0.48598131668442668</v>
      </c>
    </row>
    <row r="72" spans="1:11" x14ac:dyDescent="0.25">
      <c r="A72" s="68"/>
      <c r="B72" s="3" t="s">
        <v>63</v>
      </c>
      <c r="C72" s="3">
        <v>168</v>
      </c>
      <c r="D72" s="3">
        <v>54</v>
      </c>
      <c r="E72" s="3">
        <v>114</v>
      </c>
      <c r="F72" s="3">
        <v>22</v>
      </c>
      <c r="G72" s="14">
        <v>0.67857140000000005</v>
      </c>
      <c r="H72" s="14">
        <v>0.28947369999999994</v>
      </c>
      <c r="I72" s="14">
        <f t="shared" si="1"/>
        <v>0.71052630000000006</v>
      </c>
      <c r="J72" s="14">
        <v>0.32142857000000002</v>
      </c>
      <c r="K72" s="14">
        <v>0.44262297484547036</v>
      </c>
    </row>
    <row r="73" spans="1:11" x14ac:dyDescent="0.25">
      <c r="A73" s="68"/>
      <c r="B73" s="3" t="s">
        <v>64</v>
      </c>
      <c r="C73" s="3">
        <v>151</v>
      </c>
      <c r="D73" s="3">
        <v>52</v>
      </c>
      <c r="E73" s="3">
        <v>99</v>
      </c>
      <c r="F73" s="3">
        <v>24</v>
      </c>
      <c r="G73" s="14">
        <v>0.65562916000000004</v>
      </c>
      <c r="H73" s="14">
        <v>0.31578945999999997</v>
      </c>
      <c r="I73" s="14">
        <f t="shared" si="1"/>
        <v>0.68421054000000003</v>
      </c>
      <c r="J73" s="14">
        <v>0.34437087</v>
      </c>
      <c r="K73" s="14">
        <v>0.45814976428341253</v>
      </c>
    </row>
    <row r="74" spans="1:11" x14ac:dyDescent="0.25">
      <c r="A74" s="68"/>
      <c r="B74" s="3" t="s">
        <v>65</v>
      </c>
      <c r="C74" s="3">
        <v>129</v>
      </c>
      <c r="D74" s="3">
        <v>54</v>
      </c>
      <c r="E74" s="3">
        <v>75</v>
      </c>
      <c r="F74" s="3">
        <v>22</v>
      </c>
      <c r="G74" s="14">
        <v>0.58139529999999995</v>
      </c>
      <c r="H74" s="14">
        <v>0.28947369999999994</v>
      </c>
      <c r="I74" s="14">
        <f t="shared" si="1"/>
        <v>0.71052630000000006</v>
      </c>
      <c r="J74" s="14">
        <v>0.41860463999999997</v>
      </c>
      <c r="K74" s="14">
        <v>0.52682930262938488</v>
      </c>
    </row>
    <row r="75" spans="1:11" x14ac:dyDescent="0.25">
      <c r="A75" s="69"/>
      <c r="B75" s="5" t="s">
        <v>66</v>
      </c>
      <c r="C75" s="5">
        <v>124</v>
      </c>
      <c r="D75" s="5">
        <v>52</v>
      </c>
      <c r="E75" s="5">
        <v>72</v>
      </c>
      <c r="F75" s="5">
        <v>24</v>
      </c>
      <c r="G75" s="15">
        <v>0.58064514</v>
      </c>
      <c r="H75" s="15">
        <v>0.31578945999999997</v>
      </c>
      <c r="I75" s="15">
        <f t="shared" si="1"/>
        <v>0.68421054000000003</v>
      </c>
      <c r="J75" s="15">
        <v>0.41935483000000001</v>
      </c>
      <c r="K75" s="15">
        <v>0.52000002031999992</v>
      </c>
    </row>
    <row r="76" spans="1:11" x14ac:dyDescent="0.25">
      <c r="A76" s="67" t="s">
        <v>12</v>
      </c>
      <c r="B76" s="3" t="s">
        <v>63</v>
      </c>
      <c r="C76" s="3">
        <v>19</v>
      </c>
      <c r="D76" s="3">
        <v>18</v>
      </c>
      <c r="E76" s="3">
        <v>1</v>
      </c>
      <c r="F76" s="3">
        <v>58</v>
      </c>
      <c r="G76" s="14">
        <v>5.2631579999999997E-2</v>
      </c>
      <c r="H76" s="14">
        <v>0.76315789000000001</v>
      </c>
      <c r="I76" s="14">
        <f t="shared" si="1"/>
        <v>0.23684210999999999</v>
      </c>
      <c r="J76" s="14">
        <v>0.94736843999999998</v>
      </c>
      <c r="K76" s="14">
        <v>0.37894737439999993</v>
      </c>
    </row>
    <row r="77" spans="1:11" x14ac:dyDescent="0.25">
      <c r="A77" s="68"/>
      <c r="B77" s="3" t="s">
        <v>64</v>
      </c>
      <c r="C77" s="3">
        <v>20</v>
      </c>
      <c r="D77" s="3">
        <v>20</v>
      </c>
      <c r="E77" s="3">
        <v>0</v>
      </c>
      <c r="F77" s="3">
        <v>56</v>
      </c>
      <c r="G77" s="14">
        <v>0</v>
      </c>
      <c r="H77" s="14">
        <v>0.73684210000000006</v>
      </c>
      <c r="I77" s="14">
        <f t="shared" si="1"/>
        <v>0.26315789999999994</v>
      </c>
      <c r="J77" s="14">
        <v>1</v>
      </c>
      <c r="K77" s="14">
        <v>0.4166666732638889</v>
      </c>
    </row>
    <row r="78" spans="1:11" x14ac:dyDescent="0.25">
      <c r="A78" s="68"/>
      <c r="B78" s="3" t="s">
        <v>65</v>
      </c>
      <c r="C78" s="3">
        <v>14</v>
      </c>
      <c r="D78" s="3">
        <v>14</v>
      </c>
      <c r="E78" s="3">
        <v>0</v>
      </c>
      <c r="F78" s="3">
        <v>62</v>
      </c>
      <c r="G78" s="14">
        <v>0</v>
      </c>
      <c r="H78" s="14">
        <v>0.81578948000000007</v>
      </c>
      <c r="I78" s="14">
        <f t="shared" si="1"/>
        <v>0.18421051999999993</v>
      </c>
      <c r="J78" s="14">
        <v>1</v>
      </c>
      <c r="K78" s="14">
        <v>0.31111110210370363</v>
      </c>
    </row>
    <row r="79" spans="1:11" x14ac:dyDescent="0.25">
      <c r="A79" s="69"/>
      <c r="B79" s="5" t="s">
        <v>66</v>
      </c>
      <c r="C79" s="5">
        <v>14</v>
      </c>
      <c r="D79" s="5">
        <v>14</v>
      </c>
      <c r="E79" s="5">
        <v>0</v>
      </c>
      <c r="F79" s="5">
        <v>62</v>
      </c>
      <c r="G79" s="15">
        <v>0</v>
      </c>
      <c r="H79" s="15">
        <v>0.81578948000000007</v>
      </c>
      <c r="I79" s="15">
        <f t="shared" si="1"/>
        <v>0.18421051999999993</v>
      </c>
      <c r="J79" s="15">
        <v>1</v>
      </c>
      <c r="K79" s="15">
        <v>0.31111110210370363</v>
      </c>
    </row>
    <row r="80" spans="1:11" x14ac:dyDescent="0.25">
      <c r="A80" s="67" t="s">
        <v>180</v>
      </c>
      <c r="B80" s="3" t="s">
        <v>45</v>
      </c>
      <c r="C80" s="3">
        <v>13</v>
      </c>
      <c r="D80" s="3">
        <v>11</v>
      </c>
      <c r="E80" s="3">
        <v>2</v>
      </c>
      <c r="F80" s="3">
        <v>65</v>
      </c>
      <c r="G80" s="14">
        <v>0.15384616000000001</v>
      </c>
      <c r="H80" s="14">
        <v>0.85526316000000002</v>
      </c>
      <c r="I80" s="14">
        <f t="shared" si="1"/>
        <v>0.14473683999999998</v>
      </c>
      <c r="J80" s="14">
        <v>0.84615386000000004</v>
      </c>
      <c r="K80" s="14">
        <v>0.24719100790304255</v>
      </c>
    </row>
    <row r="81" spans="1:11" x14ac:dyDescent="0.25">
      <c r="A81" s="68"/>
      <c r="B81" s="3" t="s">
        <v>46</v>
      </c>
      <c r="C81" s="3">
        <v>9</v>
      </c>
      <c r="D81" s="3">
        <v>9</v>
      </c>
      <c r="E81" s="3">
        <v>0</v>
      </c>
      <c r="F81" s="3">
        <v>67</v>
      </c>
      <c r="G81" s="14">
        <v>0</v>
      </c>
      <c r="H81" s="14">
        <v>0.881578945</v>
      </c>
      <c r="I81" s="14">
        <f t="shared" si="1"/>
        <v>0.118421055</v>
      </c>
      <c r="J81" s="14">
        <v>1</v>
      </c>
      <c r="K81" s="14">
        <v>0.21176470966920413</v>
      </c>
    </row>
    <row r="82" spans="1:11" x14ac:dyDescent="0.25">
      <c r="A82" s="68"/>
      <c r="B82" s="3" t="s">
        <v>35</v>
      </c>
      <c r="C82" s="3">
        <v>9</v>
      </c>
      <c r="D82" s="3">
        <v>8</v>
      </c>
      <c r="E82" s="3">
        <v>1</v>
      </c>
      <c r="F82" s="3">
        <v>68</v>
      </c>
      <c r="G82" s="14">
        <v>0.11111111</v>
      </c>
      <c r="H82" s="14">
        <v>0.89473683999999998</v>
      </c>
      <c r="I82" s="14">
        <f t="shared" si="1"/>
        <v>0.10526316000000002</v>
      </c>
      <c r="J82" s="14">
        <v>0.88888889999999998</v>
      </c>
      <c r="K82" s="14">
        <v>0.18823529750865051</v>
      </c>
    </row>
    <row r="83" spans="1:11" x14ac:dyDescent="0.25">
      <c r="A83" s="68"/>
      <c r="B83" s="3" t="s">
        <v>36</v>
      </c>
      <c r="C83" s="3">
        <v>6</v>
      </c>
      <c r="D83" s="3">
        <v>6</v>
      </c>
      <c r="E83" s="3">
        <v>0</v>
      </c>
      <c r="F83" s="3">
        <v>70</v>
      </c>
      <c r="G83" s="14">
        <v>0</v>
      </c>
      <c r="H83" s="14">
        <v>0.92105263500000001</v>
      </c>
      <c r="I83" s="14">
        <f t="shared" si="1"/>
        <v>7.8947364999999992E-2</v>
      </c>
      <c r="J83" s="14">
        <v>1</v>
      </c>
      <c r="K83" s="14">
        <v>0.14634145753718023</v>
      </c>
    </row>
    <row r="84" spans="1:11" x14ac:dyDescent="0.25">
      <c r="A84" s="68"/>
      <c r="B84" s="3" t="s">
        <v>61</v>
      </c>
      <c r="C84" s="3">
        <v>27</v>
      </c>
      <c r="D84" s="3">
        <v>24</v>
      </c>
      <c r="E84" s="3">
        <v>3</v>
      </c>
      <c r="F84" s="3">
        <v>52</v>
      </c>
      <c r="G84" s="14">
        <v>0.11111111</v>
      </c>
      <c r="H84" s="14">
        <v>0.68421054000000003</v>
      </c>
      <c r="I84" s="14">
        <f t="shared" si="1"/>
        <v>0.31578945999999997</v>
      </c>
      <c r="J84" s="14">
        <v>0.88888889999999998</v>
      </c>
      <c r="K84" s="14">
        <v>0.46601940272787246</v>
      </c>
    </row>
    <row r="85" spans="1:11" x14ac:dyDescent="0.25">
      <c r="A85" s="68"/>
      <c r="B85" s="3" t="s">
        <v>62</v>
      </c>
      <c r="C85" s="3">
        <v>23</v>
      </c>
      <c r="D85" s="3">
        <v>21</v>
      </c>
      <c r="E85" s="3">
        <v>2</v>
      </c>
      <c r="F85" s="3">
        <v>55</v>
      </c>
      <c r="G85" s="14">
        <v>8.6956519999999995E-2</v>
      </c>
      <c r="H85" s="14">
        <v>0.72368421999999999</v>
      </c>
      <c r="I85" s="14">
        <f t="shared" si="1"/>
        <v>0.27631578000000001</v>
      </c>
      <c r="J85" s="14">
        <v>0.91304350000000001</v>
      </c>
      <c r="K85" s="14">
        <v>0.42424241326395257</v>
      </c>
    </row>
    <row r="86" spans="1:11" x14ac:dyDescent="0.25">
      <c r="A86" s="68"/>
      <c r="B86" s="3" t="s">
        <v>59</v>
      </c>
      <c r="C86" s="3">
        <v>26</v>
      </c>
      <c r="D86" s="3">
        <v>24</v>
      </c>
      <c r="E86" s="3">
        <v>2</v>
      </c>
      <c r="F86" s="3">
        <v>52</v>
      </c>
      <c r="G86" s="14">
        <v>7.6923080000000005E-2</v>
      </c>
      <c r="H86" s="14">
        <v>0.68421054000000003</v>
      </c>
      <c r="I86" s="14">
        <f t="shared" si="1"/>
        <v>0.31578945999999997</v>
      </c>
      <c r="J86" s="14">
        <v>0.92307689999999998</v>
      </c>
      <c r="K86" s="14">
        <v>0.47058821970011522</v>
      </c>
    </row>
    <row r="87" spans="1:11" x14ac:dyDescent="0.25">
      <c r="A87" s="68"/>
      <c r="B87" s="3" t="s">
        <v>60</v>
      </c>
      <c r="C87" s="3">
        <v>23</v>
      </c>
      <c r="D87" s="3">
        <v>23</v>
      </c>
      <c r="E87" s="3">
        <v>0</v>
      </c>
      <c r="F87" s="3">
        <v>53</v>
      </c>
      <c r="G87" s="14">
        <v>0</v>
      </c>
      <c r="H87" s="14">
        <v>0.6973684</v>
      </c>
      <c r="I87" s="14">
        <f t="shared" si="1"/>
        <v>0.3026316</v>
      </c>
      <c r="J87" s="14">
        <v>1</v>
      </c>
      <c r="K87" s="14">
        <v>0.46464648946025877</v>
      </c>
    </row>
    <row r="88" spans="1:11" x14ac:dyDescent="0.25">
      <c r="A88" s="68"/>
      <c r="B88" s="3" t="s">
        <v>37</v>
      </c>
      <c r="C88" s="3">
        <v>45</v>
      </c>
      <c r="D88" s="3">
        <v>41</v>
      </c>
      <c r="E88" s="3">
        <v>4</v>
      </c>
      <c r="F88" s="3">
        <v>35</v>
      </c>
      <c r="G88" s="14">
        <v>8.8888889999999998E-2</v>
      </c>
      <c r="H88" s="14">
        <v>0.46052630000000006</v>
      </c>
      <c r="I88" s="14">
        <f t="shared" si="1"/>
        <v>0.53947369999999994</v>
      </c>
      <c r="J88" s="14">
        <v>0.91111109999999995</v>
      </c>
      <c r="K88" s="14">
        <v>0.67768596256403224</v>
      </c>
    </row>
    <row r="89" spans="1:11" x14ac:dyDescent="0.25">
      <c r="A89" s="68"/>
      <c r="B89" s="3" t="s">
        <v>38</v>
      </c>
      <c r="C89" s="3">
        <v>42</v>
      </c>
      <c r="D89" s="3">
        <v>41</v>
      </c>
      <c r="E89" s="3">
        <v>1</v>
      </c>
      <c r="F89" s="3">
        <v>35</v>
      </c>
      <c r="G89" s="14">
        <v>2.3809523999999999E-2</v>
      </c>
      <c r="H89" s="14">
        <v>0.46052630000000006</v>
      </c>
      <c r="I89" s="14">
        <f t="shared" si="1"/>
        <v>0.53947369999999994</v>
      </c>
      <c r="J89" s="14">
        <v>0.97619045000000004</v>
      </c>
      <c r="K89" s="14">
        <v>0.69491526728870989</v>
      </c>
    </row>
    <row r="90" spans="1:11" x14ac:dyDescent="0.25">
      <c r="A90" s="68"/>
      <c r="B90" s="3" t="s">
        <v>39</v>
      </c>
      <c r="C90" s="3">
        <v>45</v>
      </c>
      <c r="D90" s="3">
        <v>43</v>
      </c>
      <c r="E90" s="3">
        <v>2</v>
      </c>
      <c r="F90" s="3">
        <v>33</v>
      </c>
      <c r="G90" s="14">
        <v>4.4444445999999999E-2</v>
      </c>
      <c r="H90" s="14">
        <v>0.43421054000000003</v>
      </c>
      <c r="I90" s="14">
        <f t="shared" si="1"/>
        <v>0.56578945999999997</v>
      </c>
      <c r="J90" s="14">
        <v>0.95555555999999997</v>
      </c>
      <c r="K90" s="14">
        <v>0.71074379042551727</v>
      </c>
    </row>
    <row r="91" spans="1:11" x14ac:dyDescent="0.25">
      <c r="A91" s="68"/>
      <c r="B91" s="3" t="s">
        <v>40</v>
      </c>
      <c r="C91" s="3">
        <v>45</v>
      </c>
      <c r="D91" s="3">
        <v>45</v>
      </c>
      <c r="E91" s="3">
        <v>0</v>
      </c>
      <c r="F91" s="3">
        <v>31</v>
      </c>
      <c r="G91" s="14">
        <v>0</v>
      </c>
      <c r="H91" s="14">
        <v>0.40789472999999998</v>
      </c>
      <c r="I91" s="14">
        <f t="shared" si="1"/>
        <v>0.59210527000000002</v>
      </c>
      <c r="J91" s="14">
        <v>1</v>
      </c>
      <c r="K91" s="14">
        <v>0.74380165829110034</v>
      </c>
    </row>
    <row r="92" spans="1:11" x14ac:dyDescent="0.25">
      <c r="A92" s="68"/>
      <c r="B92" s="3" t="s">
        <v>41</v>
      </c>
      <c r="C92" s="3">
        <v>47</v>
      </c>
      <c r="D92" s="3">
        <v>44</v>
      </c>
      <c r="E92" s="3">
        <v>3</v>
      </c>
      <c r="F92" s="3">
        <v>32</v>
      </c>
      <c r="G92" s="14">
        <v>6.3829789999999997E-2</v>
      </c>
      <c r="H92" s="14">
        <v>0.42105263000000004</v>
      </c>
      <c r="I92" s="14">
        <f t="shared" si="1"/>
        <v>0.57894736999999996</v>
      </c>
      <c r="J92" s="14">
        <v>0.93617019999999995</v>
      </c>
      <c r="K92" s="14">
        <v>0.71544715486945587</v>
      </c>
    </row>
    <row r="93" spans="1:11" x14ac:dyDescent="0.25">
      <c r="A93" s="68"/>
      <c r="B93" s="3" t="s">
        <v>42</v>
      </c>
      <c r="C93" s="3">
        <v>45</v>
      </c>
      <c r="D93" s="3">
        <v>43</v>
      </c>
      <c r="E93" s="3">
        <v>2</v>
      </c>
      <c r="F93" s="3">
        <v>33</v>
      </c>
      <c r="G93" s="14">
        <v>4.4444445999999999E-2</v>
      </c>
      <c r="H93" s="14">
        <v>0.43421054000000003</v>
      </c>
      <c r="I93" s="14">
        <f t="shared" si="1"/>
        <v>0.56578945999999997</v>
      </c>
      <c r="J93" s="14">
        <v>0.95555555999999997</v>
      </c>
      <c r="K93" s="14">
        <v>0.71074379042551727</v>
      </c>
    </row>
    <row r="94" spans="1:11" x14ac:dyDescent="0.25">
      <c r="A94" s="68"/>
      <c r="B94" s="3" t="s">
        <v>43</v>
      </c>
      <c r="C94" s="3">
        <v>47</v>
      </c>
      <c r="D94" s="3">
        <v>45</v>
      </c>
      <c r="E94" s="3">
        <v>2</v>
      </c>
      <c r="F94" s="3">
        <v>31</v>
      </c>
      <c r="G94" s="14">
        <v>4.2553189999999998E-2</v>
      </c>
      <c r="H94" s="14">
        <v>0.40789472999999998</v>
      </c>
      <c r="I94" s="14">
        <f t="shared" si="1"/>
        <v>0.59210527000000002</v>
      </c>
      <c r="J94" s="14">
        <v>0.95744680000000004</v>
      </c>
      <c r="K94" s="14">
        <v>0.73170732273250039</v>
      </c>
    </row>
    <row r="95" spans="1:11" x14ac:dyDescent="0.25">
      <c r="A95" s="68"/>
      <c r="B95" s="3" t="s">
        <v>44</v>
      </c>
      <c r="C95" s="3">
        <v>47</v>
      </c>
      <c r="D95" s="3">
        <v>45</v>
      </c>
      <c r="E95" s="3">
        <v>2</v>
      </c>
      <c r="F95" s="3">
        <v>31</v>
      </c>
      <c r="G95" s="14">
        <v>4.2553189999999998E-2</v>
      </c>
      <c r="H95" s="14">
        <v>0.40789472999999998</v>
      </c>
      <c r="I95" s="14">
        <f t="shared" si="1"/>
        <v>0.59210527000000002</v>
      </c>
      <c r="J95" s="14">
        <v>0.95744680000000004</v>
      </c>
      <c r="K95" s="14">
        <v>0.73170732273250039</v>
      </c>
    </row>
    <row r="96" spans="1:11" x14ac:dyDescent="0.25">
      <c r="A96" s="68"/>
      <c r="B96" s="3" t="s">
        <v>67</v>
      </c>
      <c r="C96" s="3">
        <v>49</v>
      </c>
      <c r="D96" s="3">
        <v>47</v>
      </c>
      <c r="E96" s="3">
        <v>2</v>
      </c>
      <c r="F96" s="3">
        <v>29</v>
      </c>
      <c r="G96" s="14">
        <v>4.0816326E-2</v>
      </c>
      <c r="H96" s="14">
        <v>0.38157890000000005</v>
      </c>
      <c r="I96" s="14">
        <f t="shared" si="1"/>
        <v>0.61842109999999995</v>
      </c>
      <c r="J96" s="14">
        <v>0.95918369999999997</v>
      </c>
      <c r="K96" s="14">
        <v>0.75200003518387082</v>
      </c>
    </row>
    <row r="97" spans="1:14" x14ac:dyDescent="0.25">
      <c r="A97" s="68"/>
      <c r="B97" s="3" t="s">
        <v>68</v>
      </c>
      <c r="C97" s="3">
        <v>48</v>
      </c>
      <c r="D97" s="3">
        <v>47</v>
      </c>
      <c r="E97" s="3">
        <v>1</v>
      </c>
      <c r="F97" s="3">
        <v>29</v>
      </c>
      <c r="G97" s="14">
        <v>2.0833333999999998E-2</v>
      </c>
      <c r="H97" s="14">
        <v>0.38157890000000005</v>
      </c>
      <c r="I97" s="14">
        <f t="shared" si="1"/>
        <v>0.61842109999999995</v>
      </c>
      <c r="J97" s="14">
        <v>0.97916669999999995</v>
      </c>
      <c r="K97" s="14">
        <v>0.75806455151716845</v>
      </c>
    </row>
    <row r="98" spans="1:14" x14ac:dyDescent="0.25">
      <c r="A98" s="68"/>
      <c r="B98" s="3" t="s">
        <v>69</v>
      </c>
      <c r="C98" s="3">
        <v>48</v>
      </c>
      <c r="D98" s="3">
        <v>47</v>
      </c>
      <c r="E98" s="3">
        <v>1</v>
      </c>
      <c r="F98" s="3">
        <v>29</v>
      </c>
      <c r="G98" s="14">
        <v>2.0833333999999998E-2</v>
      </c>
      <c r="H98" s="14">
        <v>0.38157890000000005</v>
      </c>
      <c r="I98" s="14">
        <f t="shared" si="1"/>
        <v>0.61842109999999995</v>
      </c>
      <c r="J98" s="14">
        <v>0.97916669999999995</v>
      </c>
      <c r="K98" s="14">
        <v>0.75806455151716845</v>
      </c>
    </row>
    <row r="99" spans="1:14" x14ac:dyDescent="0.25">
      <c r="A99" s="68"/>
      <c r="B99" s="3" t="s">
        <v>70</v>
      </c>
      <c r="C99" s="3">
        <v>49</v>
      </c>
      <c r="D99" s="3">
        <v>48</v>
      </c>
      <c r="E99" s="3">
        <v>1</v>
      </c>
      <c r="F99" s="3">
        <v>28</v>
      </c>
      <c r="G99" s="14">
        <v>2.0408163E-2</v>
      </c>
      <c r="H99" s="14">
        <v>0.36842109999999995</v>
      </c>
      <c r="I99" s="14">
        <f t="shared" si="1"/>
        <v>0.63157890000000005</v>
      </c>
      <c r="J99" s="14">
        <v>0.97959185000000004</v>
      </c>
      <c r="K99" s="14">
        <v>0.76799996506073487</v>
      </c>
    </row>
    <row r="100" spans="1:14" x14ac:dyDescent="0.25">
      <c r="A100" s="68"/>
      <c r="B100" s="3" t="s">
        <v>63</v>
      </c>
      <c r="C100" s="3">
        <v>49</v>
      </c>
      <c r="D100" s="3">
        <v>46</v>
      </c>
      <c r="E100" s="3">
        <v>3</v>
      </c>
      <c r="F100" s="3">
        <v>30</v>
      </c>
      <c r="G100" s="14">
        <v>6.1224489999999999E-2</v>
      </c>
      <c r="H100" s="14">
        <v>0.3947368</v>
      </c>
      <c r="I100" s="14">
        <f t="shared" si="1"/>
        <v>0.6052632</v>
      </c>
      <c r="J100" s="14">
        <v>0.93877553999999996</v>
      </c>
      <c r="K100" s="14">
        <v>0.73600003106687906</v>
      </c>
    </row>
    <row r="101" spans="1:14" x14ac:dyDescent="0.25">
      <c r="A101" s="68"/>
      <c r="B101" s="3" t="s">
        <v>64</v>
      </c>
      <c r="C101" s="3">
        <v>50</v>
      </c>
      <c r="D101" s="3">
        <v>47</v>
      </c>
      <c r="E101" s="3">
        <v>3</v>
      </c>
      <c r="F101" s="3">
        <v>29</v>
      </c>
      <c r="G101" s="14">
        <v>0.06</v>
      </c>
      <c r="H101" s="14">
        <v>0.38157890000000005</v>
      </c>
      <c r="I101" s="14">
        <f t="shared" si="1"/>
        <v>0.61842109999999995</v>
      </c>
      <c r="J101" s="14">
        <v>0.94</v>
      </c>
      <c r="K101" s="14">
        <v>0.74603178049886509</v>
      </c>
    </row>
    <row r="102" spans="1:14" x14ac:dyDescent="0.25">
      <c r="A102" s="68"/>
      <c r="B102" s="3" t="s">
        <v>65</v>
      </c>
      <c r="C102" s="3">
        <v>49</v>
      </c>
      <c r="D102" s="3">
        <v>47</v>
      </c>
      <c r="E102" s="3">
        <v>2</v>
      </c>
      <c r="F102" s="3">
        <v>29</v>
      </c>
      <c r="G102" s="14">
        <v>4.0816326E-2</v>
      </c>
      <c r="H102" s="14">
        <v>0.38157890000000005</v>
      </c>
      <c r="I102" s="14">
        <f t="shared" si="1"/>
        <v>0.61842109999999995</v>
      </c>
      <c r="J102" s="14">
        <v>0.95918369999999997</v>
      </c>
      <c r="K102" s="14">
        <v>0.75200003518387082</v>
      </c>
    </row>
    <row r="103" spans="1:14" x14ac:dyDescent="0.25">
      <c r="A103" s="69"/>
      <c r="B103" s="5" t="s">
        <v>66</v>
      </c>
      <c r="C103" s="5">
        <v>49</v>
      </c>
      <c r="D103" s="5">
        <v>47</v>
      </c>
      <c r="E103" s="5">
        <v>2</v>
      </c>
      <c r="F103" s="5">
        <v>29</v>
      </c>
      <c r="G103" s="15">
        <v>4.0816326E-2</v>
      </c>
      <c r="H103" s="15">
        <v>0.38157890000000005</v>
      </c>
      <c r="I103" s="15">
        <f t="shared" si="1"/>
        <v>0.61842109999999995</v>
      </c>
      <c r="J103" s="15">
        <v>0.95918369999999997</v>
      </c>
      <c r="K103" s="15">
        <v>0.75200003518387082</v>
      </c>
    </row>
    <row r="104" spans="1:14" x14ac:dyDescent="0.25">
      <c r="A104" s="67" t="s">
        <v>181</v>
      </c>
      <c r="B104" s="3" t="s">
        <v>45</v>
      </c>
      <c r="C104" s="46">
        <v>5</v>
      </c>
      <c r="D104" s="46">
        <v>1</v>
      </c>
      <c r="E104" s="46">
        <v>4</v>
      </c>
      <c r="F104" s="46">
        <v>75</v>
      </c>
      <c r="G104" s="47">
        <v>0.8</v>
      </c>
      <c r="H104" s="47">
        <v>0.98684210500000002</v>
      </c>
      <c r="I104" s="47">
        <f>1-H104</f>
        <v>1.3157894999999975E-2</v>
      </c>
      <c r="J104" s="47">
        <v>0.2</v>
      </c>
      <c r="K104" s="47">
        <v>2.4691358488035359E-2</v>
      </c>
      <c r="L104" s="6"/>
    </row>
    <row r="105" spans="1:14" x14ac:dyDescent="0.25">
      <c r="A105" s="68"/>
      <c r="B105" s="3" t="s">
        <v>46</v>
      </c>
      <c r="C105" s="46">
        <v>6</v>
      </c>
      <c r="D105" s="46">
        <v>1</v>
      </c>
      <c r="E105" s="46">
        <v>5</v>
      </c>
      <c r="F105" s="46">
        <v>75</v>
      </c>
      <c r="G105" s="47">
        <v>0.83333330000000005</v>
      </c>
      <c r="H105" s="47">
        <v>0.98684210500000002</v>
      </c>
      <c r="I105" s="47">
        <f t="shared" ref="I105:I127" si="2">1-H105</f>
        <v>1.3157894999999975E-2</v>
      </c>
      <c r="J105" s="47">
        <v>0.16666666999999999</v>
      </c>
      <c r="K105" s="47">
        <v>2.4390244711481206E-2</v>
      </c>
      <c r="L105" s="6"/>
    </row>
    <row r="106" spans="1:14" x14ac:dyDescent="0.25">
      <c r="A106" s="68"/>
      <c r="B106" s="3" t="s">
        <v>35</v>
      </c>
      <c r="C106" s="46">
        <v>3</v>
      </c>
      <c r="D106" s="46">
        <v>1</v>
      </c>
      <c r="E106" s="46">
        <v>2</v>
      </c>
      <c r="F106" s="46">
        <v>75</v>
      </c>
      <c r="G106" s="47">
        <v>0.66666669999999995</v>
      </c>
      <c r="H106" s="47">
        <v>0.98684210500000002</v>
      </c>
      <c r="I106" s="47">
        <f t="shared" si="2"/>
        <v>1.3157894999999975E-2</v>
      </c>
      <c r="J106" s="47">
        <v>0.33333333999999998</v>
      </c>
      <c r="K106" s="47">
        <v>2.5316456087165505E-2</v>
      </c>
      <c r="L106" s="6"/>
    </row>
    <row r="107" spans="1:14" x14ac:dyDescent="0.25">
      <c r="A107" s="68"/>
      <c r="B107" s="3" t="s">
        <v>36</v>
      </c>
      <c r="C107" s="46">
        <v>5</v>
      </c>
      <c r="D107" s="46">
        <v>1</v>
      </c>
      <c r="E107" s="46">
        <v>4</v>
      </c>
      <c r="F107" s="46">
        <v>75</v>
      </c>
      <c r="G107" s="47">
        <v>0.8</v>
      </c>
      <c r="H107" s="47">
        <v>0.98684210500000002</v>
      </c>
      <c r="I107" s="47">
        <f t="shared" si="2"/>
        <v>1.3157894999999975E-2</v>
      </c>
      <c r="J107" s="47">
        <v>0.2</v>
      </c>
      <c r="K107" s="47">
        <v>2.4691358488035359E-2</v>
      </c>
      <c r="L107" s="6"/>
      <c r="M107" s="6"/>
      <c r="N107" s="6"/>
    </row>
    <row r="108" spans="1:14" x14ac:dyDescent="0.25">
      <c r="A108" s="68"/>
      <c r="B108" s="3" t="s">
        <v>61</v>
      </c>
      <c r="C108" s="48">
        <v>12</v>
      </c>
      <c r="D108" s="48">
        <v>4</v>
      </c>
      <c r="E108" s="48">
        <v>8</v>
      </c>
      <c r="F108" s="48">
        <v>72</v>
      </c>
      <c r="G108" s="47">
        <v>0.66666669999999995</v>
      </c>
      <c r="H108" s="47">
        <v>0.94736841999999999</v>
      </c>
      <c r="I108" s="47">
        <f t="shared" si="2"/>
        <v>5.2631580000000011E-2</v>
      </c>
      <c r="J108" s="47">
        <v>0.33333333999999998</v>
      </c>
      <c r="K108" s="47">
        <v>9.0909091239669254E-2</v>
      </c>
      <c r="L108" s="6"/>
    </row>
    <row r="109" spans="1:14" x14ac:dyDescent="0.25">
      <c r="A109" s="68"/>
      <c r="B109" s="3" t="s">
        <v>62</v>
      </c>
      <c r="C109" s="48">
        <v>17</v>
      </c>
      <c r="D109" s="48">
        <v>5</v>
      </c>
      <c r="E109" s="48">
        <v>12</v>
      </c>
      <c r="F109" s="48">
        <v>71</v>
      </c>
      <c r="G109" s="47">
        <v>0.70588240000000002</v>
      </c>
      <c r="H109" s="47">
        <v>0.93421052400000004</v>
      </c>
      <c r="I109" s="47">
        <f t="shared" si="2"/>
        <v>6.5789475999999958E-2</v>
      </c>
      <c r="J109" s="47">
        <v>0.29411766</v>
      </c>
      <c r="K109" s="47">
        <v>0.10752688166863159</v>
      </c>
      <c r="L109" s="6"/>
    </row>
    <row r="110" spans="1:14" x14ac:dyDescent="0.25">
      <c r="A110" s="68"/>
      <c r="B110" s="3" t="s">
        <v>59</v>
      </c>
      <c r="C110" s="48">
        <v>11</v>
      </c>
      <c r="D110" s="48">
        <v>5</v>
      </c>
      <c r="E110" s="48">
        <v>6</v>
      </c>
      <c r="F110" s="48">
        <v>71</v>
      </c>
      <c r="G110" s="47">
        <v>0.54545456000000003</v>
      </c>
      <c r="H110" s="47">
        <v>0.93421052400000004</v>
      </c>
      <c r="I110" s="47">
        <f t="shared" si="2"/>
        <v>6.5789475999999958E-2</v>
      </c>
      <c r="J110" s="47">
        <v>0.45454547000000001</v>
      </c>
      <c r="K110" s="47">
        <v>0.114942531804994</v>
      </c>
      <c r="L110" s="6"/>
    </row>
    <row r="111" spans="1:14" x14ac:dyDescent="0.25">
      <c r="A111" s="68"/>
      <c r="B111" s="3" t="s">
        <v>60</v>
      </c>
      <c r="C111" s="48">
        <v>9</v>
      </c>
      <c r="D111" s="48">
        <v>5</v>
      </c>
      <c r="E111" s="48">
        <v>4</v>
      </c>
      <c r="F111" s="48">
        <v>71</v>
      </c>
      <c r="G111" s="47">
        <v>0.44444444999999999</v>
      </c>
      <c r="H111" s="47">
        <v>0.93421052400000004</v>
      </c>
      <c r="I111" s="47">
        <f t="shared" si="2"/>
        <v>6.5789475999999958E-2</v>
      </c>
      <c r="J111" s="47">
        <v>0.55555560000000004</v>
      </c>
      <c r="K111" s="47">
        <v>0.1176470624016609</v>
      </c>
      <c r="L111" s="6"/>
      <c r="M111" s="6"/>
      <c r="N111" s="6"/>
    </row>
    <row r="112" spans="1:14" x14ac:dyDescent="0.25">
      <c r="A112" s="68"/>
      <c r="B112" s="3" t="s">
        <v>37</v>
      </c>
      <c r="C112" s="49">
        <v>29</v>
      </c>
      <c r="D112" s="49">
        <v>17</v>
      </c>
      <c r="E112" s="49">
        <v>12</v>
      </c>
      <c r="F112" s="49">
        <v>59</v>
      </c>
      <c r="G112" s="47">
        <v>0.41379312000000001</v>
      </c>
      <c r="H112" s="47">
        <v>0.7763158</v>
      </c>
      <c r="I112" s="47">
        <f t="shared" si="2"/>
        <v>0.2236842</v>
      </c>
      <c r="J112" s="47">
        <v>0.58620689999999998</v>
      </c>
      <c r="K112" s="47">
        <v>0.3238095102548752</v>
      </c>
      <c r="L112" s="6"/>
    </row>
    <row r="113" spans="1:14" x14ac:dyDescent="0.25">
      <c r="A113" s="68"/>
      <c r="B113" s="3" t="s">
        <v>38</v>
      </c>
      <c r="C113" s="49">
        <v>31</v>
      </c>
      <c r="D113" s="49">
        <v>17</v>
      </c>
      <c r="E113" s="49">
        <v>14</v>
      </c>
      <c r="F113" s="49">
        <v>59</v>
      </c>
      <c r="G113" s="47">
        <v>0.45161289999999998</v>
      </c>
      <c r="H113" s="47">
        <v>0.7763158</v>
      </c>
      <c r="I113" s="47">
        <f t="shared" si="2"/>
        <v>0.2236842</v>
      </c>
      <c r="J113" s="47">
        <v>0.54838710000000002</v>
      </c>
      <c r="K113" s="47">
        <v>0.31775699926631129</v>
      </c>
      <c r="L113" s="6"/>
    </row>
    <row r="114" spans="1:14" x14ac:dyDescent="0.25">
      <c r="A114" s="68"/>
      <c r="B114" s="3" t="s">
        <v>39</v>
      </c>
      <c r="C114" s="49">
        <v>18</v>
      </c>
      <c r="D114" s="49">
        <v>13</v>
      </c>
      <c r="E114" s="49">
        <v>5</v>
      </c>
      <c r="F114" s="49">
        <v>63</v>
      </c>
      <c r="G114" s="47">
        <v>0.27777780000000002</v>
      </c>
      <c r="H114" s="47">
        <v>0.82894736999999996</v>
      </c>
      <c r="I114" s="47">
        <f t="shared" si="2"/>
        <v>0.17105263000000004</v>
      </c>
      <c r="J114" s="47">
        <v>0.72222220000000004</v>
      </c>
      <c r="K114" s="47">
        <v>0.2765957409868719</v>
      </c>
      <c r="L114" s="6"/>
    </row>
    <row r="115" spans="1:14" x14ac:dyDescent="0.25">
      <c r="A115" s="68"/>
      <c r="B115" s="3" t="s">
        <v>40</v>
      </c>
      <c r="C115" s="49">
        <v>19</v>
      </c>
      <c r="D115" s="49">
        <v>12</v>
      </c>
      <c r="E115" s="49">
        <v>7</v>
      </c>
      <c r="F115" s="49">
        <v>64</v>
      </c>
      <c r="G115" s="47">
        <v>0.36842105000000003</v>
      </c>
      <c r="H115" s="47">
        <v>0.84210527000000002</v>
      </c>
      <c r="I115" s="47">
        <f t="shared" si="2"/>
        <v>0.15789472999999998</v>
      </c>
      <c r="J115" s="47">
        <v>0.63157890000000005</v>
      </c>
      <c r="K115" s="47">
        <v>0.25263157039999995</v>
      </c>
      <c r="L115" s="6"/>
      <c r="M115" s="6"/>
      <c r="N115" s="6"/>
    </row>
    <row r="116" spans="1:14" x14ac:dyDescent="0.25">
      <c r="A116" s="68"/>
      <c r="B116" s="3" t="s">
        <v>41</v>
      </c>
      <c r="C116" s="50">
        <v>18</v>
      </c>
      <c r="D116" s="50">
        <v>12</v>
      </c>
      <c r="E116" s="50">
        <v>6</v>
      </c>
      <c r="F116" s="50">
        <v>64</v>
      </c>
      <c r="G116" s="47">
        <v>0.33333333999999998</v>
      </c>
      <c r="H116" s="47">
        <v>0.84210527000000002</v>
      </c>
      <c r="I116" s="47">
        <f t="shared" si="2"/>
        <v>0.15789472999999998</v>
      </c>
      <c r="J116" s="47">
        <v>0.66666669999999995</v>
      </c>
      <c r="K116" s="47">
        <v>0.25531913950203711</v>
      </c>
      <c r="L116" s="6"/>
    </row>
    <row r="117" spans="1:14" x14ac:dyDescent="0.25">
      <c r="A117" s="68"/>
      <c r="B117" s="3" t="s">
        <v>42</v>
      </c>
      <c r="C117" s="50">
        <v>18</v>
      </c>
      <c r="D117" s="50">
        <v>10</v>
      </c>
      <c r="E117" s="50">
        <v>8</v>
      </c>
      <c r="F117" s="50">
        <v>66</v>
      </c>
      <c r="G117" s="47">
        <v>0.44444444999999999</v>
      </c>
      <c r="H117" s="47">
        <v>0.86842105000000003</v>
      </c>
      <c r="I117" s="47">
        <f t="shared" si="2"/>
        <v>0.13157894999999997</v>
      </c>
      <c r="J117" s="47">
        <v>0.55555560000000004</v>
      </c>
      <c r="K117" s="47">
        <v>0.2127659604798551</v>
      </c>
      <c r="L117" s="6"/>
    </row>
    <row r="118" spans="1:14" x14ac:dyDescent="0.25">
      <c r="A118" s="68"/>
      <c r="B118" s="3" t="s">
        <v>43</v>
      </c>
      <c r="C118" s="50">
        <v>24</v>
      </c>
      <c r="D118" s="50">
        <v>12</v>
      </c>
      <c r="E118" s="50">
        <v>12</v>
      </c>
      <c r="F118" s="50">
        <v>64</v>
      </c>
      <c r="G118" s="47">
        <v>0.5</v>
      </c>
      <c r="H118" s="47">
        <v>0.84210527000000002</v>
      </c>
      <c r="I118" s="47">
        <f t="shared" si="2"/>
        <v>0.15789472999999998</v>
      </c>
      <c r="J118" s="47">
        <v>0.5</v>
      </c>
      <c r="K118" s="47">
        <v>0.23999999209599995</v>
      </c>
      <c r="L118" s="6"/>
    </row>
    <row r="119" spans="1:14" x14ac:dyDescent="0.25">
      <c r="A119" s="68"/>
      <c r="B119" s="3" t="s">
        <v>44</v>
      </c>
      <c r="C119" s="50">
        <v>20</v>
      </c>
      <c r="D119" s="50">
        <v>11</v>
      </c>
      <c r="E119" s="50">
        <v>9</v>
      </c>
      <c r="F119" s="50">
        <v>65</v>
      </c>
      <c r="G119" s="47">
        <v>0.45</v>
      </c>
      <c r="H119" s="47">
        <v>0.85526316000000002</v>
      </c>
      <c r="I119" s="47">
        <f t="shared" si="2"/>
        <v>0.14473683999999998</v>
      </c>
      <c r="J119" s="47">
        <v>0.55000000000000004</v>
      </c>
      <c r="K119" s="47">
        <v>0.2291666640277778</v>
      </c>
      <c r="L119" s="6"/>
      <c r="M119" s="6"/>
      <c r="N119" s="6"/>
    </row>
    <row r="120" spans="1:14" x14ac:dyDescent="0.25">
      <c r="A120" s="68"/>
      <c r="B120" s="3" t="s">
        <v>67</v>
      </c>
      <c r="C120" s="51">
        <v>18</v>
      </c>
      <c r="D120" s="51">
        <v>13</v>
      </c>
      <c r="E120" s="51">
        <v>5</v>
      </c>
      <c r="F120" s="51">
        <v>63</v>
      </c>
      <c r="G120" s="47">
        <v>0.27777780000000002</v>
      </c>
      <c r="H120" s="47">
        <v>0.82894736999999996</v>
      </c>
      <c r="I120" s="47">
        <f t="shared" si="2"/>
        <v>0.17105263000000004</v>
      </c>
      <c r="J120" s="47">
        <v>0.72222220000000004</v>
      </c>
      <c r="K120" s="47">
        <v>0.2765957409868719</v>
      </c>
      <c r="L120" s="6"/>
    </row>
    <row r="121" spans="1:14" x14ac:dyDescent="0.25">
      <c r="A121" s="68"/>
      <c r="B121" s="3" t="s">
        <v>68</v>
      </c>
      <c r="C121" s="51">
        <v>20</v>
      </c>
      <c r="D121" s="51">
        <v>15</v>
      </c>
      <c r="E121" s="51">
        <v>5</v>
      </c>
      <c r="F121" s="51">
        <v>61</v>
      </c>
      <c r="G121" s="47">
        <v>0.25</v>
      </c>
      <c r="H121" s="47">
        <v>0.80263156999999996</v>
      </c>
      <c r="I121" s="47">
        <f t="shared" si="2"/>
        <v>0.19736843000000004</v>
      </c>
      <c r="J121" s="47">
        <v>0.75</v>
      </c>
      <c r="K121" s="47">
        <v>0.31250001121527765</v>
      </c>
      <c r="L121" s="6"/>
    </row>
    <row r="122" spans="1:14" x14ac:dyDescent="0.25">
      <c r="A122" s="68"/>
      <c r="B122" s="3" t="s">
        <v>69</v>
      </c>
      <c r="C122" s="51">
        <v>16</v>
      </c>
      <c r="D122" s="51">
        <v>11</v>
      </c>
      <c r="E122" s="51">
        <v>5</v>
      </c>
      <c r="F122" s="51">
        <v>65</v>
      </c>
      <c r="G122" s="47">
        <v>0.3125</v>
      </c>
      <c r="H122" s="47">
        <v>0.85526316000000002</v>
      </c>
      <c r="I122" s="47">
        <f t="shared" si="2"/>
        <v>0.14473683999999998</v>
      </c>
      <c r="J122" s="47">
        <v>0.6875</v>
      </c>
      <c r="K122" s="47">
        <v>0.23913043190926275</v>
      </c>
      <c r="L122" s="6"/>
    </row>
    <row r="123" spans="1:14" x14ac:dyDescent="0.25">
      <c r="A123" s="68"/>
      <c r="B123" s="3" t="s">
        <v>70</v>
      </c>
      <c r="C123" s="51">
        <v>23</v>
      </c>
      <c r="D123" s="51">
        <v>16</v>
      </c>
      <c r="E123" s="51">
        <v>7</v>
      </c>
      <c r="F123" s="51">
        <v>60</v>
      </c>
      <c r="G123" s="47">
        <v>0.3043478</v>
      </c>
      <c r="H123" s="47">
        <v>0.78947367999999996</v>
      </c>
      <c r="I123" s="47">
        <f t="shared" si="2"/>
        <v>0.21052632000000004</v>
      </c>
      <c r="J123" s="47">
        <v>0.69565220000000005</v>
      </c>
      <c r="K123" s="47">
        <v>0.32323233101112125</v>
      </c>
      <c r="L123" s="6"/>
      <c r="M123" s="6"/>
      <c r="N123" s="6"/>
    </row>
    <row r="124" spans="1:14" x14ac:dyDescent="0.25">
      <c r="A124" s="68"/>
      <c r="B124" s="3" t="s">
        <v>63</v>
      </c>
      <c r="C124" s="52">
        <v>22</v>
      </c>
      <c r="D124" s="52">
        <v>16</v>
      </c>
      <c r="E124" s="52">
        <v>6</v>
      </c>
      <c r="F124" s="52">
        <v>60</v>
      </c>
      <c r="G124" s="47">
        <v>0.27272728000000002</v>
      </c>
      <c r="H124" s="47">
        <v>0.78947367999999996</v>
      </c>
      <c r="I124" s="47">
        <f t="shared" si="2"/>
        <v>0.21052632000000004</v>
      </c>
      <c r="J124" s="47">
        <v>0.72727275000000002</v>
      </c>
      <c r="K124" s="47">
        <v>0.3265306165764264</v>
      </c>
      <c r="L124" s="6"/>
    </row>
    <row r="125" spans="1:14" x14ac:dyDescent="0.25">
      <c r="A125" s="68"/>
      <c r="B125" s="3" t="s">
        <v>64</v>
      </c>
      <c r="C125" s="52">
        <v>21</v>
      </c>
      <c r="D125" s="52">
        <v>17</v>
      </c>
      <c r="E125" s="52">
        <v>4</v>
      </c>
      <c r="F125" s="52">
        <v>59</v>
      </c>
      <c r="G125" s="47">
        <v>0.19047620000000001</v>
      </c>
      <c r="H125" s="47">
        <v>0.7763158</v>
      </c>
      <c r="I125" s="47">
        <f t="shared" si="2"/>
        <v>0.2236842</v>
      </c>
      <c r="J125" s="47">
        <v>0.80952380000000002</v>
      </c>
      <c r="K125" s="47">
        <v>0.35051545010096707</v>
      </c>
      <c r="L125" s="6"/>
    </row>
    <row r="126" spans="1:14" x14ac:dyDescent="0.25">
      <c r="A126" s="68"/>
      <c r="B126" s="3" t="s">
        <v>65</v>
      </c>
      <c r="C126" s="52">
        <v>15</v>
      </c>
      <c r="D126" s="52">
        <v>12</v>
      </c>
      <c r="E126" s="52">
        <v>3</v>
      </c>
      <c r="F126" s="52">
        <v>64</v>
      </c>
      <c r="G126" s="47">
        <v>0.2</v>
      </c>
      <c r="H126" s="47">
        <v>0.84210527000000002</v>
      </c>
      <c r="I126" s="47">
        <f t="shared" si="2"/>
        <v>0.15789472999999998</v>
      </c>
      <c r="J126" s="47">
        <v>0.8</v>
      </c>
      <c r="K126" s="47">
        <v>0.26373625419152269</v>
      </c>
      <c r="L126" s="6"/>
    </row>
    <row r="127" spans="1:14" x14ac:dyDescent="0.25">
      <c r="A127" s="69"/>
      <c r="B127" s="5" t="s">
        <v>66</v>
      </c>
      <c r="C127" s="53">
        <v>20</v>
      </c>
      <c r="D127" s="53">
        <v>14</v>
      </c>
      <c r="E127" s="53">
        <v>6</v>
      </c>
      <c r="F127" s="53">
        <v>62</v>
      </c>
      <c r="G127" s="54">
        <v>0.3</v>
      </c>
      <c r="H127" s="54">
        <v>0.81578948000000007</v>
      </c>
      <c r="I127" s="54">
        <f t="shared" si="2"/>
        <v>0.18421051999999993</v>
      </c>
      <c r="J127" s="54">
        <v>0.7</v>
      </c>
      <c r="K127" s="54">
        <v>0.29166665874999992</v>
      </c>
      <c r="L127" s="6"/>
      <c r="M127" s="6"/>
      <c r="N127" s="6"/>
    </row>
  </sheetData>
  <mergeCells count="7">
    <mergeCell ref="A104:A127"/>
    <mergeCell ref="A1:K1"/>
    <mergeCell ref="A80:A103"/>
    <mergeCell ref="A76:A79"/>
    <mergeCell ref="A28:A51"/>
    <mergeCell ref="A4:A27"/>
    <mergeCell ref="A52:A7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08B110-9602-4211-8A3D-DD14770741CB}">
  <dimension ref="A1:K344"/>
  <sheetViews>
    <sheetView topLeftCell="A310" workbookViewId="0">
      <selection sqref="A1:K1"/>
    </sheetView>
  </sheetViews>
  <sheetFormatPr defaultRowHeight="15" x14ac:dyDescent="0.25"/>
  <cols>
    <col min="1" max="1" width="19.42578125" customWidth="1"/>
    <col min="2" max="2" width="42.85546875" customWidth="1"/>
    <col min="3" max="3" width="17.140625" customWidth="1"/>
    <col min="4" max="4" width="21.5703125" customWidth="1"/>
    <col min="5" max="5" width="19.140625" customWidth="1"/>
    <col min="6" max="6" width="20.28515625" customWidth="1"/>
    <col min="10" max="10" width="12.5703125" customWidth="1"/>
  </cols>
  <sheetData>
    <row r="1" spans="1:11" ht="45" customHeight="1" x14ac:dyDescent="0.25">
      <c r="A1" s="74" t="s">
        <v>187</v>
      </c>
      <c r="B1" s="75"/>
      <c r="C1" s="75"/>
      <c r="D1" s="75"/>
      <c r="E1" s="75"/>
      <c r="F1" s="75"/>
      <c r="G1" s="75"/>
      <c r="H1" s="75"/>
      <c r="I1" s="75"/>
      <c r="J1" s="75"/>
      <c r="K1" s="75"/>
    </row>
    <row r="2" spans="1:11" ht="24" customHeight="1" x14ac:dyDescent="0.25">
      <c r="A2" s="24"/>
      <c r="B2" s="25"/>
      <c r="C2" s="25"/>
      <c r="D2" s="25"/>
      <c r="E2" s="25"/>
      <c r="F2" s="25"/>
      <c r="G2" s="25"/>
      <c r="H2" s="25"/>
      <c r="I2" s="25"/>
      <c r="J2" s="25"/>
      <c r="K2" s="25"/>
    </row>
    <row r="3" spans="1:11" x14ac:dyDescent="0.25">
      <c r="A3" s="17" t="s">
        <v>113</v>
      </c>
      <c r="B3" s="17" t="s">
        <v>114</v>
      </c>
      <c r="C3" s="17" t="s">
        <v>119</v>
      </c>
      <c r="D3" s="17" t="s">
        <v>117</v>
      </c>
      <c r="E3" s="17" t="s">
        <v>116</v>
      </c>
      <c r="F3" s="17" t="s">
        <v>115</v>
      </c>
      <c r="G3" s="17" t="s">
        <v>6</v>
      </c>
      <c r="H3" s="17" t="s">
        <v>7</v>
      </c>
      <c r="I3" s="17" t="s">
        <v>71</v>
      </c>
      <c r="J3" s="17" t="s">
        <v>111</v>
      </c>
      <c r="K3" s="17" t="s">
        <v>8</v>
      </c>
    </row>
    <row r="4" spans="1:11" x14ac:dyDescent="0.25">
      <c r="A4" s="71" t="s">
        <v>10</v>
      </c>
      <c r="B4" s="3" t="s">
        <v>155</v>
      </c>
      <c r="C4" s="3">
        <v>1</v>
      </c>
      <c r="D4" s="3">
        <v>0</v>
      </c>
      <c r="E4" s="3">
        <v>1</v>
      </c>
      <c r="F4" s="3">
        <v>632</v>
      </c>
      <c r="G4" s="3">
        <v>1</v>
      </c>
      <c r="H4" s="3">
        <v>1</v>
      </c>
      <c r="I4" s="3">
        <v>0</v>
      </c>
      <c r="J4" s="3">
        <v>0</v>
      </c>
      <c r="K4" s="3">
        <v>0</v>
      </c>
    </row>
    <row r="5" spans="1:11" x14ac:dyDescent="0.25">
      <c r="A5" s="72"/>
      <c r="B5" s="3" t="s">
        <v>131</v>
      </c>
      <c r="C5" s="3">
        <v>1</v>
      </c>
      <c r="D5" s="3">
        <v>0</v>
      </c>
      <c r="E5" s="3">
        <v>1</v>
      </c>
      <c r="F5" s="3">
        <v>632</v>
      </c>
      <c r="G5" s="3">
        <v>1</v>
      </c>
      <c r="H5" s="3">
        <v>1</v>
      </c>
      <c r="I5" s="3">
        <v>0</v>
      </c>
      <c r="J5" s="3">
        <v>0</v>
      </c>
      <c r="K5" s="3">
        <v>0</v>
      </c>
    </row>
    <row r="6" spans="1:11" x14ac:dyDescent="0.25">
      <c r="A6" s="72"/>
      <c r="B6" s="3" t="s">
        <v>156</v>
      </c>
      <c r="C6" s="3">
        <v>1</v>
      </c>
      <c r="D6" s="3">
        <v>0</v>
      </c>
      <c r="E6" s="3">
        <v>1</v>
      </c>
      <c r="F6" s="3">
        <v>632</v>
      </c>
      <c r="G6" s="3">
        <v>1</v>
      </c>
      <c r="H6" s="3">
        <v>1</v>
      </c>
      <c r="I6" s="3">
        <v>0</v>
      </c>
      <c r="J6" s="3">
        <v>0</v>
      </c>
      <c r="K6" s="3">
        <v>0</v>
      </c>
    </row>
    <row r="7" spans="1:11" x14ac:dyDescent="0.25">
      <c r="A7" s="72"/>
      <c r="B7" s="3" t="s">
        <v>132</v>
      </c>
      <c r="C7" s="3">
        <v>1</v>
      </c>
      <c r="D7" s="3">
        <v>0</v>
      </c>
      <c r="E7" s="3">
        <v>1</v>
      </c>
      <c r="F7" s="3">
        <v>632</v>
      </c>
      <c r="G7" s="3">
        <v>1</v>
      </c>
      <c r="H7" s="3">
        <v>1</v>
      </c>
      <c r="I7" s="3">
        <v>0</v>
      </c>
      <c r="J7" s="3">
        <v>0</v>
      </c>
      <c r="K7" s="3">
        <v>0</v>
      </c>
    </row>
    <row r="8" spans="1:11" x14ac:dyDescent="0.25">
      <c r="A8" s="72"/>
      <c r="B8" s="3" t="s">
        <v>157</v>
      </c>
      <c r="C8" s="3">
        <v>12</v>
      </c>
      <c r="D8" s="3">
        <v>12</v>
      </c>
      <c r="E8" s="3">
        <v>0</v>
      </c>
      <c r="F8" s="3">
        <v>620</v>
      </c>
      <c r="G8" s="3">
        <v>0</v>
      </c>
      <c r="H8" s="3">
        <v>0.98099999999999998</v>
      </c>
      <c r="I8" s="3">
        <v>1.9000000000000017E-2</v>
      </c>
      <c r="J8" s="3">
        <v>1</v>
      </c>
      <c r="K8" s="3">
        <v>3.6999999999999998E-2</v>
      </c>
    </row>
    <row r="9" spans="1:11" x14ac:dyDescent="0.25">
      <c r="A9" s="72"/>
      <c r="B9" s="3" t="s">
        <v>133</v>
      </c>
      <c r="C9" s="3">
        <v>12</v>
      </c>
      <c r="D9" s="3">
        <v>12</v>
      </c>
      <c r="E9" s="3">
        <v>0</v>
      </c>
      <c r="F9" s="3">
        <v>620</v>
      </c>
      <c r="G9" s="3">
        <v>0</v>
      </c>
      <c r="H9" s="3">
        <v>0.98099999999999998</v>
      </c>
      <c r="I9" s="3">
        <v>1.9000000000000017E-2</v>
      </c>
      <c r="J9" s="3">
        <v>1</v>
      </c>
      <c r="K9" s="3">
        <v>3.6999999999999998E-2</v>
      </c>
    </row>
    <row r="10" spans="1:11" x14ac:dyDescent="0.25">
      <c r="A10" s="72"/>
      <c r="B10" s="3" t="s">
        <v>158</v>
      </c>
      <c r="C10" s="3">
        <v>14</v>
      </c>
      <c r="D10" s="3">
        <v>14</v>
      </c>
      <c r="E10" s="3">
        <v>0</v>
      </c>
      <c r="F10" s="3">
        <v>618</v>
      </c>
      <c r="G10" s="3">
        <v>0</v>
      </c>
      <c r="H10" s="3">
        <v>0.97799999999999998</v>
      </c>
      <c r="I10" s="3">
        <v>2.200000000000002E-2</v>
      </c>
      <c r="J10" s="3">
        <v>1</v>
      </c>
      <c r="K10" s="3">
        <v>4.2999999999999997E-2</v>
      </c>
    </row>
    <row r="11" spans="1:11" x14ac:dyDescent="0.25">
      <c r="A11" s="72"/>
      <c r="B11" s="3" t="s">
        <v>137</v>
      </c>
      <c r="C11" s="3">
        <v>14</v>
      </c>
      <c r="D11" s="3">
        <v>14</v>
      </c>
      <c r="E11" s="3">
        <v>0</v>
      </c>
      <c r="F11" s="3">
        <v>618</v>
      </c>
      <c r="G11" s="3">
        <v>0</v>
      </c>
      <c r="H11" s="3">
        <v>0.97799999999999998</v>
      </c>
      <c r="I11" s="3">
        <v>2.200000000000002E-2</v>
      </c>
      <c r="J11" s="3">
        <v>1</v>
      </c>
      <c r="K11" s="3">
        <v>4.2999999999999997E-2</v>
      </c>
    </row>
    <row r="12" spans="1:11" x14ac:dyDescent="0.25">
      <c r="A12" s="72"/>
      <c r="B12" s="3" t="s">
        <v>159</v>
      </c>
      <c r="C12" s="3">
        <v>23</v>
      </c>
      <c r="D12" s="3">
        <v>23</v>
      </c>
      <c r="E12" s="3">
        <v>0</v>
      </c>
      <c r="F12" s="3">
        <v>609</v>
      </c>
      <c r="G12" s="3">
        <v>0</v>
      </c>
      <c r="H12" s="3">
        <v>0.96399999999999997</v>
      </c>
      <c r="I12" s="3">
        <v>3.6000000000000032E-2</v>
      </c>
      <c r="J12" s="3">
        <v>1</v>
      </c>
      <c r="K12" s="3">
        <v>7.0000000000000007E-2</v>
      </c>
    </row>
    <row r="13" spans="1:11" x14ac:dyDescent="0.25">
      <c r="A13" s="72"/>
      <c r="B13" s="3" t="s">
        <v>149</v>
      </c>
      <c r="C13" s="3">
        <v>23</v>
      </c>
      <c r="D13" s="3">
        <v>23</v>
      </c>
      <c r="E13" s="3">
        <v>0</v>
      </c>
      <c r="F13" s="3">
        <v>609</v>
      </c>
      <c r="G13" s="3">
        <v>0</v>
      </c>
      <c r="H13" s="3">
        <v>0.96399999999999997</v>
      </c>
      <c r="I13" s="3">
        <v>3.6000000000000032E-2</v>
      </c>
      <c r="J13" s="3">
        <v>1</v>
      </c>
      <c r="K13" s="3">
        <v>7.0000000000000007E-2</v>
      </c>
    </row>
    <row r="14" spans="1:11" x14ac:dyDescent="0.25">
      <c r="A14" s="72"/>
      <c r="B14" s="3" t="s">
        <v>160</v>
      </c>
      <c r="C14" s="3">
        <v>40</v>
      </c>
      <c r="D14" s="3">
        <v>40</v>
      </c>
      <c r="E14" s="3">
        <v>0</v>
      </c>
      <c r="F14" s="3">
        <v>592</v>
      </c>
      <c r="G14" s="3">
        <v>0</v>
      </c>
      <c r="H14" s="3">
        <v>0.93700000000000006</v>
      </c>
      <c r="I14" s="3">
        <v>6.2999999999999945E-2</v>
      </c>
      <c r="J14" s="3">
        <v>1</v>
      </c>
      <c r="K14" s="3">
        <v>0.11899999999999999</v>
      </c>
    </row>
    <row r="15" spans="1:11" x14ac:dyDescent="0.25">
      <c r="A15" s="72"/>
      <c r="B15" s="3" t="s">
        <v>143</v>
      </c>
      <c r="C15" s="3">
        <v>39</v>
      </c>
      <c r="D15" s="3">
        <v>39</v>
      </c>
      <c r="E15" s="3">
        <v>0</v>
      </c>
      <c r="F15" s="3">
        <v>593</v>
      </c>
      <c r="G15" s="3">
        <v>0</v>
      </c>
      <c r="H15" s="3">
        <v>0.93799999999999994</v>
      </c>
      <c r="I15" s="3">
        <v>6.2000000000000055E-2</v>
      </c>
      <c r="J15" s="3">
        <v>1</v>
      </c>
      <c r="K15" s="3">
        <v>0.11600000000000001</v>
      </c>
    </row>
    <row r="16" spans="1:11" x14ac:dyDescent="0.25">
      <c r="A16" s="72"/>
      <c r="B16" s="3" t="s">
        <v>161</v>
      </c>
      <c r="C16" s="3">
        <v>56</v>
      </c>
      <c r="D16" s="3">
        <v>55</v>
      </c>
      <c r="E16" s="3">
        <v>1</v>
      </c>
      <c r="F16" s="3">
        <v>577</v>
      </c>
      <c r="G16" s="3">
        <v>1.7999999999999999E-2</v>
      </c>
      <c r="H16" s="3">
        <v>0.91300000000000003</v>
      </c>
      <c r="I16" s="3">
        <v>8.6999999999999966E-2</v>
      </c>
      <c r="J16" s="3">
        <v>0.98199999999999998</v>
      </c>
      <c r="K16" s="3">
        <v>0.16</v>
      </c>
    </row>
    <row r="17" spans="1:11" x14ac:dyDescent="0.25">
      <c r="A17" s="72"/>
      <c r="B17" s="3" t="s">
        <v>134</v>
      </c>
      <c r="C17" s="3">
        <v>55</v>
      </c>
      <c r="D17" s="3">
        <v>54</v>
      </c>
      <c r="E17" s="3">
        <v>1</v>
      </c>
      <c r="F17" s="3">
        <v>578</v>
      </c>
      <c r="G17" s="3">
        <v>1.7999999999999999E-2</v>
      </c>
      <c r="H17" s="3">
        <v>0.91500000000000004</v>
      </c>
      <c r="I17" s="3">
        <v>8.4999999999999964E-2</v>
      </c>
      <c r="J17" s="3">
        <v>0.98199999999999998</v>
      </c>
      <c r="K17" s="3">
        <v>0.157</v>
      </c>
    </row>
    <row r="18" spans="1:11" x14ac:dyDescent="0.25">
      <c r="A18" s="72"/>
      <c r="B18" s="3" t="s">
        <v>162</v>
      </c>
      <c r="C18" s="3">
        <v>103</v>
      </c>
      <c r="D18" s="3">
        <v>103</v>
      </c>
      <c r="E18" s="3">
        <v>0</v>
      </c>
      <c r="F18" s="3">
        <v>529</v>
      </c>
      <c r="G18" s="3">
        <v>0</v>
      </c>
      <c r="H18" s="3">
        <v>0.83699999999999997</v>
      </c>
      <c r="I18" s="3">
        <v>0.16300000000000003</v>
      </c>
      <c r="J18" s="3">
        <v>1</v>
      </c>
      <c r="K18" s="3">
        <v>0.28000000000000003</v>
      </c>
    </row>
    <row r="19" spans="1:11" x14ac:dyDescent="0.25">
      <c r="A19" s="72"/>
      <c r="B19" s="3" t="s">
        <v>138</v>
      </c>
      <c r="C19" s="3">
        <v>103</v>
      </c>
      <c r="D19" s="3">
        <v>103</v>
      </c>
      <c r="E19" s="3">
        <v>0</v>
      </c>
      <c r="F19" s="3">
        <v>529</v>
      </c>
      <c r="G19" s="3">
        <v>0</v>
      </c>
      <c r="H19" s="3">
        <v>0.83699999999999997</v>
      </c>
      <c r="I19" s="3">
        <v>0.16300000000000003</v>
      </c>
      <c r="J19" s="3">
        <v>1</v>
      </c>
      <c r="K19" s="3">
        <v>0.28000000000000003</v>
      </c>
    </row>
    <row r="20" spans="1:11" x14ac:dyDescent="0.25">
      <c r="A20" s="72"/>
      <c r="B20" s="3" t="s">
        <v>163</v>
      </c>
      <c r="C20" s="3">
        <v>171</v>
      </c>
      <c r="D20" s="3">
        <v>170</v>
      </c>
      <c r="E20" s="3">
        <v>1</v>
      </c>
      <c r="F20" s="3">
        <v>462</v>
      </c>
      <c r="G20" s="3">
        <v>6.0000000000000001E-3</v>
      </c>
      <c r="H20" s="3">
        <v>0.73099999999999998</v>
      </c>
      <c r="I20" s="3">
        <v>0.26900000000000002</v>
      </c>
      <c r="J20" s="3">
        <v>0.99399999999999999</v>
      </c>
      <c r="K20" s="3">
        <v>0.42299999999999999</v>
      </c>
    </row>
    <row r="21" spans="1:11" x14ac:dyDescent="0.25">
      <c r="A21" s="72"/>
      <c r="B21" s="3" t="s">
        <v>150</v>
      </c>
      <c r="C21" s="3">
        <v>173</v>
      </c>
      <c r="D21" s="3">
        <v>171</v>
      </c>
      <c r="E21" s="3">
        <v>2</v>
      </c>
      <c r="F21" s="3">
        <v>461</v>
      </c>
      <c r="G21" s="3">
        <v>1.2E-2</v>
      </c>
      <c r="H21" s="3">
        <v>0.72899999999999998</v>
      </c>
      <c r="I21" s="3">
        <v>0.27100000000000002</v>
      </c>
      <c r="J21" s="3">
        <v>0.98799999999999999</v>
      </c>
      <c r="K21" s="3">
        <v>0.42499999999999999</v>
      </c>
    </row>
    <row r="22" spans="1:11" x14ac:dyDescent="0.25">
      <c r="A22" s="72"/>
      <c r="B22" s="3" t="s">
        <v>164</v>
      </c>
      <c r="C22" s="3">
        <v>249</v>
      </c>
      <c r="D22" s="3">
        <v>248</v>
      </c>
      <c r="E22" s="3">
        <v>1</v>
      </c>
      <c r="F22" s="3">
        <v>384</v>
      </c>
      <c r="G22" s="3">
        <v>4.0000000000000001E-3</v>
      </c>
      <c r="H22" s="3">
        <v>0.60799999999999998</v>
      </c>
      <c r="I22" s="3">
        <v>0.39200000000000002</v>
      </c>
      <c r="J22" s="3">
        <v>0.996</v>
      </c>
      <c r="K22" s="3">
        <v>0.56299999999999994</v>
      </c>
    </row>
    <row r="23" spans="1:11" x14ac:dyDescent="0.25">
      <c r="A23" s="72"/>
      <c r="B23" s="3" t="s">
        <v>144</v>
      </c>
      <c r="C23" s="3">
        <v>249</v>
      </c>
      <c r="D23" s="3">
        <v>247</v>
      </c>
      <c r="E23" s="3">
        <v>2</v>
      </c>
      <c r="F23" s="3">
        <v>385</v>
      </c>
      <c r="G23" s="3">
        <v>8.0000000000000002E-3</v>
      </c>
      <c r="H23" s="3">
        <v>0.60899999999999999</v>
      </c>
      <c r="I23" s="3">
        <v>0.39100000000000001</v>
      </c>
      <c r="J23" s="3">
        <v>0.99199999999999999</v>
      </c>
      <c r="K23" s="3">
        <v>0.56100000000000005</v>
      </c>
    </row>
    <row r="24" spans="1:11" x14ac:dyDescent="0.25">
      <c r="A24" s="72"/>
      <c r="B24" s="3" t="s">
        <v>165</v>
      </c>
      <c r="C24" s="3">
        <v>262</v>
      </c>
      <c r="D24" s="3">
        <v>261</v>
      </c>
      <c r="E24" s="3">
        <v>1</v>
      </c>
      <c r="F24" s="3">
        <v>371</v>
      </c>
      <c r="G24" s="3">
        <v>4.0000000000000001E-3</v>
      </c>
      <c r="H24" s="3">
        <v>0.58699999999999997</v>
      </c>
      <c r="I24" s="3">
        <v>0.41300000000000003</v>
      </c>
      <c r="J24" s="3">
        <v>0.996</v>
      </c>
      <c r="K24" s="3">
        <v>0.58399999999999996</v>
      </c>
    </row>
    <row r="25" spans="1:11" x14ac:dyDescent="0.25">
      <c r="A25" s="72"/>
      <c r="B25" s="3" t="s">
        <v>135</v>
      </c>
      <c r="C25" s="3">
        <v>261</v>
      </c>
      <c r="D25" s="3">
        <v>260</v>
      </c>
      <c r="E25" s="3">
        <v>1</v>
      </c>
      <c r="F25" s="3">
        <v>372</v>
      </c>
      <c r="G25" s="3">
        <v>4.0000000000000001E-3</v>
      </c>
      <c r="H25" s="3">
        <v>0.58899999999999997</v>
      </c>
      <c r="I25" s="3">
        <v>0.41100000000000003</v>
      </c>
      <c r="J25" s="3">
        <v>0.996</v>
      </c>
      <c r="K25" s="3">
        <v>0.58199999999999996</v>
      </c>
    </row>
    <row r="26" spans="1:11" x14ac:dyDescent="0.25">
      <c r="A26" s="72"/>
      <c r="B26" s="3" t="s">
        <v>166</v>
      </c>
      <c r="C26" s="3">
        <v>385</v>
      </c>
      <c r="D26" s="3">
        <v>384</v>
      </c>
      <c r="E26" s="3">
        <v>1</v>
      </c>
      <c r="F26" s="3">
        <v>248</v>
      </c>
      <c r="G26" s="3">
        <v>3.0000000000000001E-3</v>
      </c>
      <c r="H26" s="3">
        <v>0.39200000000000002</v>
      </c>
      <c r="I26" s="3">
        <v>0.60799999999999998</v>
      </c>
      <c r="J26" s="3">
        <v>0.997</v>
      </c>
      <c r="K26" s="3">
        <v>0.755</v>
      </c>
    </row>
    <row r="27" spans="1:11" x14ac:dyDescent="0.25">
      <c r="A27" s="72"/>
      <c r="B27" s="3" t="s">
        <v>139</v>
      </c>
      <c r="C27" s="3">
        <v>382</v>
      </c>
      <c r="D27" s="3">
        <v>381</v>
      </c>
      <c r="E27" s="3">
        <v>1</v>
      </c>
      <c r="F27" s="3">
        <v>251</v>
      </c>
      <c r="G27" s="3">
        <v>3.0000000000000001E-3</v>
      </c>
      <c r="H27" s="3">
        <v>0.39700000000000002</v>
      </c>
      <c r="I27" s="3">
        <v>0.60299999999999998</v>
      </c>
      <c r="J27" s="3">
        <v>0.997</v>
      </c>
      <c r="K27" s="3">
        <v>0.751</v>
      </c>
    </row>
    <row r="28" spans="1:11" x14ac:dyDescent="0.25">
      <c r="A28" s="72"/>
      <c r="B28" s="3" t="s">
        <v>167</v>
      </c>
      <c r="C28" s="3">
        <v>517</v>
      </c>
      <c r="D28" s="3">
        <v>516</v>
      </c>
      <c r="E28" s="3">
        <v>1</v>
      </c>
      <c r="F28" s="3">
        <v>116</v>
      </c>
      <c r="G28" s="3">
        <v>2E-3</v>
      </c>
      <c r="H28" s="3">
        <v>0.184</v>
      </c>
      <c r="I28" s="3">
        <v>0.81600000000000006</v>
      </c>
      <c r="J28" s="3">
        <v>0.998</v>
      </c>
      <c r="K28" s="3">
        <v>0.89800000000000002</v>
      </c>
    </row>
    <row r="29" spans="1:11" x14ac:dyDescent="0.25">
      <c r="A29" s="72"/>
      <c r="B29" s="3" t="s">
        <v>151</v>
      </c>
      <c r="C29" s="3">
        <v>513</v>
      </c>
      <c r="D29" s="3">
        <v>512</v>
      </c>
      <c r="E29" s="3">
        <v>1</v>
      </c>
      <c r="F29" s="3">
        <v>120</v>
      </c>
      <c r="G29" s="3">
        <v>2E-3</v>
      </c>
      <c r="H29" s="3">
        <v>0.19</v>
      </c>
      <c r="I29" s="3">
        <v>0.81</v>
      </c>
      <c r="J29" s="3">
        <v>0.998</v>
      </c>
      <c r="K29" s="3">
        <v>0.89400000000000002</v>
      </c>
    </row>
    <row r="30" spans="1:11" x14ac:dyDescent="0.25">
      <c r="A30" s="72"/>
      <c r="B30" s="3" t="s">
        <v>168</v>
      </c>
      <c r="C30" s="3">
        <v>563</v>
      </c>
      <c r="D30" s="3">
        <v>562</v>
      </c>
      <c r="E30" s="3">
        <v>1</v>
      </c>
      <c r="F30" s="3">
        <v>70</v>
      </c>
      <c r="G30" s="3">
        <v>2E-3</v>
      </c>
      <c r="H30" s="3">
        <v>0.111</v>
      </c>
      <c r="I30" s="3">
        <v>0.88900000000000001</v>
      </c>
      <c r="J30" s="3">
        <v>0.998</v>
      </c>
      <c r="K30" s="3">
        <v>0.94099999999999995</v>
      </c>
    </row>
    <row r="31" spans="1:11" x14ac:dyDescent="0.25">
      <c r="A31" s="72"/>
      <c r="B31" s="3" t="s">
        <v>145</v>
      </c>
      <c r="C31" s="3">
        <v>561</v>
      </c>
      <c r="D31" s="3">
        <v>560</v>
      </c>
      <c r="E31" s="3">
        <v>1</v>
      </c>
      <c r="F31" s="3">
        <v>72</v>
      </c>
      <c r="G31" s="3">
        <v>2E-3</v>
      </c>
      <c r="H31" s="3">
        <v>0.114</v>
      </c>
      <c r="I31" s="3">
        <v>0.88600000000000001</v>
      </c>
      <c r="J31" s="3">
        <v>0.998</v>
      </c>
      <c r="K31" s="3">
        <v>0.93899999999999995</v>
      </c>
    </row>
    <row r="32" spans="1:11" x14ac:dyDescent="0.25">
      <c r="A32" s="72"/>
      <c r="B32" s="3" t="s">
        <v>169</v>
      </c>
      <c r="C32" s="3">
        <v>594</v>
      </c>
      <c r="D32" s="3">
        <v>593</v>
      </c>
      <c r="E32" s="3">
        <v>1</v>
      </c>
      <c r="F32" s="3">
        <v>39</v>
      </c>
      <c r="G32" s="3">
        <v>2E-3</v>
      </c>
      <c r="H32" s="3">
        <v>6.2E-2</v>
      </c>
      <c r="I32" s="3">
        <v>0.93799999999999994</v>
      </c>
      <c r="J32" s="3">
        <v>0.998</v>
      </c>
      <c r="K32" s="3">
        <v>0.96699999999999997</v>
      </c>
    </row>
    <row r="33" spans="1:11" x14ac:dyDescent="0.25">
      <c r="A33" s="72"/>
      <c r="B33" s="3" t="s">
        <v>136</v>
      </c>
      <c r="C33" s="3">
        <v>594</v>
      </c>
      <c r="D33" s="3">
        <v>593</v>
      </c>
      <c r="E33" s="3">
        <v>1</v>
      </c>
      <c r="F33" s="3">
        <v>39</v>
      </c>
      <c r="G33" s="3">
        <v>2E-3</v>
      </c>
      <c r="H33" s="3">
        <v>6.2E-2</v>
      </c>
      <c r="I33" s="3">
        <v>0.93799999999999994</v>
      </c>
      <c r="J33" s="3">
        <v>0.998</v>
      </c>
      <c r="K33" s="3">
        <v>0.96699999999999997</v>
      </c>
    </row>
    <row r="34" spans="1:11" x14ac:dyDescent="0.25">
      <c r="A34" s="72"/>
      <c r="B34" s="3" t="s">
        <v>170</v>
      </c>
      <c r="C34" s="3">
        <v>613</v>
      </c>
      <c r="D34" s="3">
        <v>612</v>
      </c>
      <c r="E34" s="3">
        <v>1</v>
      </c>
      <c r="F34" s="3">
        <v>20</v>
      </c>
      <c r="G34" s="3">
        <v>2E-3</v>
      </c>
      <c r="H34" s="3">
        <v>3.2000000000000001E-2</v>
      </c>
      <c r="I34" s="3">
        <v>0.96799999999999997</v>
      </c>
      <c r="J34" s="3">
        <v>0.998</v>
      </c>
      <c r="K34" s="3">
        <v>0.98299999999999998</v>
      </c>
    </row>
    <row r="35" spans="1:11" x14ac:dyDescent="0.25">
      <c r="A35" s="72"/>
      <c r="B35" s="3" t="s">
        <v>140</v>
      </c>
      <c r="C35" s="3">
        <v>612</v>
      </c>
      <c r="D35" s="3">
        <v>611</v>
      </c>
      <c r="E35" s="3">
        <v>1</v>
      </c>
      <c r="F35" s="3">
        <v>21</v>
      </c>
      <c r="G35" s="3">
        <v>2E-3</v>
      </c>
      <c r="H35" s="3">
        <v>3.3000000000000002E-2</v>
      </c>
      <c r="I35" s="3">
        <v>0.96699999999999997</v>
      </c>
      <c r="J35" s="3">
        <v>0.998</v>
      </c>
      <c r="K35" s="3">
        <v>0.98199999999999998</v>
      </c>
    </row>
    <row r="36" spans="1:11" x14ac:dyDescent="0.25">
      <c r="A36" s="72"/>
      <c r="B36" s="3" t="s">
        <v>171</v>
      </c>
      <c r="C36" s="3">
        <v>619</v>
      </c>
      <c r="D36" s="3">
        <v>618</v>
      </c>
      <c r="E36" s="3">
        <v>1</v>
      </c>
      <c r="F36" s="3">
        <v>14</v>
      </c>
      <c r="G36" s="3">
        <v>2E-3</v>
      </c>
      <c r="H36" s="3">
        <v>2.1999999999999999E-2</v>
      </c>
      <c r="I36" s="3">
        <v>0.97799999999999998</v>
      </c>
      <c r="J36" s="3">
        <v>0.998</v>
      </c>
      <c r="K36" s="20">
        <v>0.98799999999999999</v>
      </c>
    </row>
    <row r="37" spans="1:11" x14ac:dyDescent="0.25">
      <c r="A37" s="72"/>
      <c r="B37" s="3" t="s">
        <v>152</v>
      </c>
      <c r="C37" s="3">
        <v>620</v>
      </c>
      <c r="D37" s="3">
        <v>619</v>
      </c>
      <c r="E37" s="3">
        <v>1</v>
      </c>
      <c r="F37" s="3">
        <v>13</v>
      </c>
      <c r="G37" s="3">
        <v>2E-3</v>
      </c>
      <c r="H37" s="3">
        <v>2.1000000000000001E-2</v>
      </c>
      <c r="I37" s="3">
        <v>0.97899999999999998</v>
      </c>
      <c r="J37" s="3">
        <v>0.998</v>
      </c>
      <c r="K37" s="20">
        <v>0.98899999999999999</v>
      </c>
    </row>
    <row r="38" spans="1:11" x14ac:dyDescent="0.25">
      <c r="A38" s="72"/>
      <c r="B38" s="3" t="s">
        <v>172</v>
      </c>
      <c r="C38" s="3">
        <v>623</v>
      </c>
      <c r="D38" s="3">
        <v>620</v>
      </c>
      <c r="E38" s="3">
        <v>3</v>
      </c>
      <c r="F38" s="3">
        <v>12</v>
      </c>
      <c r="G38" s="3">
        <v>5.0000000000000001E-3</v>
      </c>
      <c r="H38" s="3">
        <v>1.9E-2</v>
      </c>
      <c r="I38" s="3">
        <v>0.98099999999999998</v>
      </c>
      <c r="J38" s="3">
        <v>0.995</v>
      </c>
      <c r="K38" s="20">
        <v>0.98799999999999999</v>
      </c>
    </row>
    <row r="39" spans="1:11" x14ac:dyDescent="0.25">
      <c r="A39" s="73"/>
      <c r="B39" s="5" t="s">
        <v>146</v>
      </c>
      <c r="C39" s="5">
        <v>624</v>
      </c>
      <c r="D39" s="5">
        <v>621</v>
      </c>
      <c r="E39" s="5">
        <v>3</v>
      </c>
      <c r="F39" s="5">
        <v>11</v>
      </c>
      <c r="G39" s="5">
        <v>5.0000000000000001E-3</v>
      </c>
      <c r="H39" s="5">
        <v>1.7000000000000001E-2</v>
      </c>
      <c r="I39" s="5">
        <v>0.98299999999999998</v>
      </c>
      <c r="J39" s="5">
        <v>0.995</v>
      </c>
      <c r="K39" s="21">
        <v>0.98899999999999999</v>
      </c>
    </row>
    <row r="40" spans="1:11" x14ac:dyDescent="0.25">
      <c r="A40" s="71" t="s">
        <v>15</v>
      </c>
      <c r="B40" s="3" t="s">
        <v>157</v>
      </c>
      <c r="C40" s="3">
        <v>5</v>
      </c>
      <c r="D40" s="3">
        <v>5</v>
      </c>
      <c r="E40" s="3">
        <v>0</v>
      </c>
      <c r="F40" s="3">
        <v>627</v>
      </c>
      <c r="G40" s="3">
        <v>0</v>
      </c>
      <c r="H40" s="3">
        <v>0.99199999999999999</v>
      </c>
      <c r="I40" s="3">
        <v>8.0000000000000071E-3</v>
      </c>
      <c r="J40" s="3">
        <v>1</v>
      </c>
      <c r="K40" s="3">
        <v>1.6E-2</v>
      </c>
    </row>
    <row r="41" spans="1:11" x14ac:dyDescent="0.25">
      <c r="A41" s="72"/>
      <c r="B41" s="3" t="s">
        <v>133</v>
      </c>
      <c r="C41" s="3">
        <v>5</v>
      </c>
      <c r="D41" s="3">
        <v>5</v>
      </c>
      <c r="E41" s="3">
        <v>0</v>
      </c>
      <c r="F41" s="3">
        <v>627</v>
      </c>
      <c r="G41" s="3">
        <v>0</v>
      </c>
      <c r="H41" s="3">
        <v>0.99199999999999999</v>
      </c>
      <c r="I41" s="3">
        <v>8.0000000000000071E-3</v>
      </c>
      <c r="J41" s="3">
        <v>1</v>
      </c>
      <c r="K41" s="3">
        <v>1.6E-2</v>
      </c>
    </row>
    <row r="42" spans="1:11" x14ac:dyDescent="0.25">
      <c r="A42" s="72"/>
      <c r="B42" s="3" t="s">
        <v>158</v>
      </c>
      <c r="C42" s="3">
        <v>6</v>
      </c>
      <c r="D42" s="3">
        <v>6</v>
      </c>
      <c r="E42" s="3">
        <v>0</v>
      </c>
      <c r="F42" s="3">
        <v>626</v>
      </c>
      <c r="G42" s="3">
        <v>0</v>
      </c>
      <c r="H42" s="3">
        <v>0.99099999999999999</v>
      </c>
      <c r="I42" s="3">
        <v>9.000000000000008E-3</v>
      </c>
      <c r="J42" s="3">
        <v>1</v>
      </c>
      <c r="K42" s="3">
        <v>1.9E-2</v>
      </c>
    </row>
    <row r="43" spans="1:11" x14ac:dyDescent="0.25">
      <c r="A43" s="72"/>
      <c r="B43" s="3" t="s">
        <v>137</v>
      </c>
      <c r="C43" s="3">
        <v>6</v>
      </c>
      <c r="D43" s="3">
        <v>6</v>
      </c>
      <c r="E43" s="3">
        <v>0</v>
      </c>
      <c r="F43" s="3">
        <v>626</v>
      </c>
      <c r="G43" s="3">
        <v>0</v>
      </c>
      <c r="H43" s="3">
        <v>0.99099999999999999</v>
      </c>
      <c r="I43" s="3">
        <v>9.000000000000008E-3</v>
      </c>
      <c r="J43" s="3">
        <v>1</v>
      </c>
      <c r="K43" s="3">
        <v>1.9E-2</v>
      </c>
    </row>
    <row r="44" spans="1:11" x14ac:dyDescent="0.25">
      <c r="A44" s="72"/>
      <c r="B44" s="3" t="s">
        <v>159</v>
      </c>
      <c r="C44" s="3">
        <v>15</v>
      </c>
      <c r="D44" s="3">
        <v>15</v>
      </c>
      <c r="E44" s="3">
        <v>0</v>
      </c>
      <c r="F44" s="3">
        <v>617</v>
      </c>
      <c r="G44" s="3">
        <v>0</v>
      </c>
      <c r="H44" s="3">
        <v>0.97599999999999998</v>
      </c>
      <c r="I44" s="3">
        <v>2.4000000000000021E-2</v>
      </c>
      <c r="J44" s="3">
        <v>1</v>
      </c>
      <c r="K44" s="3">
        <v>4.5999999999999999E-2</v>
      </c>
    </row>
    <row r="45" spans="1:11" x14ac:dyDescent="0.25">
      <c r="A45" s="72"/>
      <c r="B45" s="3" t="s">
        <v>149</v>
      </c>
      <c r="C45" s="3">
        <v>15</v>
      </c>
      <c r="D45" s="3">
        <v>15</v>
      </c>
      <c r="E45" s="3">
        <v>0</v>
      </c>
      <c r="F45" s="3">
        <v>617</v>
      </c>
      <c r="G45" s="3">
        <v>0</v>
      </c>
      <c r="H45" s="3">
        <v>0.97599999999999998</v>
      </c>
      <c r="I45" s="3">
        <v>2.4000000000000021E-2</v>
      </c>
      <c r="J45" s="3">
        <v>1</v>
      </c>
      <c r="K45" s="3">
        <v>4.5999999999999999E-2</v>
      </c>
    </row>
    <row r="46" spans="1:11" x14ac:dyDescent="0.25">
      <c r="A46" s="72"/>
      <c r="B46" s="3" t="s">
        <v>160</v>
      </c>
      <c r="C46" s="3">
        <v>48</v>
      </c>
      <c r="D46" s="3">
        <v>48</v>
      </c>
      <c r="E46" s="3">
        <v>0</v>
      </c>
      <c r="F46" s="3">
        <v>584</v>
      </c>
      <c r="G46" s="3">
        <v>0</v>
      </c>
      <c r="H46" s="3">
        <v>0.92400000000000004</v>
      </c>
      <c r="I46" s="3">
        <v>7.5999999999999956E-2</v>
      </c>
      <c r="J46" s="3">
        <v>1</v>
      </c>
      <c r="K46" s="3">
        <v>0.14099999999999999</v>
      </c>
    </row>
    <row r="47" spans="1:11" x14ac:dyDescent="0.25">
      <c r="A47" s="72"/>
      <c r="B47" s="3" t="s">
        <v>143</v>
      </c>
      <c r="C47" s="3">
        <v>47</v>
      </c>
      <c r="D47" s="3">
        <v>47</v>
      </c>
      <c r="E47" s="3">
        <v>0</v>
      </c>
      <c r="F47" s="3">
        <v>585</v>
      </c>
      <c r="G47" s="3">
        <v>0</v>
      </c>
      <c r="H47" s="3">
        <v>0.92600000000000005</v>
      </c>
      <c r="I47" s="3">
        <v>7.3999999999999955E-2</v>
      </c>
      <c r="J47" s="3">
        <v>1</v>
      </c>
      <c r="K47" s="3">
        <v>0.13800000000000001</v>
      </c>
    </row>
    <row r="48" spans="1:11" x14ac:dyDescent="0.25">
      <c r="A48" s="72"/>
      <c r="B48" s="3" t="s">
        <v>161</v>
      </c>
      <c r="C48" s="3">
        <v>39</v>
      </c>
      <c r="D48" s="3">
        <v>39</v>
      </c>
      <c r="E48" s="3">
        <v>0</v>
      </c>
      <c r="F48" s="3">
        <v>593</v>
      </c>
      <c r="G48" s="3">
        <v>0</v>
      </c>
      <c r="H48" s="3">
        <v>0.93799999999999994</v>
      </c>
      <c r="I48" s="3">
        <v>6.2000000000000055E-2</v>
      </c>
      <c r="J48" s="3">
        <v>1</v>
      </c>
      <c r="K48" s="3">
        <v>0.11600000000000001</v>
      </c>
    </row>
    <row r="49" spans="1:11" x14ac:dyDescent="0.25">
      <c r="A49" s="72"/>
      <c r="B49" s="3" t="s">
        <v>134</v>
      </c>
      <c r="C49" s="3">
        <v>38</v>
      </c>
      <c r="D49" s="3">
        <v>38</v>
      </c>
      <c r="E49" s="3">
        <v>0</v>
      </c>
      <c r="F49" s="3">
        <v>594</v>
      </c>
      <c r="G49" s="3">
        <v>0</v>
      </c>
      <c r="H49" s="3">
        <v>0.94</v>
      </c>
      <c r="I49" s="3">
        <v>6.0000000000000053E-2</v>
      </c>
      <c r="J49" s="3">
        <v>1</v>
      </c>
      <c r="K49" s="3">
        <v>0.113</v>
      </c>
    </row>
    <row r="50" spans="1:11" x14ac:dyDescent="0.25">
      <c r="A50" s="72"/>
      <c r="B50" s="3" t="s">
        <v>162</v>
      </c>
      <c r="C50" s="3">
        <v>82</v>
      </c>
      <c r="D50" s="3">
        <v>82</v>
      </c>
      <c r="E50" s="3">
        <v>0</v>
      </c>
      <c r="F50" s="3">
        <v>550</v>
      </c>
      <c r="G50" s="3">
        <v>0</v>
      </c>
      <c r="H50" s="3">
        <v>0.87</v>
      </c>
      <c r="I50" s="3">
        <v>0.13</v>
      </c>
      <c r="J50" s="3">
        <v>1</v>
      </c>
      <c r="K50" s="3">
        <v>0.23</v>
      </c>
    </row>
    <row r="51" spans="1:11" x14ac:dyDescent="0.25">
      <c r="A51" s="72"/>
      <c r="B51" s="3" t="s">
        <v>138</v>
      </c>
      <c r="C51" s="3">
        <v>80</v>
      </c>
      <c r="D51" s="3">
        <v>80</v>
      </c>
      <c r="E51" s="3">
        <v>0</v>
      </c>
      <c r="F51" s="3">
        <v>552</v>
      </c>
      <c r="G51" s="3">
        <v>0</v>
      </c>
      <c r="H51" s="3">
        <v>0.873</v>
      </c>
      <c r="I51" s="3">
        <v>0.127</v>
      </c>
      <c r="J51" s="3">
        <v>1</v>
      </c>
      <c r="K51" s="3">
        <v>0.22500000000000001</v>
      </c>
    </row>
    <row r="52" spans="1:11" x14ac:dyDescent="0.25">
      <c r="A52" s="72"/>
      <c r="B52" s="3" t="s">
        <v>163</v>
      </c>
      <c r="C52" s="3">
        <v>173</v>
      </c>
      <c r="D52" s="3">
        <v>173</v>
      </c>
      <c r="E52" s="3">
        <v>0</v>
      </c>
      <c r="F52" s="3">
        <v>459</v>
      </c>
      <c r="G52" s="3">
        <v>0</v>
      </c>
      <c r="H52" s="3">
        <v>0.72599999999999998</v>
      </c>
      <c r="I52" s="3">
        <v>0.27400000000000002</v>
      </c>
      <c r="J52" s="3">
        <v>1</v>
      </c>
      <c r="K52" s="3">
        <v>0.43</v>
      </c>
    </row>
    <row r="53" spans="1:11" x14ac:dyDescent="0.25">
      <c r="A53" s="72"/>
      <c r="B53" s="3" t="s">
        <v>150</v>
      </c>
      <c r="C53" s="3">
        <v>171</v>
      </c>
      <c r="D53" s="3">
        <v>171</v>
      </c>
      <c r="E53" s="3">
        <v>0</v>
      </c>
      <c r="F53" s="3">
        <v>461</v>
      </c>
      <c r="G53" s="3">
        <v>0</v>
      </c>
      <c r="H53" s="3">
        <v>0.72899999999999998</v>
      </c>
      <c r="I53" s="3">
        <v>0.27100000000000002</v>
      </c>
      <c r="J53" s="3">
        <v>1</v>
      </c>
      <c r="K53" s="3">
        <v>0.42599999999999999</v>
      </c>
    </row>
    <row r="54" spans="1:11" x14ac:dyDescent="0.25">
      <c r="A54" s="72"/>
      <c r="B54" s="3" t="s">
        <v>164</v>
      </c>
      <c r="C54" s="3">
        <v>313</v>
      </c>
      <c r="D54" s="3">
        <v>313</v>
      </c>
      <c r="E54" s="3">
        <v>0</v>
      </c>
      <c r="F54" s="3">
        <v>319</v>
      </c>
      <c r="G54" s="3">
        <v>0</v>
      </c>
      <c r="H54" s="3">
        <v>0.505</v>
      </c>
      <c r="I54" s="3">
        <v>0.495</v>
      </c>
      <c r="J54" s="3">
        <v>1</v>
      </c>
      <c r="K54" s="3">
        <v>0.66200000000000003</v>
      </c>
    </row>
    <row r="55" spans="1:11" x14ac:dyDescent="0.25">
      <c r="A55" s="72"/>
      <c r="B55" s="3" t="s">
        <v>144</v>
      </c>
      <c r="C55" s="3">
        <v>313</v>
      </c>
      <c r="D55" s="3">
        <v>313</v>
      </c>
      <c r="E55" s="3">
        <v>0</v>
      </c>
      <c r="F55" s="3">
        <v>319</v>
      </c>
      <c r="G55" s="3">
        <v>0</v>
      </c>
      <c r="H55" s="3">
        <v>0.505</v>
      </c>
      <c r="I55" s="3">
        <v>0.495</v>
      </c>
      <c r="J55" s="3">
        <v>1</v>
      </c>
      <c r="K55" s="3">
        <v>0.66200000000000003</v>
      </c>
    </row>
    <row r="56" spans="1:11" x14ac:dyDescent="0.25">
      <c r="A56" s="72"/>
      <c r="B56" s="3" t="s">
        <v>165</v>
      </c>
      <c r="C56" s="3">
        <v>258</v>
      </c>
      <c r="D56" s="3">
        <v>258</v>
      </c>
      <c r="E56" s="3">
        <v>0</v>
      </c>
      <c r="F56" s="3">
        <v>374</v>
      </c>
      <c r="G56" s="3">
        <v>0</v>
      </c>
      <c r="H56" s="3">
        <v>0.59199999999999997</v>
      </c>
      <c r="I56" s="3">
        <v>0.40800000000000003</v>
      </c>
      <c r="J56" s="3">
        <v>1</v>
      </c>
      <c r="K56" s="3">
        <v>0.57999999999999996</v>
      </c>
    </row>
    <row r="57" spans="1:11" x14ac:dyDescent="0.25">
      <c r="A57" s="72"/>
      <c r="B57" s="3" t="s">
        <v>135</v>
      </c>
      <c r="C57" s="3">
        <v>257</v>
      </c>
      <c r="D57" s="3">
        <v>257</v>
      </c>
      <c r="E57" s="3">
        <v>0</v>
      </c>
      <c r="F57" s="3">
        <v>375</v>
      </c>
      <c r="G57" s="3">
        <v>0</v>
      </c>
      <c r="H57" s="3">
        <v>0.59299999999999997</v>
      </c>
      <c r="I57" s="3">
        <v>0.40700000000000003</v>
      </c>
      <c r="J57" s="3">
        <v>1</v>
      </c>
      <c r="K57" s="3">
        <v>0.57799999999999996</v>
      </c>
    </row>
    <row r="58" spans="1:11" x14ac:dyDescent="0.25">
      <c r="A58" s="72"/>
      <c r="B58" s="3" t="s">
        <v>166</v>
      </c>
      <c r="C58" s="3">
        <v>449</v>
      </c>
      <c r="D58" s="3">
        <v>449</v>
      </c>
      <c r="E58" s="3">
        <v>0</v>
      </c>
      <c r="F58" s="3">
        <v>183</v>
      </c>
      <c r="G58" s="3">
        <v>0</v>
      </c>
      <c r="H58" s="3">
        <v>0.28999999999999998</v>
      </c>
      <c r="I58" s="3">
        <v>0.71</v>
      </c>
      <c r="J58" s="3">
        <v>1</v>
      </c>
      <c r="K58" s="3">
        <v>0.83099999999999996</v>
      </c>
    </row>
    <row r="59" spans="1:11" x14ac:dyDescent="0.25">
      <c r="A59" s="72"/>
      <c r="B59" s="3" t="s">
        <v>139</v>
      </c>
      <c r="C59" s="3">
        <v>448</v>
      </c>
      <c r="D59" s="3">
        <v>448</v>
      </c>
      <c r="E59" s="3">
        <v>0</v>
      </c>
      <c r="F59" s="3">
        <v>184</v>
      </c>
      <c r="G59" s="3">
        <v>0</v>
      </c>
      <c r="H59" s="3">
        <v>0.29099999999999998</v>
      </c>
      <c r="I59" s="3">
        <v>0.70900000000000007</v>
      </c>
      <c r="J59" s="3">
        <v>1</v>
      </c>
      <c r="K59" s="3">
        <v>0.83</v>
      </c>
    </row>
    <row r="60" spans="1:11" x14ac:dyDescent="0.25">
      <c r="A60" s="72"/>
      <c r="B60" s="3" t="s">
        <v>167</v>
      </c>
      <c r="C60" s="3">
        <v>587</v>
      </c>
      <c r="D60" s="3">
        <v>587</v>
      </c>
      <c r="E60" s="3">
        <v>0</v>
      </c>
      <c r="F60" s="3">
        <v>45</v>
      </c>
      <c r="G60" s="3">
        <v>0</v>
      </c>
      <c r="H60" s="3">
        <v>7.0999999999999994E-2</v>
      </c>
      <c r="I60" s="3">
        <v>0.92900000000000005</v>
      </c>
      <c r="J60" s="3">
        <v>1</v>
      </c>
      <c r="K60" s="3">
        <v>0.96299999999999997</v>
      </c>
    </row>
    <row r="61" spans="1:11" x14ac:dyDescent="0.25">
      <c r="A61" s="72"/>
      <c r="B61" s="3" t="s">
        <v>151</v>
      </c>
      <c r="C61" s="3">
        <v>586</v>
      </c>
      <c r="D61" s="3">
        <v>586</v>
      </c>
      <c r="E61" s="3">
        <v>0</v>
      </c>
      <c r="F61" s="3">
        <v>46</v>
      </c>
      <c r="G61" s="3">
        <v>0</v>
      </c>
      <c r="H61" s="3">
        <v>7.2999999999999995E-2</v>
      </c>
      <c r="I61" s="3">
        <v>0.92700000000000005</v>
      </c>
      <c r="J61" s="3">
        <v>1</v>
      </c>
      <c r="K61" s="3">
        <v>0.96199999999999997</v>
      </c>
    </row>
    <row r="62" spans="1:11" x14ac:dyDescent="0.25">
      <c r="A62" s="72"/>
      <c r="B62" s="3" t="s">
        <v>168</v>
      </c>
      <c r="C62" s="3">
        <v>609</v>
      </c>
      <c r="D62" s="3">
        <v>609</v>
      </c>
      <c r="E62" s="3">
        <v>0</v>
      </c>
      <c r="F62" s="3">
        <v>23</v>
      </c>
      <c r="G62" s="3">
        <v>0</v>
      </c>
      <c r="H62" s="3">
        <v>3.5999999999999997E-2</v>
      </c>
      <c r="I62" s="3">
        <v>0.96399999999999997</v>
      </c>
      <c r="J62" s="3">
        <v>1</v>
      </c>
      <c r="K62" s="3">
        <v>0.98099999999999998</v>
      </c>
    </row>
    <row r="63" spans="1:11" x14ac:dyDescent="0.25">
      <c r="A63" s="72"/>
      <c r="B63" s="3" t="s">
        <v>145</v>
      </c>
      <c r="C63" s="3">
        <v>608</v>
      </c>
      <c r="D63" s="3">
        <v>608</v>
      </c>
      <c r="E63" s="3">
        <v>0</v>
      </c>
      <c r="F63" s="3">
        <v>24</v>
      </c>
      <c r="G63" s="3">
        <v>0</v>
      </c>
      <c r="H63" s="3">
        <v>3.7999999999999999E-2</v>
      </c>
      <c r="I63" s="3">
        <v>0.96199999999999997</v>
      </c>
      <c r="J63" s="3">
        <v>1</v>
      </c>
      <c r="K63" s="3">
        <v>0.98099999999999998</v>
      </c>
    </row>
    <row r="64" spans="1:11" x14ac:dyDescent="0.25">
      <c r="A64" s="72"/>
      <c r="B64" s="3" t="s">
        <v>169</v>
      </c>
      <c r="C64" s="3">
        <v>611</v>
      </c>
      <c r="D64" s="3">
        <v>610</v>
      </c>
      <c r="E64" s="3">
        <v>1</v>
      </c>
      <c r="F64" s="3">
        <v>22</v>
      </c>
      <c r="G64" s="3">
        <v>2E-3</v>
      </c>
      <c r="H64" s="3">
        <v>3.5000000000000003E-2</v>
      </c>
      <c r="I64" s="3">
        <v>0.96499999999999997</v>
      </c>
      <c r="J64" s="3">
        <v>0.998</v>
      </c>
      <c r="K64" s="3">
        <v>0.98099999999999998</v>
      </c>
    </row>
    <row r="65" spans="1:11" x14ac:dyDescent="0.25">
      <c r="A65" s="72"/>
      <c r="B65" s="3" t="s">
        <v>136</v>
      </c>
      <c r="C65" s="3">
        <v>614</v>
      </c>
      <c r="D65" s="3">
        <v>613</v>
      </c>
      <c r="E65" s="3">
        <v>1</v>
      </c>
      <c r="F65" s="3">
        <v>19</v>
      </c>
      <c r="G65" s="3">
        <v>2E-3</v>
      </c>
      <c r="H65" s="3">
        <v>0.03</v>
      </c>
      <c r="I65" s="3">
        <v>0.97</v>
      </c>
      <c r="J65" s="3">
        <v>0.998</v>
      </c>
      <c r="K65" s="3">
        <v>0.98399999999999999</v>
      </c>
    </row>
    <row r="66" spans="1:11" x14ac:dyDescent="0.25">
      <c r="A66" s="72"/>
      <c r="B66" s="3" t="s">
        <v>170</v>
      </c>
      <c r="C66" s="3">
        <v>619</v>
      </c>
      <c r="D66" s="3">
        <v>617</v>
      </c>
      <c r="E66" s="3">
        <v>2</v>
      </c>
      <c r="F66" s="3">
        <v>15</v>
      </c>
      <c r="G66" s="3">
        <v>3.0000000000000001E-3</v>
      </c>
      <c r="H66" s="3">
        <v>2.4E-2</v>
      </c>
      <c r="I66" s="3">
        <v>0.97599999999999998</v>
      </c>
      <c r="J66" s="3">
        <v>0.997</v>
      </c>
      <c r="K66" s="20">
        <v>0.98599999999999999</v>
      </c>
    </row>
    <row r="67" spans="1:11" x14ac:dyDescent="0.25">
      <c r="A67" s="72"/>
      <c r="B67" s="3" t="s">
        <v>140</v>
      </c>
      <c r="C67" s="3">
        <v>620</v>
      </c>
      <c r="D67" s="3">
        <v>618</v>
      </c>
      <c r="E67" s="3">
        <v>2</v>
      </c>
      <c r="F67" s="3">
        <v>14</v>
      </c>
      <c r="G67" s="3">
        <v>3.0000000000000001E-3</v>
      </c>
      <c r="H67" s="3">
        <v>2.1999999999999999E-2</v>
      </c>
      <c r="I67" s="3">
        <v>0.97799999999999998</v>
      </c>
      <c r="J67" s="3">
        <v>0.997</v>
      </c>
      <c r="K67" s="3">
        <v>0.98699999999999999</v>
      </c>
    </row>
    <row r="68" spans="1:11" x14ac:dyDescent="0.25">
      <c r="A68" s="72"/>
      <c r="B68" s="3" t="s">
        <v>171</v>
      </c>
      <c r="C68" s="3">
        <v>615</v>
      </c>
      <c r="D68" s="3">
        <v>613</v>
      </c>
      <c r="E68" s="3">
        <v>2</v>
      </c>
      <c r="F68" s="3">
        <v>19</v>
      </c>
      <c r="G68" s="3">
        <v>3.0000000000000001E-3</v>
      </c>
      <c r="H68" s="3">
        <v>0.03</v>
      </c>
      <c r="I68" s="3">
        <v>0.97</v>
      </c>
      <c r="J68" s="3">
        <v>0.997</v>
      </c>
      <c r="K68" s="3">
        <v>0.98299999999999998</v>
      </c>
    </row>
    <row r="69" spans="1:11" x14ac:dyDescent="0.25">
      <c r="A69" s="72"/>
      <c r="B69" s="3" t="s">
        <v>152</v>
      </c>
      <c r="C69" s="3">
        <v>617</v>
      </c>
      <c r="D69" s="3">
        <v>615</v>
      </c>
      <c r="E69" s="3">
        <v>2</v>
      </c>
      <c r="F69" s="3">
        <v>17</v>
      </c>
      <c r="G69" s="3">
        <v>3.0000000000000001E-3</v>
      </c>
      <c r="H69" s="3">
        <v>2.7E-2</v>
      </c>
      <c r="I69" s="3">
        <v>0.97299999999999998</v>
      </c>
      <c r="J69" s="3">
        <v>0.997</v>
      </c>
      <c r="K69" s="3">
        <v>0.98499999999999999</v>
      </c>
    </row>
    <row r="70" spans="1:11" x14ac:dyDescent="0.25">
      <c r="A70" s="72"/>
      <c r="B70" s="3" t="s">
        <v>172</v>
      </c>
      <c r="C70" s="3">
        <v>613</v>
      </c>
      <c r="D70" s="3">
        <v>612</v>
      </c>
      <c r="E70" s="3">
        <v>1</v>
      </c>
      <c r="F70" s="3">
        <v>20</v>
      </c>
      <c r="G70" s="3">
        <v>2E-3</v>
      </c>
      <c r="H70" s="3">
        <v>3.2000000000000001E-2</v>
      </c>
      <c r="I70" s="3">
        <v>0.96799999999999997</v>
      </c>
      <c r="J70" s="3">
        <v>0.998</v>
      </c>
      <c r="K70" s="3">
        <v>0.98299999999999998</v>
      </c>
    </row>
    <row r="71" spans="1:11" x14ac:dyDescent="0.25">
      <c r="A71" s="73"/>
      <c r="B71" s="5" t="s">
        <v>146</v>
      </c>
      <c r="C71" s="5">
        <v>615</v>
      </c>
      <c r="D71" s="5">
        <v>614</v>
      </c>
      <c r="E71" s="5">
        <v>1</v>
      </c>
      <c r="F71" s="5">
        <v>18</v>
      </c>
      <c r="G71" s="5">
        <v>2E-3</v>
      </c>
      <c r="H71" s="5">
        <v>2.8000000000000001E-2</v>
      </c>
      <c r="I71" s="5">
        <v>0.97199999999999998</v>
      </c>
      <c r="J71" s="5">
        <v>0.998</v>
      </c>
      <c r="K71" s="5">
        <v>0.98499999999999999</v>
      </c>
    </row>
    <row r="72" spans="1:11" x14ac:dyDescent="0.25">
      <c r="A72" s="71" t="s">
        <v>13</v>
      </c>
      <c r="B72" s="3" t="s">
        <v>155</v>
      </c>
      <c r="C72" s="3">
        <v>1</v>
      </c>
      <c r="D72" s="3">
        <v>0</v>
      </c>
      <c r="E72" s="3">
        <v>1</v>
      </c>
      <c r="F72" s="3">
        <v>632</v>
      </c>
      <c r="G72" s="3">
        <v>1</v>
      </c>
      <c r="H72" s="3">
        <v>1</v>
      </c>
      <c r="I72" s="3">
        <v>0</v>
      </c>
      <c r="J72" s="3">
        <v>0</v>
      </c>
      <c r="K72" s="3">
        <v>0</v>
      </c>
    </row>
    <row r="73" spans="1:11" x14ac:dyDescent="0.25">
      <c r="A73" s="72"/>
      <c r="B73" s="3" t="s">
        <v>173</v>
      </c>
      <c r="C73" s="3">
        <v>1</v>
      </c>
      <c r="D73" s="3">
        <v>0</v>
      </c>
      <c r="E73" s="3">
        <v>1</v>
      </c>
      <c r="F73" s="3">
        <v>632</v>
      </c>
      <c r="G73" s="3">
        <v>1</v>
      </c>
      <c r="H73" s="3">
        <v>1</v>
      </c>
      <c r="I73" s="3">
        <v>0</v>
      </c>
      <c r="J73" s="3">
        <v>0</v>
      </c>
      <c r="K73" s="3">
        <v>0</v>
      </c>
    </row>
    <row r="74" spans="1:11" x14ac:dyDescent="0.25">
      <c r="A74" s="72"/>
      <c r="B74" s="3" t="s">
        <v>174</v>
      </c>
      <c r="C74" s="3">
        <v>2</v>
      </c>
      <c r="D74" s="3">
        <v>0</v>
      </c>
      <c r="E74" s="3">
        <v>2</v>
      </c>
      <c r="F74" s="3">
        <v>632</v>
      </c>
      <c r="G74" s="3">
        <v>1</v>
      </c>
      <c r="H74" s="3">
        <v>1</v>
      </c>
      <c r="I74" s="3">
        <v>0</v>
      </c>
      <c r="J74" s="3">
        <v>0</v>
      </c>
      <c r="K74" s="3">
        <v>0</v>
      </c>
    </row>
    <row r="75" spans="1:11" x14ac:dyDescent="0.25">
      <c r="A75" s="72"/>
      <c r="B75" s="3" t="s">
        <v>175</v>
      </c>
      <c r="C75" s="3">
        <v>2</v>
      </c>
      <c r="D75" s="3">
        <v>0</v>
      </c>
      <c r="E75" s="3">
        <v>2</v>
      </c>
      <c r="F75" s="3">
        <v>632</v>
      </c>
      <c r="G75" s="3">
        <v>1</v>
      </c>
      <c r="H75" s="3">
        <v>1</v>
      </c>
      <c r="I75" s="3">
        <v>0</v>
      </c>
      <c r="J75" s="3">
        <v>0</v>
      </c>
      <c r="K75" s="3">
        <v>0</v>
      </c>
    </row>
    <row r="76" spans="1:11" x14ac:dyDescent="0.25">
      <c r="A76" s="72"/>
      <c r="B76" s="3" t="s">
        <v>147</v>
      </c>
      <c r="C76" s="3">
        <v>1</v>
      </c>
      <c r="D76" s="3">
        <v>0</v>
      </c>
      <c r="E76" s="3">
        <v>1</v>
      </c>
      <c r="F76" s="3">
        <v>632</v>
      </c>
      <c r="G76" s="3">
        <v>1</v>
      </c>
      <c r="H76" s="3">
        <v>1</v>
      </c>
      <c r="I76" s="3">
        <v>0</v>
      </c>
      <c r="J76" s="3">
        <v>0</v>
      </c>
      <c r="K76" s="3">
        <v>0</v>
      </c>
    </row>
    <row r="77" spans="1:11" x14ac:dyDescent="0.25">
      <c r="A77" s="72"/>
      <c r="B77" s="3" t="s">
        <v>156</v>
      </c>
      <c r="C77" s="3">
        <v>5</v>
      </c>
      <c r="D77" s="3">
        <v>2</v>
      </c>
      <c r="E77" s="3">
        <v>3</v>
      </c>
      <c r="F77" s="3">
        <v>630</v>
      </c>
      <c r="G77" s="3">
        <v>0.6</v>
      </c>
      <c r="H77" s="3">
        <v>0.997</v>
      </c>
      <c r="I77" s="3">
        <v>3.0000000000000027E-3</v>
      </c>
      <c r="J77" s="3">
        <v>0.4</v>
      </c>
      <c r="K77" s="3">
        <v>6.0000000000000001E-3</v>
      </c>
    </row>
    <row r="78" spans="1:11" x14ac:dyDescent="0.25">
      <c r="A78" s="72"/>
      <c r="B78" s="3" t="s">
        <v>132</v>
      </c>
      <c r="C78" s="3">
        <v>4</v>
      </c>
      <c r="D78" s="3">
        <v>2</v>
      </c>
      <c r="E78" s="3">
        <v>2</v>
      </c>
      <c r="F78" s="3">
        <v>630</v>
      </c>
      <c r="G78" s="3">
        <v>0.5</v>
      </c>
      <c r="H78" s="3">
        <v>0.997</v>
      </c>
      <c r="I78" s="3">
        <v>3.0000000000000027E-3</v>
      </c>
      <c r="J78" s="3">
        <v>0.5</v>
      </c>
      <c r="K78" s="3">
        <v>6.0000000000000001E-3</v>
      </c>
    </row>
    <row r="79" spans="1:11" x14ac:dyDescent="0.25">
      <c r="A79" s="72"/>
      <c r="B79" s="3" t="s">
        <v>176</v>
      </c>
      <c r="C79" s="3">
        <v>2</v>
      </c>
      <c r="D79" s="3">
        <v>2</v>
      </c>
      <c r="E79" s="3">
        <v>0</v>
      </c>
      <c r="F79" s="3">
        <v>630</v>
      </c>
      <c r="G79" s="3">
        <v>0</v>
      </c>
      <c r="H79" s="3">
        <v>0.997</v>
      </c>
      <c r="I79" s="3">
        <v>3.0000000000000027E-3</v>
      </c>
      <c r="J79" s="3">
        <v>1</v>
      </c>
      <c r="K79" s="3">
        <v>6.0000000000000001E-3</v>
      </c>
    </row>
    <row r="80" spans="1:11" x14ac:dyDescent="0.25">
      <c r="A80" s="72"/>
      <c r="B80" s="3" t="s">
        <v>141</v>
      </c>
      <c r="C80" s="3">
        <v>2</v>
      </c>
      <c r="D80" s="3">
        <v>2</v>
      </c>
      <c r="E80" s="3">
        <v>0</v>
      </c>
      <c r="F80" s="3">
        <v>630</v>
      </c>
      <c r="G80" s="3">
        <v>0</v>
      </c>
      <c r="H80" s="3">
        <v>0.997</v>
      </c>
      <c r="I80" s="3">
        <v>3.0000000000000027E-3</v>
      </c>
      <c r="J80" s="3">
        <v>1</v>
      </c>
      <c r="K80" s="3">
        <v>6.0000000000000001E-3</v>
      </c>
    </row>
    <row r="81" spans="1:11" x14ac:dyDescent="0.25">
      <c r="A81" s="72"/>
      <c r="B81" s="3" t="s">
        <v>177</v>
      </c>
      <c r="C81" s="3">
        <v>5</v>
      </c>
      <c r="D81" s="3">
        <v>3</v>
      </c>
      <c r="E81" s="3">
        <v>2</v>
      </c>
      <c r="F81" s="3">
        <v>629</v>
      </c>
      <c r="G81" s="3">
        <v>0.4</v>
      </c>
      <c r="H81" s="3">
        <v>0.995</v>
      </c>
      <c r="I81" s="3">
        <v>5.0000000000000044E-3</v>
      </c>
      <c r="J81" s="3">
        <v>0.6</v>
      </c>
      <c r="K81" s="3">
        <v>8.9999999999999993E-3</v>
      </c>
    </row>
    <row r="82" spans="1:11" x14ac:dyDescent="0.25">
      <c r="A82" s="72"/>
      <c r="B82" s="3" t="s">
        <v>153</v>
      </c>
      <c r="C82" s="3">
        <v>5</v>
      </c>
      <c r="D82" s="3">
        <v>3</v>
      </c>
      <c r="E82" s="3">
        <v>2</v>
      </c>
      <c r="F82" s="3">
        <v>629</v>
      </c>
      <c r="G82" s="3">
        <v>0.4</v>
      </c>
      <c r="H82" s="3">
        <v>0.995</v>
      </c>
      <c r="I82" s="3">
        <v>5.0000000000000044E-3</v>
      </c>
      <c r="J82" s="3">
        <v>0.6</v>
      </c>
      <c r="K82" s="3">
        <v>8.9999999999999993E-3</v>
      </c>
    </row>
    <row r="83" spans="1:11" x14ac:dyDescent="0.25">
      <c r="A83" s="72"/>
      <c r="B83" s="3" t="s">
        <v>178</v>
      </c>
      <c r="C83" s="3">
        <v>2</v>
      </c>
      <c r="D83" s="3">
        <v>1</v>
      </c>
      <c r="E83" s="3">
        <v>1</v>
      </c>
      <c r="F83" s="3">
        <v>631</v>
      </c>
      <c r="G83" s="3">
        <v>0.5</v>
      </c>
      <c r="H83" s="3">
        <v>0.998</v>
      </c>
      <c r="I83" s="3">
        <v>2.0000000000000018E-3</v>
      </c>
      <c r="J83" s="3">
        <v>0.5</v>
      </c>
      <c r="K83" s="3">
        <v>3.0000000000000001E-3</v>
      </c>
    </row>
    <row r="84" spans="1:11" x14ac:dyDescent="0.25">
      <c r="A84" s="72"/>
      <c r="B84" s="3" t="s">
        <v>148</v>
      </c>
      <c r="C84" s="3">
        <v>2</v>
      </c>
      <c r="D84" s="3">
        <v>1</v>
      </c>
      <c r="E84" s="3">
        <v>1</v>
      </c>
      <c r="F84" s="3">
        <v>631</v>
      </c>
      <c r="G84" s="3">
        <v>0.5</v>
      </c>
      <c r="H84" s="3">
        <v>0.998</v>
      </c>
      <c r="I84" s="3">
        <v>2.0000000000000018E-3</v>
      </c>
      <c r="J84" s="3">
        <v>0.5</v>
      </c>
      <c r="K84" s="3">
        <v>3.0000000000000001E-3</v>
      </c>
    </row>
    <row r="85" spans="1:11" x14ac:dyDescent="0.25">
      <c r="A85" s="72"/>
      <c r="B85" s="3" t="s">
        <v>157</v>
      </c>
      <c r="C85" s="3">
        <v>60</v>
      </c>
      <c r="D85" s="3">
        <v>56</v>
      </c>
      <c r="E85" s="3">
        <v>4</v>
      </c>
      <c r="F85" s="3">
        <v>576</v>
      </c>
      <c r="G85" s="3">
        <v>6.7000000000000004E-2</v>
      </c>
      <c r="H85" s="3">
        <v>0.91100000000000003</v>
      </c>
      <c r="I85" s="3">
        <v>8.8999999999999968E-2</v>
      </c>
      <c r="J85" s="3">
        <v>0.93300000000000005</v>
      </c>
      <c r="K85" s="3">
        <v>0.16200000000000001</v>
      </c>
    </row>
    <row r="86" spans="1:11" x14ac:dyDescent="0.25">
      <c r="A86" s="72"/>
      <c r="B86" s="3" t="s">
        <v>133</v>
      </c>
      <c r="C86" s="3">
        <v>56</v>
      </c>
      <c r="D86" s="3">
        <v>56</v>
      </c>
      <c r="E86" s="3">
        <v>0</v>
      </c>
      <c r="F86" s="3">
        <v>576</v>
      </c>
      <c r="G86" s="3">
        <v>0</v>
      </c>
      <c r="H86" s="3">
        <v>0.91100000000000003</v>
      </c>
      <c r="I86" s="3">
        <v>8.8999999999999968E-2</v>
      </c>
      <c r="J86" s="3">
        <v>1</v>
      </c>
      <c r="K86" s="3">
        <v>0.16300000000000001</v>
      </c>
    </row>
    <row r="87" spans="1:11" x14ac:dyDescent="0.25">
      <c r="A87" s="72"/>
      <c r="B87" s="3" t="s">
        <v>158</v>
      </c>
      <c r="C87" s="3">
        <v>93</v>
      </c>
      <c r="D87" s="3">
        <v>90</v>
      </c>
      <c r="E87" s="3">
        <v>3</v>
      </c>
      <c r="F87" s="3">
        <v>542</v>
      </c>
      <c r="G87" s="3">
        <v>3.2000000000000001E-2</v>
      </c>
      <c r="H87" s="3">
        <v>0.85799999999999998</v>
      </c>
      <c r="I87" s="3">
        <v>0.14200000000000002</v>
      </c>
      <c r="J87" s="3">
        <v>0.96799999999999997</v>
      </c>
      <c r="K87" s="3">
        <v>0.248</v>
      </c>
    </row>
    <row r="88" spans="1:11" x14ac:dyDescent="0.25">
      <c r="A88" s="72"/>
      <c r="B88" s="3" t="s">
        <v>137</v>
      </c>
      <c r="C88" s="3">
        <v>90</v>
      </c>
      <c r="D88" s="3">
        <v>90</v>
      </c>
      <c r="E88" s="3">
        <v>0</v>
      </c>
      <c r="F88" s="3">
        <v>542</v>
      </c>
      <c r="G88" s="3">
        <v>0</v>
      </c>
      <c r="H88" s="3">
        <v>0.85799999999999998</v>
      </c>
      <c r="I88" s="3">
        <v>0.14200000000000002</v>
      </c>
      <c r="J88" s="3">
        <v>1</v>
      </c>
      <c r="K88" s="3">
        <v>0.249</v>
      </c>
    </row>
    <row r="89" spans="1:11" x14ac:dyDescent="0.25">
      <c r="A89" s="72"/>
      <c r="B89" s="3" t="s">
        <v>159</v>
      </c>
      <c r="C89" s="3">
        <v>139</v>
      </c>
      <c r="D89" s="3">
        <v>135</v>
      </c>
      <c r="E89" s="3">
        <v>4</v>
      </c>
      <c r="F89" s="3">
        <v>497</v>
      </c>
      <c r="G89" s="3">
        <v>2.9000000000000001E-2</v>
      </c>
      <c r="H89" s="3">
        <v>0.78600000000000003</v>
      </c>
      <c r="I89" s="3">
        <v>0.21399999999999997</v>
      </c>
      <c r="J89" s="3">
        <v>0.97099999999999997</v>
      </c>
      <c r="K89" s="3">
        <v>0.35</v>
      </c>
    </row>
    <row r="90" spans="1:11" x14ac:dyDescent="0.25">
      <c r="A90" s="72"/>
      <c r="B90" s="3" t="s">
        <v>149</v>
      </c>
      <c r="C90" s="3">
        <v>136</v>
      </c>
      <c r="D90" s="3">
        <v>135</v>
      </c>
      <c r="E90" s="3">
        <v>1</v>
      </c>
      <c r="F90" s="3">
        <v>497</v>
      </c>
      <c r="G90" s="3">
        <v>7.0000000000000001E-3</v>
      </c>
      <c r="H90" s="3">
        <v>0.78600000000000003</v>
      </c>
      <c r="I90" s="3">
        <v>0.21399999999999997</v>
      </c>
      <c r="J90" s="3">
        <v>0.99299999999999999</v>
      </c>
      <c r="K90" s="3">
        <v>0.35199999999999998</v>
      </c>
    </row>
    <row r="91" spans="1:11" x14ac:dyDescent="0.25">
      <c r="A91" s="72"/>
      <c r="B91" s="3" t="s">
        <v>160</v>
      </c>
      <c r="C91" s="3">
        <v>162</v>
      </c>
      <c r="D91" s="3">
        <v>158</v>
      </c>
      <c r="E91" s="3">
        <v>4</v>
      </c>
      <c r="F91" s="3">
        <v>474</v>
      </c>
      <c r="G91" s="3">
        <v>2.5000000000000001E-2</v>
      </c>
      <c r="H91" s="3">
        <v>0.75</v>
      </c>
      <c r="I91" s="3">
        <v>0.25</v>
      </c>
      <c r="J91" s="3">
        <v>0.97499999999999998</v>
      </c>
      <c r="K91" s="3">
        <v>0.39800000000000002</v>
      </c>
    </row>
    <row r="92" spans="1:11" x14ac:dyDescent="0.25">
      <c r="A92" s="72"/>
      <c r="B92" s="3" t="s">
        <v>143</v>
      </c>
      <c r="C92" s="3">
        <v>159</v>
      </c>
      <c r="D92" s="3">
        <v>157</v>
      </c>
      <c r="E92" s="3">
        <v>2</v>
      </c>
      <c r="F92" s="3">
        <v>475</v>
      </c>
      <c r="G92" s="3">
        <v>1.2999999999999999E-2</v>
      </c>
      <c r="H92" s="3">
        <v>0.752</v>
      </c>
      <c r="I92" s="3">
        <v>0.248</v>
      </c>
      <c r="J92" s="3">
        <v>0.98699999999999999</v>
      </c>
      <c r="K92" s="3">
        <v>0.39700000000000002</v>
      </c>
    </row>
    <row r="93" spans="1:11" x14ac:dyDescent="0.25">
      <c r="A93" s="72"/>
      <c r="B93" s="3" t="s">
        <v>161</v>
      </c>
      <c r="C93" s="3">
        <v>215</v>
      </c>
      <c r="D93" s="3">
        <v>213</v>
      </c>
      <c r="E93" s="3">
        <v>2</v>
      </c>
      <c r="F93" s="3">
        <v>419</v>
      </c>
      <c r="G93" s="3">
        <v>8.9999999999999993E-3</v>
      </c>
      <c r="H93" s="3">
        <v>0.66300000000000003</v>
      </c>
      <c r="I93" s="3">
        <v>0.33699999999999997</v>
      </c>
      <c r="J93" s="3">
        <v>0.99099999999999999</v>
      </c>
      <c r="K93" s="3">
        <v>0.503</v>
      </c>
    </row>
    <row r="94" spans="1:11" x14ac:dyDescent="0.25">
      <c r="A94" s="72"/>
      <c r="B94" s="3" t="s">
        <v>134</v>
      </c>
      <c r="C94" s="3">
        <v>214</v>
      </c>
      <c r="D94" s="3">
        <v>213</v>
      </c>
      <c r="E94" s="3">
        <v>1</v>
      </c>
      <c r="F94" s="3">
        <v>419</v>
      </c>
      <c r="G94" s="3">
        <v>5.0000000000000001E-3</v>
      </c>
      <c r="H94" s="3">
        <v>0.66300000000000003</v>
      </c>
      <c r="I94" s="3">
        <v>0.33699999999999997</v>
      </c>
      <c r="J94" s="3">
        <v>0.995</v>
      </c>
      <c r="K94" s="3">
        <v>0.504</v>
      </c>
    </row>
    <row r="95" spans="1:11" x14ac:dyDescent="0.25">
      <c r="A95" s="72"/>
      <c r="B95" s="3" t="s">
        <v>162</v>
      </c>
      <c r="C95" s="3">
        <v>351</v>
      </c>
      <c r="D95" s="3">
        <v>348</v>
      </c>
      <c r="E95" s="3">
        <v>3</v>
      </c>
      <c r="F95" s="3">
        <v>284</v>
      </c>
      <c r="G95" s="3">
        <v>8.9999999999999993E-3</v>
      </c>
      <c r="H95" s="3">
        <v>0.44900000000000001</v>
      </c>
      <c r="I95" s="3">
        <v>0.55099999999999993</v>
      </c>
      <c r="J95" s="3">
        <v>0.99099999999999999</v>
      </c>
      <c r="K95" s="3">
        <v>0.70799999999999996</v>
      </c>
    </row>
    <row r="96" spans="1:11" x14ac:dyDescent="0.25">
      <c r="A96" s="72"/>
      <c r="B96" s="3" t="s">
        <v>138</v>
      </c>
      <c r="C96" s="3">
        <v>350</v>
      </c>
      <c r="D96" s="3">
        <v>348</v>
      </c>
      <c r="E96" s="3">
        <v>2</v>
      </c>
      <c r="F96" s="3">
        <v>284</v>
      </c>
      <c r="G96" s="3">
        <v>6.0000000000000001E-3</v>
      </c>
      <c r="H96" s="3">
        <v>0.44900000000000001</v>
      </c>
      <c r="I96" s="3">
        <v>0.55099999999999993</v>
      </c>
      <c r="J96" s="3">
        <v>0.99399999999999999</v>
      </c>
      <c r="K96" s="3">
        <v>0.70899999999999996</v>
      </c>
    </row>
    <row r="97" spans="1:11" x14ac:dyDescent="0.25">
      <c r="A97" s="72"/>
      <c r="B97" s="3" t="s">
        <v>163</v>
      </c>
      <c r="C97" s="3">
        <v>497</v>
      </c>
      <c r="D97" s="3">
        <v>494</v>
      </c>
      <c r="E97" s="3">
        <v>3</v>
      </c>
      <c r="F97" s="3">
        <v>138</v>
      </c>
      <c r="G97" s="3">
        <v>6.0000000000000001E-3</v>
      </c>
      <c r="H97" s="3">
        <v>0.218</v>
      </c>
      <c r="I97" s="3">
        <v>0.78200000000000003</v>
      </c>
      <c r="J97" s="3">
        <v>0.99399999999999999</v>
      </c>
      <c r="K97" s="3">
        <v>0.875</v>
      </c>
    </row>
    <row r="98" spans="1:11" x14ac:dyDescent="0.25">
      <c r="A98" s="72"/>
      <c r="B98" s="3" t="s">
        <v>150</v>
      </c>
      <c r="C98" s="3">
        <v>495</v>
      </c>
      <c r="D98" s="3">
        <v>494</v>
      </c>
      <c r="E98" s="3">
        <v>1</v>
      </c>
      <c r="F98" s="3">
        <v>138</v>
      </c>
      <c r="G98" s="3">
        <v>2E-3</v>
      </c>
      <c r="H98" s="3">
        <v>0.218</v>
      </c>
      <c r="I98" s="3">
        <v>0.78200000000000003</v>
      </c>
      <c r="J98" s="3">
        <v>0.998</v>
      </c>
      <c r="K98" s="3">
        <v>0.877</v>
      </c>
    </row>
    <row r="99" spans="1:11" x14ac:dyDescent="0.25">
      <c r="A99" s="72"/>
      <c r="B99" s="3" t="s">
        <v>164</v>
      </c>
      <c r="C99" s="3">
        <v>573</v>
      </c>
      <c r="D99" s="3">
        <v>571</v>
      </c>
      <c r="E99" s="3">
        <v>2</v>
      </c>
      <c r="F99" s="3">
        <v>61</v>
      </c>
      <c r="G99" s="3">
        <v>3.0000000000000001E-3</v>
      </c>
      <c r="H99" s="3">
        <v>9.7000000000000003E-2</v>
      </c>
      <c r="I99" s="3">
        <v>0.90300000000000002</v>
      </c>
      <c r="J99" s="3">
        <v>0.997</v>
      </c>
      <c r="K99" s="20">
        <v>0.94799999999999995</v>
      </c>
    </row>
    <row r="100" spans="1:11" x14ac:dyDescent="0.25">
      <c r="A100" s="72"/>
      <c r="B100" s="3" t="s">
        <v>144</v>
      </c>
      <c r="C100" s="3">
        <v>573</v>
      </c>
      <c r="D100" s="3">
        <v>572</v>
      </c>
      <c r="E100" s="3">
        <v>1</v>
      </c>
      <c r="F100" s="3">
        <v>60</v>
      </c>
      <c r="G100" s="3">
        <v>2E-3</v>
      </c>
      <c r="H100" s="3">
        <v>9.5000000000000001E-2</v>
      </c>
      <c r="I100" s="3">
        <v>0.90500000000000003</v>
      </c>
      <c r="J100" s="3">
        <v>0.998</v>
      </c>
      <c r="K100" s="20">
        <v>0.94899999999999995</v>
      </c>
    </row>
    <row r="101" spans="1:11" x14ac:dyDescent="0.25">
      <c r="A101" s="72"/>
      <c r="B101" s="3" t="s">
        <v>165</v>
      </c>
      <c r="C101" s="3">
        <v>491</v>
      </c>
      <c r="D101" s="3">
        <v>488</v>
      </c>
      <c r="E101" s="3">
        <v>3</v>
      </c>
      <c r="F101" s="3">
        <v>144</v>
      </c>
      <c r="G101" s="3">
        <v>6.0000000000000001E-3</v>
      </c>
      <c r="H101" s="3">
        <v>0.22800000000000001</v>
      </c>
      <c r="I101" s="3">
        <v>0.77200000000000002</v>
      </c>
      <c r="J101" s="3">
        <v>0.99399999999999999</v>
      </c>
      <c r="K101" s="3">
        <v>0.86899999999999999</v>
      </c>
    </row>
    <row r="102" spans="1:11" x14ac:dyDescent="0.25">
      <c r="A102" s="72"/>
      <c r="B102" s="3" t="s">
        <v>135</v>
      </c>
      <c r="C102" s="3">
        <v>488</v>
      </c>
      <c r="D102" s="3">
        <v>487</v>
      </c>
      <c r="E102" s="3">
        <v>1</v>
      </c>
      <c r="F102" s="3">
        <v>145</v>
      </c>
      <c r="G102" s="3">
        <v>2E-3</v>
      </c>
      <c r="H102" s="3">
        <v>0.22900000000000001</v>
      </c>
      <c r="I102" s="3">
        <v>0.77100000000000002</v>
      </c>
      <c r="J102" s="3">
        <v>0.998</v>
      </c>
      <c r="K102" s="3">
        <v>0.87</v>
      </c>
    </row>
    <row r="103" spans="1:11" x14ac:dyDescent="0.25">
      <c r="A103" s="72"/>
      <c r="B103" s="3" t="s">
        <v>166</v>
      </c>
      <c r="C103" s="3">
        <v>588</v>
      </c>
      <c r="D103" s="3">
        <v>585</v>
      </c>
      <c r="E103" s="3">
        <v>3</v>
      </c>
      <c r="F103" s="3">
        <v>47</v>
      </c>
      <c r="G103" s="3">
        <v>5.0000000000000001E-3</v>
      </c>
      <c r="H103" s="3">
        <v>7.3999999999999996E-2</v>
      </c>
      <c r="I103" s="3">
        <v>0.92600000000000005</v>
      </c>
      <c r="J103" s="3">
        <v>0.995</v>
      </c>
      <c r="K103" s="3">
        <v>0.95899999999999996</v>
      </c>
    </row>
    <row r="104" spans="1:11" x14ac:dyDescent="0.25">
      <c r="A104" s="72"/>
      <c r="B104" s="3" t="s">
        <v>139</v>
      </c>
      <c r="C104" s="3">
        <v>585</v>
      </c>
      <c r="D104" s="3">
        <v>585</v>
      </c>
      <c r="E104" s="3">
        <v>0</v>
      </c>
      <c r="F104" s="3">
        <v>47</v>
      </c>
      <c r="G104" s="3">
        <v>0</v>
      </c>
      <c r="H104" s="3">
        <v>7.3999999999999996E-2</v>
      </c>
      <c r="I104" s="3">
        <v>0.92600000000000005</v>
      </c>
      <c r="J104" s="3">
        <v>1</v>
      </c>
      <c r="K104" s="3">
        <v>0.96099999999999997</v>
      </c>
    </row>
    <row r="105" spans="1:11" x14ac:dyDescent="0.25">
      <c r="A105" s="72"/>
      <c r="B105" s="3" t="s">
        <v>167</v>
      </c>
      <c r="C105" s="3">
        <v>616</v>
      </c>
      <c r="D105" s="3">
        <v>614</v>
      </c>
      <c r="E105" s="3">
        <v>2</v>
      </c>
      <c r="F105" s="3">
        <v>18</v>
      </c>
      <c r="G105" s="3">
        <v>3.0000000000000001E-3</v>
      </c>
      <c r="H105" s="3">
        <v>2.8000000000000001E-2</v>
      </c>
      <c r="I105" s="3">
        <v>0.97199999999999998</v>
      </c>
      <c r="J105" s="3">
        <v>0.997</v>
      </c>
      <c r="K105" s="20">
        <v>0.98399999999999999</v>
      </c>
    </row>
    <row r="106" spans="1:11" x14ac:dyDescent="0.25">
      <c r="A106" s="72"/>
      <c r="B106" s="3" t="s">
        <v>151</v>
      </c>
      <c r="C106" s="3">
        <v>614</v>
      </c>
      <c r="D106" s="3">
        <v>614</v>
      </c>
      <c r="E106" s="3">
        <v>0</v>
      </c>
      <c r="F106" s="3">
        <v>18</v>
      </c>
      <c r="G106" s="3">
        <v>0</v>
      </c>
      <c r="H106" s="3">
        <v>2.8000000000000001E-2</v>
      </c>
      <c r="I106" s="3">
        <v>0.97199999999999998</v>
      </c>
      <c r="J106" s="3">
        <v>1</v>
      </c>
      <c r="K106" s="20">
        <v>0.98599999999999999</v>
      </c>
    </row>
    <row r="107" spans="1:11" x14ac:dyDescent="0.25">
      <c r="A107" s="72"/>
      <c r="B107" s="3" t="s">
        <v>168</v>
      </c>
      <c r="C107" s="3">
        <v>618</v>
      </c>
      <c r="D107" s="3">
        <v>615</v>
      </c>
      <c r="E107" s="3">
        <v>3</v>
      </c>
      <c r="F107" s="3">
        <v>17</v>
      </c>
      <c r="G107" s="3">
        <v>5.0000000000000001E-3</v>
      </c>
      <c r="H107" s="3">
        <v>2.7E-2</v>
      </c>
      <c r="I107" s="3">
        <v>0.97299999999999998</v>
      </c>
      <c r="J107" s="3">
        <v>0.995</v>
      </c>
      <c r="K107" s="20">
        <v>0.98399999999999999</v>
      </c>
    </row>
    <row r="108" spans="1:11" x14ac:dyDescent="0.25">
      <c r="A108" s="72"/>
      <c r="B108" s="3" t="s">
        <v>145</v>
      </c>
      <c r="C108" s="3">
        <v>616</v>
      </c>
      <c r="D108" s="3">
        <v>615</v>
      </c>
      <c r="E108" s="3">
        <v>1</v>
      </c>
      <c r="F108" s="3">
        <v>17</v>
      </c>
      <c r="G108" s="3">
        <v>2E-3</v>
      </c>
      <c r="H108" s="3">
        <v>2.7E-2</v>
      </c>
      <c r="I108" s="3">
        <v>0.97299999999999998</v>
      </c>
      <c r="J108" s="3">
        <v>0.998</v>
      </c>
      <c r="K108" s="20">
        <v>0.98599999999999999</v>
      </c>
    </row>
    <row r="109" spans="1:11" x14ac:dyDescent="0.25">
      <c r="A109" s="72"/>
      <c r="B109" s="3" t="s">
        <v>169</v>
      </c>
      <c r="C109" s="3">
        <v>620</v>
      </c>
      <c r="D109" s="3">
        <v>616</v>
      </c>
      <c r="E109" s="3">
        <v>4</v>
      </c>
      <c r="F109" s="3">
        <v>16</v>
      </c>
      <c r="G109" s="3">
        <v>6.0000000000000001E-3</v>
      </c>
      <c r="H109" s="3">
        <v>2.5000000000000001E-2</v>
      </c>
      <c r="I109" s="3">
        <v>0.97499999999999998</v>
      </c>
      <c r="J109" s="3">
        <v>0.99399999999999999</v>
      </c>
      <c r="K109" s="20">
        <v>0.98399999999999999</v>
      </c>
    </row>
    <row r="110" spans="1:11" x14ac:dyDescent="0.25">
      <c r="A110" s="72"/>
      <c r="B110" s="3" t="s">
        <v>136</v>
      </c>
      <c r="C110" s="3">
        <v>621</v>
      </c>
      <c r="D110" s="3">
        <v>617</v>
      </c>
      <c r="E110" s="3">
        <v>4</v>
      </c>
      <c r="F110" s="3">
        <v>15</v>
      </c>
      <c r="G110" s="3">
        <v>6.0000000000000001E-3</v>
      </c>
      <c r="H110" s="3">
        <v>2.4E-2</v>
      </c>
      <c r="I110" s="3">
        <v>0.97599999999999998</v>
      </c>
      <c r="J110" s="3">
        <v>0.99399999999999999</v>
      </c>
      <c r="K110" s="3">
        <v>0.98499999999999999</v>
      </c>
    </row>
    <row r="111" spans="1:11" x14ac:dyDescent="0.25">
      <c r="A111" s="72"/>
      <c r="B111" s="3" t="s">
        <v>170</v>
      </c>
      <c r="C111" s="3">
        <v>625</v>
      </c>
      <c r="D111" s="3">
        <v>619</v>
      </c>
      <c r="E111" s="3">
        <v>6</v>
      </c>
      <c r="F111" s="3">
        <v>13</v>
      </c>
      <c r="G111" s="3">
        <v>0.01</v>
      </c>
      <c r="H111" s="3">
        <v>2.1000000000000001E-2</v>
      </c>
      <c r="I111" s="3">
        <v>0.97899999999999998</v>
      </c>
      <c r="J111" s="3">
        <v>0.99</v>
      </c>
      <c r="K111" s="3">
        <v>0.98499999999999999</v>
      </c>
    </row>
    <row r="112" spans="1:11" x14ac:dyDescent="0.25">
      <c r="A112" s="72"/>
      <c r="B112" s="3" t="s">
        <v>140</v>
      </c>
      <c r="C112" s="3">
        <v>625</v>
      </c>
      <c r="D112" s="3">
        <v>620</v>
      </c>
      <c r="E112" s="3">
        <v>5</v>
      </c>
      <c r="F112" s="3">
        <v>12</v>
      </c>
      <c r="G112" s="3">
        <v>8.0000000000000002E-3</v>
      </c>
      <c r="H112" s="3">
        <v>1.9E-2</v>
      </c>
      <c r="I112" s="3">
        <v>0.98099999999999998</v>
      </c>
      <c r="J112" s="3">
        <v>0.99199999999999999</v>
      </c>
      <c r="K112" s="3">
        <v>0.98599999999999999</v>
      </c>
    </row>
    <row r="113" spans="1:11" x14ac:dyDescent="0.25">
      <c r="A113" s="72"/>
      <c r="B113" s="3" t="s">
        <v>171</v>
      </c>
      <c r="C113" s="3">
        <v>622</v>
      </c>
      <c r="D113" s="3">
        <v>614</v>
      </c>
      <c r="E113" s="3">
        <v>8</v>
      </c>
      <c r="F113" s="3">
        <v>18</v>
      </c>
      <c r="G113" s="3">
        <v>1.2999999999999999E-2</v>
      </c>
      <c r="H113" s="3">
        <v>2.8000000000000001E-2</v>
      </c>
      <c r="I113" s="3">
        <v>0.97199999999999998</v>
      </c>
      <c r="J113" s="3">
        <v>0.98699999999999999</v>
      </c>
      <c r="K113" s="3">
        <v>0.97899999999999998</v>
      </c>
    </row>
    <row r="114" spans="1:11" x14ac:dyDescent="0.25">
      <c r="A114" s="72"/>
      <c r="B114" s="3" t="s">
        <v>152</v>
      </c>
      <c r="C114" s="3">
        <v>619</v>
      </c>
      <c r="D114" s="3">
        <v>615</v>
      </c>
      <c r="E114" s="3">
        <v>4</v>
      </c>
      <c r="F114" s="3">
        <v>17</v>
      </c>
      <c r="G114" s="3">
        <v>6.0000000000000001E-3</v>
      </c>
      <c r="H114" s="3">
        <v>2.7E-2</v>
      </c>
      <c r="I114" s="3">
        <v>0.97299999999999998</v>
      </c>
      <c r="J114" s="3">
        <v>0.99399999999999999</v>
      </c>
      <c r="K114" s="3">
        <v>0.98299999999999998</v>
      </c>
    </row>
    <row r="115" spans="1:11" x14ac:dyDescent="0.25">
      <c r="A115" s="72"/>
      <c r="B115" s="3" t="s">
        <v>172</v>
      </c>
      <c r="C115" s="3">
        <v>619</v>
      </c>
      <c r="D115" s="3">
        <v>613</v>
      </c>
      <c r="E115" s="3">
        <v>6</v>
      </c>
      <c r="F115" s="3">
        <v>19</v>
      </c>
      <c r="G115" s="3">
        <v>0.01</v>
      </c>
      <c r="H115" s="3">
        <v>0.03</v>
      </c>
      <c r="I115" s="3">
        <v>0.97</v>
      </c>
      <c r="J115" s="3">
        <v>0.99</v>
      </c>
      <c r="K115" s="3">
        <v>0.98</v>
      </c>
    </row>
    <row r="116" spans="1:11" x14ac:dyDescent="0.25">
      <c r="A116" s="73"/>
      <c r="B116" s="5" t="s">
        <v>146</v>
      </c>
      <c r="C116" s="5">
        <v>617</v>
      </c>
      <c r="D116" s="5">
        <v>614</v>
      </c>
      <c r="E116" s="5">
        <v>3</v>
      </c>
      <c r="F116" s="5">
        <v>18</v>
      </c>
      <c r="G116" s="5">
        <v>5.0000000000000001E-3</v>
      </c>
      <c r="H116" s="5">
        <v>2.8000000000000001E-2</v>
      </c>
      <c r="I116" s="5">
        <v>0.97199999999999998</v>
      </c>
      <c r="J116" s="5">
        <v>0.995</v>
      </c>
      <c r="K116" s="5">
        <v>0.98299999999999998</v>
      </c>
    </row>
    <row r="117" spans="1:11" x14ac:dyDescent="0.25">
      <c r="A117" s="71" t="s">
        <v>9</v>
      </c>
      <c r="B117" s="3" t="s">
        <v>155</v>
      </c>
      <c r="C117" s="3">
        <v>1</v>
      </c>
      <c r="D117" s="3">
        <v>1</v>
      </c>
      <c r="E117" s="3">
        <v>0</v>
      </c>
      <c r="F117" s="3">
        <v>631</v>
      </c>
      <c r="G117" s="3">
        <v>0</v>
      </c>
      <c r="H117" s="3">
        <v>0.998</v>
      </c>
      <c r="I117" s="3">
        <v>2.0000000000000018E-3</v>
      </c>
      <c r="J117" s="3">
        <v>1</v>
      </c>
      <c r="K117" s="3">
        <v>3.0000000000000001E-3</v>
      </c>
    </row>
    <row r="118" spans="1:11" x14ac:dyDescent="0.25">
      <c r="A118" s="72"/>
      <c r="B118" s="3" t="s">
        <v>131</v>
      </c>
      <c r="C118" s="3">
        <v>1</v>
      </c>
      <c r="D118" s="3">
        <v>1</v>
      </c>
      <c r="E118" s="3">
        <v>0</v>
      </c>
      <c r="F118" s="3">
        <v>631</v>
      </c>
      <c r="G118" s="3">
        <v>0</v>
      </c>
      <c r="H118" s="3">
        <v>0.998</v>
      </c>
      <c r="I118" s="3">
        <v>2.0000000000000018E-3</v>
      </c>
      <c r="J118" s="3">
        <v>1</v>
      </c>
      <c r="K118" s="3">
        <v>3.0000000000000001E-3</v>
      </c>
    </row>
    <row r="119" spans="1:11" x14ac:dyDescent="0.25">
      <c r="A119" s="72"/>
      <c r="B119" s="3" t="s">
        <v>173</v>
      </c>
      <c r="C119" s="3">
        <v>15</v>
      </c>
      <c r="D119" s="3">
        <v>7</v>
      </c>
      <c r="E119" s="3">
        <v>8</v>
      </c>
      <c r="F119" s="3">
        <v>625</v>
      </c>
      <c r="G119" s="3">
        <v>0.53300000000000003</v>
      </c>
      <c r="H119" s="3">
        <v>0.98899999999999999</v>
      </c>
      <c r="I119" s="3">
        <v>1.100000000000001E-2</v>
      </c>
      <c r="J119" s="3">
        <v>0.46700000000000003</v>
      </c>
      <c r="K119" s="3">
        <v>2.1999999999999999E-2</v>
      </c>
    </row>
    <row r="120" spans="1:11" x14ac:dyDescent="0.25">
      <c r="A120" s="72"/>
      <c r="B120" s="3" t="s">
        <v>142</v>
      </c>
      <c r="C120" s="3">
        <v>12</v>
      </c>
      <c r="D120" s="3">
        <v>7</v>
      </c>
      <c r="E120" s="3">
        <v>5</v>
      </c>
      <c r="F120" s="3">
        <v>625</v>
      </c>
      <c r="G120" s="3">
        <v>0.41699999999999998</v>
      </c>
      <c r="H120" s="3">
        <v>0.98899999999999999</v>
      </c>
      <c r="I120" s="3">
        <v>1.100000000000001E-2</v>
      </c>
      <c r="J120" s="3">
        <v>0.58299999999999996</v>
      </c>
      <c r="K120" s="3">
        <v>2.1999999999999999E-2</v>
      </c>
    </row>
    <row r="121" spans="1:11" x14ac:dyDescent="0.25">
      <c r="A121" s="72"/>
      <c r="B121" s="3" t="s">
        <v>174</v>
      </c>
      <c r="C121" s="3">
        <v>69</v>
      </c>
      <c r="D121" s="3">
        <v>34</v>
      </c>
      <c r="E121" s="3">
        <v>35</v>
      </c>
      <c r="F121" s="3">
        <v>598</v>
      </c>
      <c r="G121" s="3">
        <v>0.50700000000000001</v>
      </c>
      <c r="H121" s="3">
        <v>0.94599999999999995</v>
      </c>
      <c r="I121" s="3">
        <v>5.4000000000000048E-2</v>
      </c>
      <c r="J121" s="3">
        <v>0.49299999999999999</v>
      </c>
      <c r="K121" s="3">
        <v>9.7000000000000003E-2</v>
      </c>
    </row>
    <row r="122" spans="1:11" x14ac:dyDescent="0.25">
      <c r="A122" s="72"/>
      <c r="B122" s="3" t="s">
        <v>154</v>
      </c>
      <c r="C122" s="3">
        <v>60</v>
      </c>
      <c r="D122" s="3">
        <v>36</v>
      </c>
      <c r="E122" s="3">
        <v>24</v>
      </c>
      <c r="F122" s="3">
        <v>596</v>
      </c>
      <c r="G122" s="3">
        <v>0.4</v>
      </c>
      <c r="H122" s="3">
        <v>0.94299999999999995</v>
      </c>
      <c r="I122" s="3">
        <v>5.7000000000000051E-2</v>
      </c>
      <c r="J122" s="3">
        <v>0.6</v>
      </c>
      <c r="K122" s="3">
        <v>0.104</v>
      </c>
    </row>
    <row r="123" spans="1:11" x14ac:dyDescent="0.25">
      <c r="A123" s="72"/>
      <c r="B123" s="3" t="s">
        <v>175</v>
      </c>
      <c r="C123" s="3">
        <v>168</v>
      </c>
      <c r="D123" s="3">
        <v>117</v>
      </c>
      <c r="E123" s="3">
        <v>51</v>
      </c>
      <c r="F123" s="3">
        <v>515</v>
      </c>
      <c r="G123" s="3">
        <v>0.30399999999999999</v>
      </c>
      <c r="H123" s="3">
        <v>0.81499999999999995</v>
      </c>
      <c r="I123" s="3">
        <v>0.18500000000000005</v>
      </c>
      <c r="J123" s="3">
        <v>0.69599999999999995</v>
      </c>
      <c r="K123" s="3">
        <v>0.29299999999999998</v>
      </c>
    </row>
    <row r="124" spans="1:11" x14ac:dyDescent="0.25">
      <c r="A124" s="72"/>
      <c r="B124" s="3" t="s">
        <v>147</v>
      </c>
      <c r="C124" s="3">
        <v>161</v>
      </c>
      <c r="D124" s="3">
        <v>109</v>
      </c>
      <c r="E124" s="3">
        <v>52</v>
      </c>
      <c r="F124" s="3">
        <v>523</v>
      </c>
      <c r="G124" s="3">
        <v>0.32300000000000001</v>
      </c>
      <c r="H124" s="3">
        <v>0.82799999999999996</v>
      </c>
      <c r="I124" s="3">
        <v>0.17200000000000004</v>
      </c>
      <c r="J124" s="3">
        <v>0.67700000000000005</v>
      </c>
      <c r="K124" s="3">
        <v>0.27500000000000002</v>
      </c>
    </row>
    <row r="125" spans="1:11" x14ac:dyDescent="0.25">
      <c r="A125" s="72"/>
      <c r="B125" s="3" t="s">
        <v>156</v>
      </c>
      <c r="C125" s="3">
        <v>13</v>
      </c>
      <c r="D125" s="3">
        <v>12</v>
      </c>
      <c r="E125" s="3">
        <v>1</v>
      </c>
      <c r="F125" s="3">
        <v>620</v>
      </c>
      <c r="G125" s="3">
        <v>7.6999999999999999E-2</v>
      </c>
      <c r="H125" s="3">
        <v>0.98099999999999998</v>
      </c>
      <c r="I125" s="3">
        <v>1.9000000000000017E-2</v>
      </c>
      <c r="J125" s="3">
        <v>0.92300000000000004</v>
      </c>
      <c r="K125" s="3">
        <v>3.6999999999999998E-2</v>
      </c>
    </row>
    <row r="126" spans="1:11" x14ac:dyDescent="0.25">
      <c r="A126" s="72"/>
      <c r="B126" s="3" t="s">
        <v>132</v>
      </c>
      <c r="C126" s="3">
        <v>13</v>
      </c>
      <c r="D126" s="3">
        <v>12</v>
      </c>
      <c r="E126" s="3">
        <v>1</v>
      </c>
      <c r="F126" s="3">
        <v>620</v>
      </c>
      <c r="G126" s="3">
        <v>7.6999999999999999E-2</v>
      </c>
      <c r="H126" s="3">
        <v>0.98099999999999998</v>
      </c>
      <c r="I126" s="3">
        <v>1.9000000000000017E-2</v>
      </c>
      <c r="J126" s="3">
        <v>0.92300000000000004</v>
      </c>
      <c r="K126" s="3">
        <v>3.6999999999999998E-2</v>
      </c>
    </row>
    <row r="127" spans="1:11" x14ac:dyDescent="0.25">
      <c r="A127" s="72"/>
      <c r="B127" s="3" t="s">
        <v>176</v>
      </c>
      <c r="C127" s="3">
        <v>51</v>
      </c>
      <c r="D127" s="3">
        <v>39</v>
      </c>
      <c r="E127" s="3">
        <v>12</v>
      </c>
      <c r="F127" s="3">
        <v>593</v>
      </c>
      <c r="G127" s="3">
        <v>0.23499999999999999</v>
      </c>
      <c r="H127" s="3">
        <v>0.93799999999999994</v>
      </c>
      <c r="I127" s="3">
        <v>6.2000000000000055E-2</v>
      </c>
      <c r="J127" s="3">
        <v>0.76500000000000001</v>
      </c>
      <c r="K127" s="3">
        <v>0.114</v>
      </c>
    </row>
    <row r="128" spans="1:11" x14ac:dyDescent="0.25">
      <c r="A128" s="72"/>
      <c r="B128" s="3" t="s">
        <v>141</v>
      </c>
      <c r="C128" s="3">
        <v>47</v>
      </c>
      <c r="D128" s="3">
        <v>38</v>
      </c>
      <c r="E128" s="3">
        <v>9</v>
      </c>
      <c r="F128" s="3">
        <v>594</v>
      </c>
      <c r="G128" s="3">
        <v>0.191</v>
      </c>
      <c r="H128" s="3">
        <v>0.94</v>
      </c>
      <c r="I128" s="3">
        <v>6.0000000000000053E-2</v>
      </c>
      <c r="J128" s="3">
        <v>0.80900000000000005</v>
      </c>
      <c r="K128" s="3">
        <v>0.112</v>
      </c>
    </row>
    <row r="129" spans="1:11" x14ac:dyDescent="0.25">
      <c r="A129" s="72"/>
      <c r="B129" s="3" t="s">
        <v>177</v>
      </c>
      <c r="C129" s="3">
        <v>185</v>
      </c>
      <c r="D129" s="3">
        <v>156</v>
      </c>
      <c r="E129" s="3">
        <v>29</v>
      </c>
      <c r="F129" s="3">
        <v>476</v>
      </c>
      <c r="G129" s="3">
        <v>0.157</v>
      </c>
      <c r="H129" s="3">
        <v>0.753</v>
      </c>
      <c r="I129" s="3">
        <v>0.247</v>
      </c>
      <c r="J129" s="3">
        <v>0.84299999999999997</v>
      </c>
      <c r="K129" s="3">
        <v>0.38200000000000001</v>
      </c>
    </row>
    <row r="130" spans="1:11" x14ac:dyDescent="0.25">
      <c r="A130" s="72"/>
      <c r="B130" s="3" t="s">
        <v>153</v>
      </c>
      <c r="C130" s="3">
        <v>173</v>
      </c>
      <c r="D130" s="3">
        <v>151</v>
      </c>
      <c r="E130" s="3">
        <v>22</v>
      </c>
      <c r="F130" s="3">
        <v>481</v>
      </c>
      <c r="G130" s="3">
        <v>0.127</v>
      </c>
      <c r="H130" s="3">
        <v>0.76100000000000001</v>
      </c>
      <c r="I130" s="3">
        <v>0.23899999999999999</v>
      </c>
      <c r="J130" s="3">
        <v>0.873</v>
      </c>
      <c r="K130" s="3">
        <v>0.375</v>
      </c>
    </row>
    <row r="131" spans="1:11" x14ac:dyDescent="0.25">
      <c r="A131" s="72"/>
      <c r="B131" s="3" t="s">
        <v>178</v>
      </c>
      <c r="C131" s="3">
        <v>361</v>
      </c>
      <c r="D131" s="3">
        <v>299</v>
      </c>
      <c r="E131" s="3">
        <v>62</v>
      </c>
      <c r="F131" s="3">
        <v>333</v>
      </c>
      <c r="G131" s="3">
        <v>0.17199999999999999</v>
      </c>
      <c r="H131" s="3">
        <v>0.52700000000000002</v>
      </c>
      <c r="I131" s="3">
        <v>0.47299999999999998</v>
      </c>
      <c r="J131" s="3">
        <v>0.82799999999999996</v>
      </c>
      <c r="K131" s="3">
        <v>0.60199999999999998</v>
      </c>
    </row>
    <row r="132" spans="1:11" x14ac:dyDescent="0.25">
      <c r="A132" s="72"/>
      <c r="B132" s="3" t="s">
        <v>148</v>
      </c>
      <c r="C132" s="3">
        <v>328</v>
      </c>
      <c r="D132" s="3">
        <v>290</v>
      </c>
      <c r="E132" s="3">
        <v>38</v>
      </c>
      <c r="F132" s="3">
        <v>342</v>
      </c>
      <c r="G132" s="3">
        <v>0.11600000000000001</v>
      </c>
      <c r="H132" s="3">
        <v>0.54100000000000004</v>
      </c>
      <c r="I132" s="3">
        <v>0.45899999999999996</v>
      </c>
      <c r="J132" s="3">
        <v>0.88400000000000001</v>
      </c>
      <c r="K132" s="3">
        <v>0.60399999999999998</v>
      </c>
    </row>
    <row r="133" spans="1:11" x14ac:dyDescent="0.25">
      <c r="A133" s="72"/>
      <c r="B133" s="3" t="s">
        <v>157</v>
      </c>
      <c r="C133" s="3">
        <v>103</v>
      </c>
      <c r="D133" s="3">
        <v>94</v>
      </c>
      <c r="E133" s="3">
        <v>9</v>
      </c>
      <c r="F133" s="3">
        <v>538</v>
      </c>
      <c r="G133" s="3">
        <v>8.6999999999999994E-2</v>
      </c>
      <c r="H133" s="3">
        <v>0.85099999999999998</v>
      </c>
      <c r="I133" s="3">
        <v>0.14900000000000002</v>
      </c>
      <c r="J133" s="3">
        <v>0.91300000000000003</v>
      </c>
      <c r="K133" s="3">
        <v>0.25600000000000001</v>
      </c>
    </row>
    <row r="134" spans="1:11" x14ac:dyDescent="0.25">
      <c r="A134" s="72"/>
      <c r="B134" s="3" t="s">
        <v>133</v>
      </c>
      <c r="C134" s="3">
        <v>96</v>
      </c>
      <c r="D134" s="3">
        <v>94</v>
      </c>
      <c r="E134" s="3">
        <v>2</v>
      </c>
      <c r="F134" s="3">
        <v>538</v>
      </c>
      <c r="G134" s="3">
        <v>2.1000000000000001E-2</v>
      </c>
      <c r="H134" s="3">
        <v>0.85099999999999998</v>
      </c>
      <c r="I134" s="3">
        <v>0.14900000000000002</v>
      </c>
      <c r="J134" s="3">
        <v>0.97899999999999998</v>
      </c>
      <c r="K134" s="3">
        <v>0.25800000000000001</v>
      </c>
    </row>
    <row r="135" spans="1:11" x14ac:dyDescent="0.25">
      <c r="A135" s="72"/>
      <c r="B135" s="3" t="s">
        <v>158</v>
      </c>
      <c r="C135" s="3">
        <v>225</v>
      </c>
      <c r="D135" s="3">
        <v>214</v>
      </c>
      <c r="E135" s="3">
        <v>11</v>
      </c>
      <c r="F135" s="3">
        <v>418</v>
      </c>
      <c r="G135" s="3">
        <v>4.9000000000000002E-2</v>
      </c>
      <c r="H135" s="3">
        <v>0.66100000000000003</v>
      </c>
      <c r="I135" s="3">
        <v>0.33899999999999997</v>
      </c>
      <c r="J135" s="3">
        <v>0.95099999999999996</v>
      </c>
      <c r="K135" s="3">
        <v>0.499</v>
      </c>
    </row>
    <row r="136" spans="1:11" x14ac:dyDescent="0.25">
      <c r="A136" s="72"/>
      <c r="B136" s="3" t="s">
        <v>137</v>
      </c>
      <c r="C136" s="3">
        <v>223</v>
      </c>
      <c r="D136" s="3">
        <v>214</v>
      </c>
      <c r="E136" s="3">
        <v>9</v>
      </c>
      <c r="F136" s="3">
        <v>418</v>
      </c>
      <c r="G136" s="3">
        <v>0.04</v>
      </c>
      <c r="H136" s="3">
        <v>0.66100000000000003</v>
      </c>
      <c r="I136" s="3">
        <v>0.33899999999999997</v>
      </c>
      <c r="J136" s="3">
        <v>0.96</v>
      </c>
      <c r="K136" s="3">
        <v>0.501</v>
      </c>
    </row>
    <row r="137" spans="1:11" x14ac:dyDescent="0.25">
      <c r="A137" s="72"/>
      <c r="B137" s="3" t="s">
        <v>159</v>
      </c>
      <c r="C137" s="3">
        <v>426</v>
      </c>
      <c r="D137" s="3">
        <v>391</v>
      </c>
      <c r="E137" s="3">
        <v>35</v>
      </c>
      <c r="F137" s="3">
        <v>241</v>
      </c>
      <c r="G137" s="3">
        <v>8.2000000000000003E-2</v>
      </c>
      <c r="H137" s="3">
        <v>0.38100000000000001</v>
      </c>
      <c r="I137" s="3">
        <v>0.61899999999999999</v>
      </c>
      <c r="J137" s="3">
        <v>0.91800000000000004</v>
      </c>
      <c r="K137" s="3">
        <v>0.73899999999999999</v>
      </c>
    </row>
    <row r="138" spans="1:11" x14ac:dyDescent="0.25">
      <c r="A138" s="72"/>
      <c r="B138" s="3" t="s">
        <v>149</v>
      </c>
      <c r="C138" s="3">
        <v>413</v>
      </c>
      <c r="D138" s="3">
        <v>398</v>
      </c>
      <c r="E138" s="3">
        <v>15</v>
      </c>
      <c r="F138" s="3">
        <v>234</v>
      </c>
      <c r="G138" s="3">
        <v>3.5999999999999997E-2</v>
      </c>
      <c r="H138" s="3">
        <v>0.37</v>
      </c>
      <c r="I138" s="3">
        <v>0.63</v>
      </c>
      <c r="J138" s="3">
        <v>0.96399999999999997</v>
      </c>
      <c r="K138" s="3">
        <v>0.76200000000000001</v>
      </c>
    </row>
    <row r="139" spans="1:11" x14ac:dyDescent="0.25">
      <c r="A139" s="72"/>
      <c r="B139" s="3" t="s">
        <v>160</v>
      </c>
      <c r="C139" s="3">
        <v>470</v>
      </c>
      <c r="D139" s="3">
        <v>423</v>
      </c>
      <c r="E139" s="3">
        <v>47</v>
      </c>
      <c r="F139" s="3">
        <v>209</v>
      </c>
      <c r="G139" s="3">
        <v>0.1</v>
      </c>
      <c r="H139" s="3">
        <v>0.33100000000000002</v>
      </c>
      <c r="I139" s="3">
        <v>0.66900000000000004</v>
      </c>
      <c r="J139" s="3">
        <v>0.9</v>
      </c>
      <c r="K139" s="3">
        <v>0.76800000000000002</v>
      </c>
    </row>
    <row r="140" spans="1:11" x14ac:dyDescent="0.25">
      <c r="A140" s="72"/>
      <c r="B140" s="3" t="s">
        <v>143</v>
      </c>
      <c r="C140" s="3">
        <v>448</v>
      </c>
      <c r="D140" s="3">
        <v>412</v>
      </c>
      <c r="E140" s="3">
        <v>36</v>
      </c>
      <c r="F140" s="3">
        <v>220</v>
      </c>
      <c r="G140" s="3">
        <v>0.08</v>
      </c>
      <c r="H140" s="3">
        <v>0.34799999999999998</v>
      </c>
      <c r="I140" s="3">
        <v>0.65200000000000002</v>
      </c>
      <c r="J140" s="3">
        <v>0.92</v>
      </c>
      <c r="K140" s="3">
        <v>0.76300000000000001</v>
      </c>
    </row>
    <row r="141" spans="1:11" x14ac:dyDescent="0.25">
      <c r="A141" s="72"/>
      <c r="B141" s="3" t="s">
        <v>161</v>
      </c>
      <c r="C141" s="3">
        <v>257</v>
      </c>
      <c r="D141" s="3">
        <v>256</v>
      </c>
      <c r="E141" s="3">
        <v>1</v>
      </c>
      <c r="F141" s="3">
        <v>376</v>
      </c>
      <c r="G141" s="3">
        <v>4.0000000000000001E-3</v>
      </c>
      <c r="H141" s="3">
        <v>0.59499999999999997</v>
      </c>
      <c r="I141" s="3">
        <v>0.40500000000000003</v>
      </c>
      <c r="J141" s="3">
        <v>0.996</v>
      </c>
      <c r="K141" s="3">
        <v>0.57599999999999996</v>
      </c>
    </row>
    <row r="142" spans="1:11" x14ac:dyDescent="0.25">
      <c r="A142" s="72"/>
      <c r="B142" s="3" t="s">
        <v>134</v>
      </c>
      <c r="C142" s="3">
        <v>254</v>
      </c>
      <c r="D142" s="3">
        <v>253</v>
      </c>
      <c r="E142" s="3">
        <v>1</v>
      </c>
      <c r="F142" s="3">
        <v>379</v>
      </c>
      <c r="G142" s="3">
        <v>4.0000000000000001E-3</v>
      </c>
      <c r="H142" s="3">
        <v>0.6</v>
      </c>
      <c r="I142" s="3">
        <v>0.4</v>
      </c>
      <c r="J142" s="3">
        <v>0.996</v>
      </c>
      <c r="K142" s="3">
        <v>0.57099999999999995</v>
      </c>
    </row>
    <row r="143" spans="1:11" x14ac:dyDescent="0.25">
      <c r="A143" s="72"/>
      <c r="B143" s="3" t="s">
        <v>162</v>
      </c>
      <c r="C143" s="3">
        <v>401</v>
      </c>
      <c r="D143" s="3">
        <v>385</v>
      </c>
      <c r="E143" s="3">
        <v>16</v>
      </c>
      <c r="F143" s="3">
        <v>247</v>
      </c>
      <c r="G143" s="3">
        <v>0.04</v>
      </c>
      <c r="H143" s="3">
        <v>0.39100000000000001</v>
      </c>
      <c r="I143" s="3">
        <v>0.60899999999999999</v>
      </c>
      <c r="J143" s="3">
        <v>0.96</v>
      </c>
      <c r="K143" s="3">
        <v>0.745</v>
      </c>
    </row>
    <row r="144" spans="1:11" x14ac:dyDescent="0.25">
      <c r="A144" s="72"/>
      <c r="B144" s="3" t="s">
        <v>138</v>
      </c>
      <c r="C144" s="3">
        <v>398</v>
      </c>
      <c r="D144" s="3">
        <v>385</v>
      </c>
      <c r="E144" s="3">
        <v>13</v>
      </c>
      <c r="F144" s="3">
        <v>247</v>
      </c>
      <c r="G144" s="3">
        <v>3.3000000000000002E-2</v>
      </c>
      <c r="H144" s="3">
        <v>0.39100000000000001</v>
      </c>
      <c r="I144" s="3">
        <v>0.60899999999999999</v>
      </c>
      <c r="J144" s="3">
        <v>0.96699999999999997</v>
      </c>
      <c r="K144" s="3">
        <v>0.748</v>
      </c>
    </row>
    <row r="145" spans="1:11" x14ac:dyDescent="0.25">
      <c r="A145" s="72"/>
      <c r="B145" s="3" t="s">
        <v>163</v>
      </c>
      <c r="C145" s="3">
        <v>483</v>
      </c>
      <c r="D145" s="3">
        <v>457</v>
      </c>
      <c r="E145" s="3">
        <v>26</v>
      </c>
      <c r="F145" s="3">
        <v>175</v>
      </c>
      <c r="G145" s="3">
        <v>5.3999999999999999E-2</v>
      </c>
      <c r="H145" s="3">
        <v>0.27700000000000002</v>
      </c>
      <c r="I145" s="3">
        <v>0.72299999999999998</v>
      </c>
      <c r="J145" s="3">
        <v>0.94599999999999995</v>
      </c>
      <c r="K145" s="3">
        <v>0.82</v>
      </c>
    </row>
    <row r="146" spans="1:11" x14ac:dyDescent="0.25">
      <c r="A146" s="72"/>
      <c r="B146" s="3" t="s">
        <v>150</v>
      </c>
      <c r="C146" s="3">
        <v>476</v>
      </c>
      <c r="D146" s="3">
        <v>457</v>
      </c>
      <c r="E146" s="3">
        <v>19</v>
      </c>
      <c r="F146" s="3">
        <v>175</v>
      </c>
      <c r="G146" s="3">
        <v>0.04</v>
      </c>
      <c r="H146" s="3">
        <v>0.27700000000000002</v>
      </c>
      <c r="I146" s="3">
        <v>0.72299999999999998</v>
      </c>
      <c r="J146" s="3">
        <v>0.96</v>
      </c>
      <c r="K146" s="3">
        <v>0.82499999999999996</v>
      </c>
    </row>
    <row r="147" spans="1:11" x14ac:dyDescent="0.25">
      <c r="A147" s="72"/>
      <c r="B147" s="3" t="s">
        <v>164</v>
      </c>
      <c r="C147" s="3">
        <v>492</v>
      </c>
      <c r="D147" s="3">
        <v>442</v>
      </c>
      <c r="E147" s="3">
        <v>50</v>
      </c>
      <c r="F147" s="3">
        <v>190</v>
      </c>
      <c r="G147" s="3">
        <v>0.10199999999999999</v>
      </c>
      <c r="H147" s="3">
        <v>0.30099999999999999</v>
      </c>
      <c r="I147" s="3">
        <v>0.69900000000000007</v>
      </c>
      <c r="J147" s="3">
        <v>0.89800000000000002</v>
      </c>
      <c r="K147" s="3">
        <v>0.78600000000000003</v>
      </c>
    </row>
    <row r="148" spans="1:11" x14ac:dyDescent="0.25">
      <c r="A148" s="72"/>
      <c r="B148" s="3" t="s">
        <v>144</v>
      </c>
      <c r="C148" s="3">
        <v>494</v>
      </c>
      <c r="D148" s="3">
        <v>450</v>
      </c>
      <c r="E148" s="3">
        <v>44</v>
      </c>
      <c r="F148" s="3">
        <v>182</v>
      </c>
      <c r="G148" s="3">
        <v>8.8999999999999996E-2</v>
      </c>
      <c r="H148" s="3">
        <v>0.28799999999999998</v>
      </c>
      <c r="I148" s="3">
        <v>0.71199999999999997</v>
      </c>
      <c r="J148" s="3">
        <v>0.91100000000000003</v>
      </c>
      <c r="K148" s="3">
        <v>0.79900000000000004</v>
      </c>
    </row>
    <row r="149" spans="1:11" x14ac:dyDescent="0.25">
      <c r="A149" s="72"/>
      <c r="B149" s="3" t="s">
        <v>165</v>
      </c>
      <c r="C149" s="3">
        <v>447</v>
      </c>
      <c r="D149" s="3">
        <v>444</v>
      </c>
      <c r="E149" s="3">
        <v>3</v>
      </c>
      <c r="F149" s="3">
        <v>188</v>
      </c>
      <c r="G149" s="3">
        <v>7.0000000000000001E-3</v>
      </c>
      <c r="H149" s="3">
        <v>0.29699999999999999</v>
      </c>
      <c r="I149" s="3">
        <v>0.70300000000000007</v>
      </c>
      <c r="J149" s="3">
        <v>0.99299999999999999</v>
      </c>
      <c r="K149" s="3">
        <v>0.82299999999999995</v>
      </c>
    </row>
    <row r="150" spans="1:11" x14ac:dyDescent="0.25">
      <c r="A150" s="72"/>
      <c r="B150" s="3" t="s">
        <v>135</v>
      </c>
      <c r="C150" s="3">
        <v>441</v>
      </c>
      <c r="D150" s="3">
        <v>439</v>
      </c>
      <c r="E150" s="3">
        <v>2</v>
      </c>
      <c r="F150" s="3">
        <v>193</v>
      </c>
      <c r="G150" s="3">
        <v>5.0000000000000001E-3</v>
      </c>
      <c r="H150" s="3">
        <v>0.30499999999999999</v>
      </c>
      <c r="I150" s="3">
        <v>0.69500000000000006</v>
      </c>
      <c r="J150" s="3">
        <v>0.995</v>
      </c>
      <c r="K150" s="3">
        <v>0.81799999999999995</v>
      </c>
    </row>
    <row r="151" spans="1:11" x14ac:dyDescent="0.25">
      <c r="A151" s="72"/>
      <c r="B151" s="3" t="s">
        <v>166</v>
      </c>
      <c r="C151" s="3">
        <v>491</v>
      </c>
      <c r="D151" s="3">
        <v>482</v>
      </c>
      <c r="E151" s="3">
        <v>9</v>
      </c>
      <c r="F151" s="3">
        <v>150</v>
      </c>
      <c r="G151" s="3">
        <v>1.7999999999999999E-2</v>
      </c>
      <c r="H151" s="3">
        <v>0.23699999999999999</v>
      </c>
      <c r="I151" s="3">
        <v>0.76300000000000001</v>
      </c>
      <c r="J151" s="3">
        <v>0.98199999999999998</v>
      </c>
      <c r="K151" s="3">
        <v>0.85799999999999998</v>
      </c>
    </row>
    <row r="152" spans="1:11" x14ac:dyDescent="0.25">
      <c r="A152" s="72"/>
      <c r="B152" s="3" t="s">
        <v>139</v>
      </c>
      <c r="C152" s="3">
        <v>485</v>
      </c>
      <c r="D152" s="3">
        <v>480</v>
      </c>
      <c r="E152" s="3">
        <v>5</v>
      </c>
      <c r="F152" s="3">
        <v>152</v>
      </c>
      <c r="G152" s="3">
        <v>0.01</v>
      </c>
      <c r="H152" s="3">
        <v>0.24099999999999999</v>
      </c>
      <c r="I152" s="3">
        <v>0.75900000000000001</v>
      </c>
      <c r="J152" s="3">
        <v>0.99</v>
      </c>
      <c r="K152" s="3">
        <v>0.85899999999999999</v>
      </c>
    </row>
    <row r="153" spans="1:11" x14ac:dyDescent="0.25">
      <c r="A153" s="72"/>
      <c r="B153" s="3" t="s">
        <v>167</v>
      </c>
      <c r="C153" s="3">
        <v>484</v>
      </c>
      <c r="D153" s="3">
        <v>460</v>
      </c>
      <c r="E153" s="3">
        <v>24</v>
      </c>
      <c r="F153" s="3">
        <v>172</v>
      </c>
      <c r="G153" s="3">
        <v>0.05</v>
      </c>
      <c r="H153" s="3">
        <v>0.27200000000000002</v>
      </c>
      <c r="I153" s="3">
        <v>0.72799999999999998</v>
      </c>
      <c r="J153" s="3">
        <v>0.95</v>
      </c>
      <c r="K153" s="3">
        <v>0.82399999999999995</v>
      </c>
    </row>
    <row r="154" spans="1:11" x14ac:dyDescent="0.25">
      <c r="A154" s="72"/>
      <c r="B154" s="3" t="s">
        <v>151</v>
      </c>
      <c r="C154" s="3">
        <v>483</v>
      </c>
      <c r="D154" s="3">
        <v>465</v>
      </c>
      <c r="E154" s="3">
        <v>18</v>
      </c>
      <c r="F154" s="3">
        <v>167</v>
      </c>
      <c r="G154" s="3">
        <v>3.6999999999999998E-2</v>
      </c>
      <c r="H154" s="3">
        <v>0.26400000000000001</v>
      </c>
      <c r="I154" s="3">
        <v>0.73599999999999999</v>
      </c>
      <c r="J154" s="3">
        <v>0.96299999999999997</v>
      </c>
      <c r="K154" s="3">
        <v>0.83399999999999996</v>
      </c>
    </row>
    <row r="155" spans="1:11" x14ac:dyDescent="0.25">
      <c r="A155" s="72"/>
      <c r="B155" s="3" t="s">
        <v>168</v>
      </c>
      <c r="C155" s="3">
        <v>471</v>
      </c>
      <c r="D155" s="3">
        <v>430</v>
      </c>
      <c r="E155" s="3">
        <v>41</v>
      </c>
      <c r="F155" s="3">
        <v>202</v>
      </c>
      <c r="G155" s="3">
        <v>8.6999999999999994E-2</v>
      </c>
      <c r="H155" s="3">
        <v>0.32</v>
      </c>
      <c r="I155" s="3">
        <v>0.67999999999999994</v>
      </c>
      <c r="J155" s="3">
        <v>0.91300000000000003</v>
      </c>
      <c r="K155" s="3">
        <v>0.78</v>
      </c>
    </row>
    <row r="156" spans="1:11" x14ac:dyDescent="0.25">
      <c r="A156" s="72"/>
      <c r="B156" s="3" t="s">
        <v>145</v>
      </c>
      <c r="C156" s="3">
        <v>461</v>
      </c>
      <c r="D156" s="3">
        <v>430</v>
      </c>
      <c r="E156" s="3">
        <v>31</v>
      </c>
      <c r="F156" s="3">
        <v>202</v>
      </c>
      <c r="G156" s="3">
        <v>6.7000000000000004E-2</v>
      </c>
      <c r="H156" s="3">
        <v>0.32</v>
      </c>
      <c r="I156" s="3">
        <v>0.67999999999999994</v>
      </c>
      <c r="J156" s="3">
        <v>0.93300000000000005</v>
      </c>
      <c r="K156" s="3">
        <v>0.78700000000000003</v>
      </c>
    </row>
    <row r="157" spans="1:11" x14ac:dyDescent="0.25">
      <c r="A157" s="72"/>
      <c r="B157" s="3" t="s">
        <v>169</v>
      </c>
      <c r="C157" s="3">
        <v>499</v>
      </c>
      <c r="D157" s="3">
        <v>496</v>
      </c>
      <c r="E157" s="3">
        <v>3</v>
      </c>
      <c r="F157" s="3">
        <v>136</v>
      </c>
      <c r="G157" s="3">
        <v>6.0000000000000001E-3</v>
      </c>
      <c r="H157" s="3">
        <v>0.215</v>
      </c>
      <c r="I157" s="3">
        <v>0.78500000000000003</v>
      </c>
      <c r="J157" s="3">
        <v>0.99399999999999999</v>
      </c>
      <c r="K157" s="3">
        <v>0.877</v>
      </c>
    </row>
    <row r="158" spans="1:11" x14ac:dyDescent="0.25">
      <c r="A158" s="72"/>
      <c r="B158" s="3" t="s">
        <v>136</v>
      </c>
      <c r="C158" s="3">
        <v>499</v>
      </c>
      <c r="D158" s="3">
        <v>497</v>
      </c>
      <c r="E158" s="3">
        <v>2</v>
      </c>
      <c r="F158" s="3">
        <v>135</v>
      </c>
      <c r="G158" s="3">
        <v>4.0000000000000001E-3</v>
      </c>
      <c r="H158" s="3">
        <v>0.214</v>
      </c>
      <c r="I158" s="3">
        <v>0.78600000000000003</v>
      </c>
      <c r="J158" s="3">
        <v>0.996</v>
      </c>
      <c r="K158" s="3">
        <v>0.879</v>
      </c>
    </row>
    <row r="159" spans="1:11" x14ac:dyDescent="0.25">
      <c r="A159" s="72"/>
      <c r="B159" s="3" t="s">
        <v>170</v>
      </c>
      <c r="C159" s="3">
        <v>487</v>
      </c>
      <c r="D159" s="3">
        <v>475</v>
      </c>
      <c r="E159" s="3">
        <v>12</v>
      </c>
      <c r="F159" s="3">
        <v>157</v>
      </c>
      <c r="G159" s="3">
        <v>2.5000000000000001E-2</v>
      </c>
      <c r="H159" s="3">
        <v>0.248</v>
      </c>
      <c r="I159" s="3">
        <v>0.752</v>
      </c>
      <c r="J159" s="3">
        <v>0.97499999999999998</v>
      </c>
      <c r="K159" s="3">
        <v>0.84899999999999998</v>
      </c>
    </row>
    <row r="160" spans="1:11" x14ac:dyDescent="0.25">
      <c r="A160" s="72"/>
      <c r="B160" s="3" t="s">
        <v>140</v>
      </c>
      <c r="C160" s="3">
        <v>483</v>
      </c>
      <c r="D160" s="3">
        <v>474</v>
      </c>
      <c r="E160" s="3">
        <v>9</v>
      </c>
      <c r="F160" s="3">
        <v>158</v>
      </c>
      <c r="G160" s="3">
        <v>1.9E-2</v>
      </c>
      <c r="H160" s="3">
        <v>0.25</v>
      </c>
      <c r="I160" s="3">
        <v>0.75</v>
      </c>
      <c r="J160" s="3">
        <v>0.98099999999999998</v>
      </c>
      <c r="K160" s="3">
        <v>0.85</v>
      </c>
    </row>
    <row r="161" spans="1:11" x14ac:dyDescent="0.25">
      <c r="A161" s="72"/>
      <c r="B161" s="3" t="s">
        <v>171</v>
      </c>
      <c r="C161" s="3">
        <v>486</v>
      </c>
      <c r="D161" s="3">
        <v>455</v>
      </c>
      <c r="E161" s="3">
        <v>31</v>
      </c>
      <c r="F161" s="3">
        <v>177</v>
      </c>
      <c r="G161" s="3">
        <v>6.4000000000000001E-2</v>
      </c>
      <c r="H161" s="3">
        <v>0.28000000000000003</v>
      </c>
      <c r="I161" s="3">
        <v>0.72</v>
      </c>
      <c r="J161" s="3">
        <v>0.93600000000000005</v>
      </c>
      <c r="K161" s="3">
        <v>0.81399999999999995</v>
      </c>
    </row>
    <row r="162" spans="1:11" x14ac:dyDescent="0.25">
      <c r="A162" s="72"/>
      <c r="B162" s="3" t="s">
        <v>152</v>
      </c>
      <c r="C162" s="3">
        <v>484</v>
      </c>
      <c r="D162" s="3">
        <v>461</v>
      </c>
      <c r="E162" s="3">
        <v>23</v>
      </c>
      <c r="F162" s="3">
        <v>171</v>
      </c>
      <c r="G162" s="3">
        <v>4.8000000000000001E-2</v>
      </c>
      <c r="H162" s="3">
        <v>0.27100000000000002</v>
      </c>
      <c r="I162" s="3">
        <v>0.72899999999999998</v>
      </c>
      <c r="J162" s="3">
        <v>0.95199999999999996</v>
      </c>
      <c r="K162" s="3">
        <v>0.82599999999999996</v>
      </c>
    </row>
    <row r="163" spans="1:11" x14ac:dyDescent="0.25">
      <c r="A163" s="72"/>
      <c r="B163" s="3" t="s">
        <v>172</v>
      </c>
      <c r="C163" s="3">
        <v>470</v>
      </c>
      <c r="D163" s="3">
        <v>428</v>
      </c>
      <c r="E163" s="3">
        <v>42</v>
      </c>
      <c r="F163" s="3">
        <v>204</v>
      </c>
      <c r="G163" s="3">
        <v>8.8999999999999996E-2</v>
      </c>
      <c r="H163" s="3">
        <v>0.32300000000000001</v>
      </c>
      <c r="I163" s="3">
        <v>0.67700000000000005</v>
      </c>
      <c r="J163" s="3">
        <v>0.91100000000000003</v>
      </c>
      <c r="K163" s="3">
        <v>0.77700000000000002</v>
      </c>
    </row>
    <row r="164" spans="1:11" x14ac:dyDescent="0.25">
      <c r="A164" s="73"/>
      <c r="B164" s="5" t="s">
        <v>146</v>
      </c>
      <c r="C164" s="5">
        <v>461</v>
      </c>
      <c r="D164" s="5">
        <v>428</v>
      </c>
      <c r="E164" s="5">
        <v>33</v>
      </c>
      <c r="F164" s="5">
        <v>204</v>
      </c>
      <c r="G164" s="5">
        <v>7.1999999999999995E-2</v>
      </c>
      <c r="H164" s="5">
        <v>0.32300000000000001</v>
      </c>
      <c r="I164" s="5">
        <v>0.67700000000000005</v>
      </c>
      <c r="J164" s="5">
        <v>0.92800000000000005</v>
      </c>
      <c r="K164" s="5">
        <v>0.78300000000000003</v>
      </c>
    </row>
    <row r="165" spans="1:11" x14ac:dyDescent="0.25">
      <c r="A165" s="71" t="s">
        <v>28</v>
      </c>
      <c r="B165" s="3" t="s">
        <v>175</v>
      </c>
      <c r="C165" s="3">
        <v>1</v>
      </c>
      <c r="D165" s="3">
        <v>0</v>
      </c>
      <c r="E165" s="3">
        <v>1</v>
      </c>
      <c r="F165" s="3">
        <v>632</v>
      </c>
      <c r="G165" s="3">
        <v>1</v>
      </c>
      <c r="H165" s="3">
        <v>1</v>
      </c>
      <c r="I165" s="3">
        <v>0</v>
      </c>
      <c r="J165" s="3">
        <v>0</v>
      </c>
      <c r="K165" s="3">
        <v>0</v>
      </c>
    </row>
    <row r="166" spans="1:11" x14ac:dyDescent="0.25">
      <c r="A166" s="72"/>
      <c r="B166" s="3" t="s">
        <v>156</v>
      </c>
      <c r="C166" s="3">
        <v>1</v>
      </c>
      <c r="D166" s="3">
        <v>0</v>
      </c>
      <c r="E166" s="3">
        <v>1</v>
      </c>
      <c r="F166" s="3">
        <v>632</v>
      </c>
      <c r="G166" s="3">
        <v>1</v>
      </c>
      <c r="H166" s="3">
        <v>1</v>
      </c>
      <c r="I166" s="3">
        <v>0</v>
      </c>
      <c r="J166" s="3">
        <v>0</v>
      </c>
      <c r="K166" s="3">
        <v>0</v>
      </c>
    </row>
    <row r="167" spans="1:11" x14ac:dyDescent="0.25">
      <c r="A167" s="72"/>
      <c r="B167" s="3" t="s">
        <v>132</v>
      </c>
      <c r="C167" s="3">
        <v>2</v>
      </c>
      <c r="D167" s="3">
        <v>0</v>
      </c>
      <c r="E167" s="3">
        <v>2</v>
      </c>
      <c r="F167" s="3">
        <v>632</v>
      </c>
      <c r="G167" s="3">
        <v>1</v>
      </c>
      <c r="H167" s="3">
        <v>1</v>
      </c>
      <c r="I167" s="3">
        <v>0</v>
      </c>
      <c r="J167" s="3">
        <v>0</v>
      </c>
      <c r="K167" s="3">
        <v>0</v>
      </c>
    </row>
    <row r="168" spans="1:11" x14ac:dyDescent="0.25">
      <c r="A168" s="72"/>
      <c r="B168" s="3" t="s">
        <v>141</v>
      </c>
      <c r="C168" s="3">
        <v>1</v>
      </c>
      <c r="D168" s="3">
        <v>0</v>
      </c>
      <c r="E168" s="3">
        <v>1</v>
      </c>
      <c r="F168" s="3">
        <v>632</v>
      </c>
      <c r="G168" s="3">
        <v>1</v>
      </c>
      <c r="H168" s="3">
        <v>1</v>
      </c>
      <c r="I168" s="3">
        <v>0</v>
      </c>
      <c r="J168" s="3">
        <v>0</v>
      </c>
      <c r="K168" s="3">
        <v>0</v>
      </c>
    </row>
    <row r="169" spans="1:11" x14ac:dyDescent="0.25">
      <c r="A169" s="72"/>
      <c r="B169" s="3" t="s">
        <v>178</v>
      </c>
      <c r="C169" s="3">
        <v>1</v>
      </c>
      <c r="D169" s="3">
        <v>0</v>
      </c>
      <c r="E169" s="3">
        <v>1</v>
      </c>
      <c r="F169" s="3">
        <v>632</v>
      </c>
      <c r="G169" s="3">
        <v>1</v>
      </c>
      <c r="H169" s="3">
        <v>1</v>
      </c>
      <c r="I169" s="3">
        <v>0</v>
      </c>
      <c r="J169" s="3">
        <v>0</v>
      </c>
      <c r="K169" s="3">
        <v>0</v>
      </c>
    </row>
    <row r="170" spans="1:11" x14ac:dyDescent="0.25">
      <c r="A170" s="72"/>
      <c r="B170" s="3" t="s">
        <v>161</v>
      </c>
      <c r="C170" s="3">
        <v>2</v>
      </c>
      <c r="D170" s="3">
        <v>2</v>
      </c>
      <c r="E170" s="3">
        <v>0</v>
      </c>
      <c r="F170" s="3">
        <v>630</v>
      </c>
      <c r="G170" s="3">
        <v>0</v>
      </c>
      <c r="H170" s="3">
        <v>0.997</v>
      </c>
      <c r="I170" s="3">
        <v>3.0000000000000027E-3</v>
      </c>
      <c r="J170" s="3">
        <v>1</v>
      </c>
      <c r="K170" s="3">
        <v>6.0000000000000001E-3</v>
      </c>
    </row>
    <row r="171" spans="1:11" x14ac:dyDescent="0.25">
      <c r="A171" s="72"/>
      <c r="B171" s="3" t="s">
        <v>134</v>
      </c>
      <c r="C171" s="3">
        <v>2</v>
      </c>
      <c r="D171" s="3">
        <v>2</v>
      </c>
      <c r="E171" s="3">
        <v>0</v>
      </c>
      <c r="F171" s="3">
        <v>630</v>
      </c>
      <c r="G171" s="3">
        <v>0</v>
      </c>
      <c r="H171" s="3">
        <v>0.997</v>
      </c>
      <c r="I171" s="3">
        <v>3.0000000000000027E-3</v>
      </c>
      <c r="J171" s="3">
        <v>1</v>
      </c>
      <c r="K171" s="3">
        <v>6.0000000000000001E-3</v>
      </c>
    </row>
    <row r="172" spans="1:11" x14ac:dyDescent="0.25">
      <c r="A172" s="72"/>
      <c r="B172" s="3" t="s">
        <v>165</v>
      </c>
      <c r="C172" s="3">
        <v>56</v>
      </c>
      <c r="D172" s="3">
        <v>56</v>
      </c>
      <c r="E172" s="3">
        <v>0</v>
      </c>
      <c r="F172" s="3">
        <v>576</v>
      </c>
      <c r="G172" s="3">
        <v>0</v>
      </c>
      <c r="H172" s="3">
        <v>0.91100000000000003</v>
      </c>
      <c r="I172" s="3">
        <v>8.8999999999999968E-2</v>
      </c>
      <c r="J172" s="3">
        <v>1</v>
      </c>
      <c r="K172" s="3">
        <v>0.16300000000000001</v>
      </c>
    </row>
    <row r="173" spans="1:11" x14ac:dyDescent="0.25">
      <c r="A173" s="72"/>
      <c r="B173" s="3" t="s">
        <v>135</v>
      </c>
      <c r="C173" s="3">
        <v>57</v>
      </c>
      <c r="D173" s="3">
        <v>56</v>
      </c>
      <c r="E173" s="3">
        <v>1</v>
      </c>
      <c r="F173" s="3">
        <v>576</v>
      </c>
      <c r="G173" s="3">
        <v>1.7999999999999999E-2</v>
      </c>
      <c r="H173" s="3">
        <v>0.91100000000000003</v>
      </c>
      <c r="I173" s="3">
        <v>8.8999999999999968E-2</v>
      </c>
      <c r="J173" s="3">
        <v>0.98199999999999998</v>
      </c>
      <c r="K173" s="3">
        <v>0.16300000000000001</v>
      </c>
    </row>
    <row r="174" spans="1:11" x14ac:dyDescent="0.25">
      <c r="A174" s="72"/>
      <c r="B174" s="3" t="s">
        <v>166</v>
      </c>
      <c r="C174" s="3">
        <v>11</v>
      </c>
      <c r="D174" s="3">
        <v>11</v>
      </c>
      <c r="E174" s="3">
        <v>0</v>
      </c>
      <c r="F174" s="3">
        <v>621</v>
      </c>
      <c r="G174" s="3">
        <v>0</v>
      </c>
      <c r="H174" s="3">
        <v>0.98299999999999998</v>
      </c>
      <c r="I174" s="3">
        <v>1.7000000000000015E-2</v>
      </c>
      <c r="J174" s="3">
        <v>1</v>
      </c>
      <c r="K174" s="3">
        <v>3.4000000000000002E-2</v>
      </c>
    </row>
    <row r="175" spans="1:11" x14ac:dyDescent="0.25">
      <c r="A175" s="72"/>
      <c r="B175" s="3" t="s">
        <v>139</v>
      </c>
      <c r="C175" s="3">
        <v>12</v>
      </c>
      <c r="D175" s="3">
        <v>11</v>
      </c>
      <c r="E175" s="3">
        <v>1</v>
      </c>
      <c r="F175" s="3">
        <v>621</v>
      </c>
      <c r="G175" s="3">
        <v>8.3000000000000004E-2</v>
      </c>
      <c r="H175" s="3">
        <v>0.98299999999999998</v>
      </c>
      <c r="I175" s="3">
        <v>1.7000000000000015E-2</v>
      </c>
      <c r="J175" s="3">
        <v>0.91700000000000004</v>
      </c>
      <c r="K175" s="3">
        <v>3.4000000000000002E-2</v>
      </c>
    </row>
    <row r="176" spans="1:11" x14ac:dyDescent="0.25">
      <c r="A176" s="72"/>
      <c r="B176" s="3" t="s">
        <v>167</v>
      </c>
      <c r="C176" s="3">
        <v>15</v>
      </c>
      <c r="D176" s="3">
        <v>15</v>
      </c>
      <c r="E176" s="3">
        <v>0</v>
      </c>
      <c r="F176" s="3">
        <v>617</v>
      </c>
      <c r="G176" s="3">
        <v>0</v>
      </c>
      <c r="H176" s="3">
        <v>0.97599999999999998</v>
      </c>
      <c r="I176" s="3">
        <v>2.4000000000000021E-2</v>
      </c>
      <c r="J176" s="3">
        <v>1</v>
      </c>
      <c r="K176" s="3">
        <v>4.5999999999999999E-2</v>
      </c>
    </row>
    <row r="177" spans="1:11" x14ac:dyDescent="0.25">
      <c r="A177" s="72"/>
      <c r="B177" s="3" t="s">
        <v>151</v>
      </c>
      <c r="C177" s="3">
        <v>16</v>
      </c>
      <c r="D177" s="3">
        <v>15</v>
      </c>
      <c r="E177" s="3">
        <v>1</v>
      </c>
      <c r="F177" s="3">
        <v>617</v>
      </c>
      <c r="G177" s="3">
        <v>6.2E-2</v>
      </c>
      <c r="H177" s="3">
        <v>0.97599999999999998</v>
      </c>
      <c r="I177" s="3">
        <v>2.4000000000000021E-2</v>
      </c>
      <c r="J177" s="3">
        <v>0.93799999999999994</v>
      </c>
      <c r="K177" s="3">
        <v>4.5999999999999999E-2</v>
      </c>
    </row>
    <row r="178" spans="1:11" x14ac:dyDescent="0.25">
      <c r="A178" s="72"/>
      <c r="B178" s="3" t="s">
        <v>168</v>
      </c>
      <c r="C178" s="3">
        <v>61</v>
      </c>
      <c r="D178" s="3">
        <v>61</v>
      </c>
      <c r="E178" s="3">
        <v>0</v>
      </c>
      <c r="F178" s="3">
        <v>571</v>
      </c>
      <c r="G178" s="3">
        <v>0</v>
      </c>
      <c r="H178" s="3">
        <v>0.90300000000000002</v>
      </c>
      <c r="I178" s="3">
        <v>9.6999999999999975E-2</v>
      </c>
      <c r="J178" s="3">
        <v>1</v>
      </c>
      <c r="K178" s="3">
        <v>0.17599999999999999</v>
      </c>
    </row>
    <row r="179" spans="1:11" x14ac:dyDescent="0.25">
      <c r="A179" s="72"/>
      <c r="B179" s="3" t="s">
        <v>145</v>
      </c>
      <c r="C179" s="3">
        <v>61</v>
      </c>
      <c r="D179" s="3">
        <v>61</v>
      </c>
      <c r="E179" s="3">
        <v>0</v>
      </c>
      <c r="F179" s="3">
        <v>571</v>
      </c>
      <c r="G179" s="3">
        <v>0</v>
      </c>
      <c r="H179" s="3">
        <v>0.90300000000000002</v>
      </c>
      <c r="I179" s="3">
        <v>9.6999999999999975E-2</v>
      </c>
      <c r="J179" s="3">
        <v>1</v>
      </c>
      <c r="K179" s="3">
        <v>0.17599999999999999</v>
      </c>
    </row>
    <row r="180" spans="1:11" x14ac:dyDescent="0.25">
      <c r="A180" s="72"/>
      <c r="B180" s="3" t="s">
        <v>169</v>
      </c>
      <c r="C180" s="3">
        <v>531</v>
      </c>
      <c r="D180" s="3">
        <v>531</v>
      </c>
      <c r="E180" s="3">
        <v>0</v>
      </c>
      <c r="F180" s="3">
        <v>101</v>
      </c>
      <c r="G180" s="3">
        <v>0</v>
      </c>
      <c r="H180" s="3">
        <v>0.16</v>
      </c>
      <c r="I180" s="3">
        <v>0.84</v>
      </c>
      <c r="J180" s="3">
        <v>1</v>
      </c>
      <c r="K180" s="3">
        <v>0.91300000000000003</v>
      </c>
    </row>
    <row r="181" spans="1:11" x14ac:dyDescent="0.25">
      <c r="A181" s="72"/>
      <c r="B181" s="3" t="s">
        <v>136</v>
      </c>
      <c r="C181" s="3">
        <v>534</v>
      </c>
      <c r="D181" s="3">
        <v>533</v>
      </c>
      <c r="E181" s="3">
        <v>1</v>
      </c>
      <c r="F181" s="3">
        <v>99</v>
      </c>
      <c r="G181" s="3">
        <v>2E-3</v>
      </c>
      <c r="H181" s="3">
        <v>0.157</v>
      </c>
      <c r="I181" s="3">
        <v>0.84299999999999997</v>
      </c>
      <c r="J181" s="3">
        <v>0.998</v>
      </c>
      <c r="K181" s="3">
        <v>0.91400000000000003</v>
      </c>
    </row>
    <row r="182" spans="1:11" x14ac:dyDescent="0.25">
      <c r="A182" s="72"/>
      <c r="B182" s="3" t="s">
        <v>170</v>
      </c>
      <c r="C182" s="3">
        <v>440</v>
      </c>
      <c r="D182" s="3">
        <v>440</v>
      </c>
      <c r="E182" s="3">
        <v>0</v>
      </c>
      <c r="F182" s="3">
        <v>192</v>
      </c>
      <c r="G182" s="3">
        <v>0</v>
      </c>
      <c r="H182" s="3">
        <v>0.30399999999999999</v>
      </c>
      <c r="I182" s="3">
        <v>0.69599999999999995</v>
      </c>
      <c r="J182" s="3">
        <v>1</v>
      </c>
      <c r="K182" s="3">
        <v>0.82099999999999995</v>
      </c>
    </row>
    <row r="183" spans="1:11" x14ac:dyDescent="0.25">
      <c r="A183" s="72"/>
      <c r="B183" s="3" t="s">
        <v>140</v>
      </c>
      <c r="C183" s="3">
        <v>443</v>
      </c>
      <c r="D183" s="3">
        <v>443</v>
      </c>
      <c r="E183" s="3">
        <v>0</v>
      </c>
      <c r="F183" s="3">
        <v>189</v>
      </c>
      <c r="G183" s="3">
        <v>0</v>
      </c>
      <c r="H183" s="3">
        <v>0.29899999999999999</v>
      </c>
      <c r="I183" s="3">
        <v>0.70100000000000007</v>
      </c>
      <c r="J183" s="3">
        <v>1</v>
      </c>
      <c r="K183" s="3">
        <v>0.82399999999999995</v>
      </c>
    </row>
    <row r="184" spans="1:11" x14ac:dyDescent="0.25">
      <c r="A184" s="72"/>
      <c r="B184" s="3" t="s">
        <v>171</v>
      </c>
      <c r="C184" s="3">
        <v>543</v>
      </c>
      <c r="D184" s="3">
        <v>543</v>
      </c>
      <c r="E184" s="3">
        <v>0</v>
      </c>
      <c r="F184" s="3">
        <v>89</v>
      </c>
      <c r="G184" s="3">
        <v>0</v>
      </c>
      <c r="H184" s="3">
        <v>0.14099999999999999</v>
      </c>
      <c r="I184" s="3">
        <v>0.85899999999999999</v>
      </c>
      <c r="J184" s="3">
        <v>1</v>
      </c>
      <c r="K184" s="3">
        <v>0.92400000000000004</v>
      </c>
    </row>
    <row r="185" spans="1:11" x14ac:dyDescent="0.25">
      <c r="A185" s="72"/>
      <c r="B185" s="3" t="s">
        <v>152</v>
      </c>
      <c r="C185" s="3">
        <v>545</v>
      </c>
      <c r="D185" s="3">
        <v>545</v>
      </c>
      <c r="E185" s="3">
        <v>0</v>
      </c>
      <c r="F185" s="3">
        <v>87</v>
      </c>
      <c r="G185" s="3">
        <v>0</v>
      </c>
      <c r="H185" s="3">
        <v>0.13800000000000001</v>
      </c>
      <c r="I185" s="3">
        <v>0.86199999999999999</v>
      </c>
      <c r="J185" s="3">
        <v>1</v>
      </c>
      <c r="K185" s="3">
        <v>0.92600000000000005</v>
      </c>
    </row>
    <row r="186" spans="1:11" x14ac:dyDescent="0.25">
      <c r="A186" s="72"/>
      <c r="B186" s="3" t="s">
        <v>172</v>
      </c>
      <c r="C186" s="3">
        <v>611</v>
      </c>
      <c r="D186" s="3">
        <v>611</v>
      </c>
      <c r="E186" s="3">
        <v>0</v>
      </c>
      <c r="F186" s="3">
        <v>21</v>
      </c>
      <c r="G186" s="3">
        <v>0</v>
      </c>
      <c r="H186" s="3">
        <v>3.3000000000000002E-2</v>
      </c>
      <c r="I186" s="3">
        <v>0.96699999999999997</v>
      </c>
      <c r="J186" s="3">
        <v>1</v>
      </c>
      <c r="K186" s="3">
        <v>0.98299999999999998</v>
      </c>
    </row>
    <row r="187" spans="1:11" x14ac:dyDescent="0.25">
      <c r="A187" s="73"/>
      <c r="B187" s="5" t="s">
        <v>146</v>
      </c>
      <c r="C187" s="5">
        <v>612</v>
      </c>
      <c r="D187" s="5">
        <v>612</v>
      </c>
      <c r="E187" s="5">
        <v>0</v>
      </c>
      <c r="F187" s="5">
        <v>20</v>
      </c>
      <c r="G187" s="5">
        <v>0</v>
      </c>
      <c r="H187" s="5">
        <v>3.2000000000000001E-2</v>
      </c>
      <c r="I187" s="5">
        <v>0.96799999999999997</v>
      </c>
      <c r="J187" s="5">
        <v>1</v>
      </c>
      <c r="K187" s="5">
        <v>0.98399999999999999</v>
      </c>
    </row>
    <row r="188" spans="1:11" x14ac:dyDescent="0.25">
      <c r="A188" s="71" t="s">
        <v>14</v>
      </c>
      <c r="B188" s="3" t="s">
        <v>155</v>
      </c>
      <c r="C188" s="3">
        <v>18</v>
      </c>
      <c r="D188" s="3">
        <v>0</v>
      </c>
      <c r="E188" s="3">
        <v>18</v>
      </c>
      <c r="F188" s="3">
        <v>632</v>
      </c>
      <c r="G188" s="3">
        <v>1</v>
      </c>
      <c r="H188" s="3">
        <v>1</v>
      </c>
      <c r="I188" s="3">
        <v>0</v>
      </c>
      <c r="J188" s="3">
        <v>0</v>
      </c>
      <c r="K188" s="3">
        <v>0</v>
      </c>
    </row>
    <row r="189" spans="1:11" x14ac:dyDescent="0.25">
      <c r="A189" s="72"/>
      <c r="B189" s="3" t="s">
        <v>131</v>
      </c>
      <c r="C189" s="3">
        <v>20</v>
      </c>
      <c r="D189" s="3">
        <v>0</v>
      </c>
      <c r="E189" s="3">
        <v>20</v>
      </c>
      <c r="F189" s="3">
        <v>632</v>
      </c>
      <c r="G189" s="3">
        <v>1</v>
      </c>
      <c r="H189" s="3">
        <v>1</v>
      </c>
      <c r="I189" s="3">
        <v>0</v>
      </c>
      <c r="J189" s="3">
        <v>0</v>
      </c>
      <c r="K189" s="3">
        <v>0</v>
      </c>
    </row>
    <row r="190" spans="1:11" x14ac:dyDescent="0.25">
      <c r="A190" s="72"/>
      <c r="B190" s="3" t="s">
        <v>173</v>
      </c>
      <c r="C190" s="3">
        <v>25</v>
      </c>
      <c r="D190" s="3">
        <v>4</v>
      </c>
      <c r="E190" s="3">
        <v>21</v>
      </c>
      <c r="F190" s="3">
        <v>628</v>
      </c>
      <c r="G190" s="3">
        <v>0.84</v>
      </c>
      <c r="H190" s="3">
        <v>0.99399999999999999</v>
      </c>
      <c r="I190" s="3">
        <v>6.0000000000000053E-3</v>
      </c>
      <c r="J190" s="3">
        <v>0.16</v>
      </c>
      <c r="K190" s="3">
        <v>1.2E-2</v>
      </c>
    </row>
    <row r="191" spans="1:11" x14ac:dyDescent="0.25">
      <c r="A191" s="72"/>
      <c r="B191" s="3" t="s">
        <v>142</v>
      </c>
      <c r="C191" s="3">
        <v>21</v>
      </c>
      <c r="D191" s="3">
        <v>4</v>
      </c>
      <c r="E191" s="3">
        <v>17</v>
      </c>
      <c r="F191" s="3">
        <v>628</v>
      </c>
      <c r="G191" s="3">
        <v>0.81</v>
      </c>
      <c r="H191" s="3">
        <v>0.99399999999999999</v>
      </c>
      <c r="I191" s="3">
        <v>6.0000000000000053E-3</v>
      </c>
      <c r="J191" s="3">
        <v>0.19</v>
      </c>
      <c r="K191" s="3">
        <v>1.2E-2</v>
      </c>
    </row>
    <row r="192" spans="1:11" x14ac:dyDescent="0.25">
      <c r="A192" s="72"/>
      <c r="B192" s="3" t="s">
        <v>174</v>
      </c>
      <c r="C192" s="3">
        <v>36</v>
      </c>
      <c r="D192" s="3">
        <v>5</v>
      </c>
      <c r="E192" s="3">
        <v>31</v>
      </c>
      <c r="F192" s="3">
        <v>627</v>
      </c>
      <c r="G192" s="3">
        <v>0.86099999999999999</v>
      </c>
      <c r="H192" s="3">
        <v>0.99199999999999999</v>
      </c>
      <c r="I192" s="3">
        <v>8.0000000000000071E-3</v>
      </c>
      <c r="J192" s="3">
        <v>0.13900000000000001</v>
      </c>
      <c r="K192" s="3">
        <v>1.4999999999999999E-2</v>
      </c>
    </row>
    <row r="193" spans="1:11" x14ac:dyDescent="0.25">
      <c r="A193" s="72"/>
      <c r="B193" s="3" t="s">
        <v>154</v>
      </c>
      <c r="C193" s="3">
        <v>41</v>
      </c>
      <c r="D193" s="3">
        <v>8</v>
      </c>
      <c r="E193" s="3">
        <v>33</v>
      </c>
      <c r="F193" s="3">
        <v>624</v>
      </c>
      <c r="G193" s="3">
        <v>0.80500000000000005</v>
      </c>
      <c r="H193" s="3">
        <v>0.98699999999999999</v>
      </c>
      <c r="I193" s="3">
        <v>1.3000000000000012E-2</v>
      </c>
      <c r="J193" s="3">
        <v>0.19500000000000001</v>
      </c>
      <c r="K193" s="3">
        <v>2.4E-2</v>
      </c>
    </row>
    <row r="194" spans="1:11" x14ac:dyDescent="0.25">
      <c r="A194" s="72"/>
      <c r="B194" s="3" t="s">
        <v>175</v>
      </c>
      <c r="C194" s="3">
        <v>51</v>
      </c>
      <c r="D194" s="3">
        <v>4</v>
      </c>
      <c r="E194" s="3">
        <v>47</v>
      </c>
      <c r="F194" s="3">
        <v>628</v>
      </c>
      <c r="G194" s="3">
        <v>0.92200000000000004</v>
      </c>
      <c r="H194" s="3">
        <v>0.99399999999999999</v>
      </c>
      <c r="I194" s="3">
        <v>6.0000000000000053E-3</v>
      </c>
      <c r="J194" s="3">
        <v>7.8E-2</v>
      </c>
      <c r="K194" s="3">
        <v>1.2E-2</v>
      </c>
    </row>
    <row r="195" spans="1:11" x14ac:dyDescent="0.25">
      <c r="A195" s="72"/>
      <c r="B195" s="3" t="s">
        <v>147</v>
      </c>
      <c r="C195" s="3">
        <v>52</v>
      </c>
      <c r="D195" s="3">
        <v>7</v>
      </c>
      <c r="E195" s="3">
        <v>45</v>
      </c>
      <c r="F195" s="3">
        <v>625</v>
      </c>
      <c r="G195" s="3">
        <v>0.86499999999999999</v>
      </c>
      <c r="H195" s="3">
        <v>0.98899999999999999</v>
      </c>
      <c r="I195" s="3">
        <v>1.100000000000001E-2</v>
      </c>
      <c r="J195" s="3">
        <v>0.13500000000000001</v>
      </c>
      <c r="K195" s="3">
        <v>0.02</v>
      </c>
    </row>
    <row r="196" spans="1:11" x14ac:dyDescent="0.25">
      <c r="A196" s="72"/>
      <c r="B196" s="3" t="s">
        <v>156</v>
      </c>
      <c r="C196" s="3">
        <v>29</v>
      </c>
      <c r="D196" s="3">
        <v>14</v>
      </c>
      <c r="E196" s="3">
        <v>15</v>
      </c>
      <c r="F196" s="3">
        <v>618</v>
      </c>
      <c r="G196" s="3">
        <v>0.51700000000000002</v>
      </c>
      <c r="H196" s="3">
        <v>0.97799999999999998</v>
      </c>
      <c r="I196" s="3">
        <v>2.200000000000002E-2</v>
      </c>
      <c r="J196" s="3">
        <v>0.48299999999999998</v>
      </c>
      <c r="K196" s="3">
        <v>4.2000000000000003E-2</v>
      </c>
    </row>
    <row r="197" spans="1:11" x14ac:dyDescent="0.25">
      <c r="A197" s="72"/>
      <c r="B197" s="3" t="s">
        <v>132</v>
      </c>
      <c r="C197" s="3">
        <v>29</v>
      </c>
      <c r="D197" s="3">
        <v>12</v>
      </c>
      <c r="E197" s="3">
        <v>17</v>
      </c>
      <c r="F197" s="3">
        <v>620</v>
      </c>
      <c r="G197" s="3">
        <v>0.58599999999999997</v>
      </c>
      <c r="H197" s="3">
        <v>0.98099999999999998</v>
      </c>
      <c r="I197" s="3">
        <v>1.9000000000000017E-2</v>
      </c>
      <c r="J197" s="3">
        <v>0.41399999999999998</v>
      </c>
      <c r="K197" s="3">
        <v>3.5999999999999997E-2</v>
      </c>
    </row>
    <row r="198" spans="1:11" x14ac:dyDescent="0.25">
      <c r="A198" s="72"/>
      <c r="B198" s="3" t="s">
        <v>176</v>
      </c>
      <c r="C198" s="3">
        <v>31</v>
      </c>
      <c r="D198" s="3">
        <v>22</v>
      </c>
      <c r="E198" s="3">
        <v>9</v>
      </c>
      <c r="F198" s="3">
        <v>610</v>
      </c>
      <c r="G198" s="3">
        <v>0.28999999999999998</v>
      </c>
      <c r="H198" s="3">
        <v>0.96499999999999997</v>
      </c>
      <c r="I198" s="3">
        <v>3.5000000000000031E-2</v>
      </c>
      <c r="J198" s="3">
        <v>0.71</v>
      </c>
      <c r="K198" s="3">
        <v>6.6000000000000003E-2</v>
      </c>
    </row>
    <row r="199" spans="1:11" x14ac:dyDescent="0.25">
      <c r="A199" s="72"/>
      <c r="B199" s="3" t="s">
        <v>141</v>
      </c>
      <c r="C199" s="3">
        <v>38</v>
      </c>
      <c r="D199" s="3">
        <v>29</v>
      </c>
      <c r="E199" s="3">
        <v>9</v>
      </c>
      <c r="F199" s="3">
        <v>603</v>
      </c>
      <c r="G199" s="3">
        <v>0.23699999999999999</v>
      </c>
      <c r="H199" s="3">
        <v>0.95399999999999996</v>
      </c>
      <c r="I199" s="3">
        <v>4.6000000000000041E-2</v>
      </c>
      <c r="J199" s="3">
        <v>0.76300000000000001</v>
      </c>
      <c r="K199" s="3">
        <v>8.6999999999999994E-2</v>
      </c>
    </row>
    <row r="200" spans="1:11" x14ac:dyDescent="0.25">
      <c r="A200" s="72"/>
      <c r="B200" s="3" t="s">
        <v>177</v>
      </c>
      <c r="C200" s="3">
        <v>83</v>
      </c>
      <c r="D200" s="3">
        <v>52</v>
      </c>
      <c r="E200" s="3">
        <v>31</v>
      </c>
      <c r="F200" s="3">
        <v>580</v>
      </c>
      <c r="G200" s="3">
        <v>0.373</v>
      </c>
      <c r="H200" s="3">
        <v>0.91800000000000004</v>
      </c>
      <c r="I200" s="3">
        <v>8.1999999999999962E-2</v>
      </c>
      <c r="J200" s="3">
        <v>0.627</v>
      </c>
      <c r="K200" s="3">
        <v>0.14499999999999999</v>
      </c>
    </row>
    <row r="201" spans="1:11" x14ac:dyDescent="0.25">
      <c r="A201" s="72"/>
      <c r="B201" s="3" t="s">
        <v>153</v>
      </c>
      <c r="C201" s="3">
        <v>94</v>
      </c>
      <c r="D201" s="3">
        <v>67</v>
      </c>
      <c r="E201" s="3">
        <v>27</v>
      </c>
      <c r="F201" s="3">
        <v>565</v>
      </c>
      <c r="G201" s="3">
        <v>0.28699999999999998</v>
      </c>
      <c r="H201" s="3">
        <v>0.89400000000000002</v>
      </c>
      <c r="I201" s="3">
        <v>0.10599999999999998</v>
      </c>
      <c r="J201" s="3">
        <v>0.71299999999999997</v>
      </c>
      <c r="K201" s="3">
        <v>0.185</v>
      </c>
    </row>
    <row r="202" spans="1:11" x14ac:dyDescent="0.25">
      <c r="A202" s="72"/>
      <c r="B202" s="3" t="s">
        <v>178</v>
      </c>
      <c r="C202" s="3">
        <v>129</v>
      </c>
      <c r="D202" s="3">
        <v>78</v>
      </c>
      <c r="E202" s="3">
        <v>51</v>
      </c>
      <c r="F202" s="3">
        <v>554</v>
      </c>
      <c r="G202" s="3">
        <v>0.39500000000000002</v>
      </c>
      <c r="H202" s="3">
        <v>0.877</v>
      </c>
      <c r="I202" s="3">
        <v>0.123</v>
      </c>
      <c r="J202" s="3">
        <v>0.60499999999999998</v>
      </c>
      <c r="K202" s="3">
        <v>0.20499999999999999</v>
      </c>
    </row>
    <row r="203" spans="1:11" x14ac:dyDescent="0.25">
      <c r="A203" s="72"/>
      <c r="B203" s="3" t="s">
        <v>148</v>
      </c>
      <c r="C203" s="3">
        <v>136</v>
      </c>
      <c r="D203" s="3">
        <v>91</v>
      </c>
      <c r="E203" s="3">
        <v>45</v>
      </c>
      <c r="F203" s="3">
        <v>541</v>
      </c>
      <c r="G203" s="3">
        <v>0.33100000000000002</v>
      </c>
      <c r="H203" s="3">
        <v>0.85599999999999998</v>
      </c>
      <c r="I203" s="3">
        <v>0.14400000000000002</v>
      </c>
      <c r="J203" s="3">
        <v>0.66900000000000004</v>
      </c>
      <c r="K203" s="3">
        <v>0.23699999999999999</v>
      </c>
    </row>
    <row r="204" spans="1:11" x14ac:dyDescent="0.25">
      <c r="A204" s="72"/>
      <c r="B204" s="3" t="s">
        <v>157</v>
      </c>
      <c r="C204" s="3">
        <v>92</v>
      </c>
      <c r="D204" s="3">
        <v>81</v>
      </c>
      <c r="E204" s="3">
        <v>11</v>
      </c>
      <c r="F204" s="3">
        <v>551</v>
      </c>
      <c r="G204" s="3">
        <v>0.12</v>
      </c>
      <c r="H204" s="3">
        <v>0.872</v>
      </c>
      <c r="I204" s="3">
        <v>0.128</v>
      </c>
      <c r="J204" s="3">
        <v>0.88</v>
      </c>
      <c r="K204" s="3">
        <v>0.224</v>
      </c>
    </row>
    <row r="205" spans="1:11" x14ac:dyDescent="0.25">
      <c r="A205" s="72"/>
      <c r="B205" s="3" t="s">
        <v>133</v>
      </c>
      <c r="C205" s="3">
        <v>97</v>
      </c>
      <c r="D205" s="3">
        <v>80</v>
      </c>
      <c r="E205" s="3">
        <v>17</v>
      </c>
      <c r="F205" s="3">
        <v>552</v>
      </c>
      <c r="G205" s="3">
        <v>0.17499999999999999</v>
      </c>
      <c r="H205" s="3">
        <v>0.873</v>
      </c>
      <c r="I205" s="3">
        <v>0.127</v>
      </c>
      <c r="J205" s="3">
        <v>0.82499999999999996</v>
      </c>
      <c r="K205" s="3">
        <v>0.219</v>
      </c>
    </row>
    <row r="206" spans="1:11" x14ac:dyDescent="0.25">
      <c r="A206" s="72"/>
      <c r="B206" s="3" t="s">
        <v>158</v>
      </c>
      <c r="C206" s="3">
        <v>197</v>
      </c>
      <c r="D206" s="3">
        <v>177</v>
      </c>
      <c r="E206" s="3">
        <v>20</v>
      </c>
      <c r="F206" s="3">
        <v>455</v>
      </c>
      <c r="G206" s="3">
        <v>0.10199999999999999</v>
      </c>
      <c r="H206" s="3">
        <v>0.72</v>
      </c>
      <c r="I206" s="3">
        <v>0.28000000000000003</v>
      </c>
      <c r="J206" s="3">
        <v>0.89800000000000002</v>
      </c>
      <c r="K206" s="3">
        <v>0.42699999999999999</v>
      </c>
    </row>
    <row r="207" spans="1:11" x14ac:dyDescent="0.25">
      <c r="A207" s="72"/>
      <c r="B207" s="3" t="s">
        <v>137</v>
      </c>
      <c r="C207" s="3">
        <v>208</v>
      </c>
      <c r="D207" s="3">
        <v>194</v>
      </c>
      <c r="E207" s="3">
        <v>14</v>
      </c>
      <c r="F207" s="3">
        <v>438</v>
      </c>
      <c r="G207" s="3">
        <v>6.7000000000000004E-2</v>
      </c>
      <c r="H207" s="3">
        <v>0.69299999999999995</v>
      </c>
      <c r="I207" s="3">
        <v>0.30700000000000005</v>
      </c>
      <c r="J207" s="3">
        <v>0.93300000000000005</v>
      </c>
      <c r="K207" s="3">
        <v>0.46200000000000002</v>
      </c>
    </row>
    <row r="208" spans="1:11" x14ac:dyDescent="0.25">
      <c r="A208" s="72"/>
      <c r="B208" s="3" t="s">
        <v>159</v>
      </c>
      <c r="C208" s="3">
        <v>374</v>
      </c>
      <c r="D208" s="3">
        <v>336</v>
      </c>
      <c r="E208" s="3">
        <v>38</v>
      </c>
      <c r="F208" s="3">
        <v>296</v>
      </c>
      <c r="G208" s="3">
        <v>0.10199999999999999</v>
      </c>
      <c r="H208" s="3">
        <v>0.46800000000000003</v>
      </c>
      <c r="I208" s="3">
        <v>0.53200000000000003</v>
      </c>
      <c r="J208" s="3">
        <v>0.89800000000000002</v>
      </c>
      <c r="K208" s="3">
        <v>0.66800000000000004</v>
      </c>
    </row>
    <row r="209" spans="1:11" x14ac:dyDescent="0.25">
      <c r="A209" s="72"/>
      <c r="B209" s="3" t="s">
        <v>149</v>
      </c>
      <c r="C209" s="3">
        <v>410</v>
      </c>
      <c r="D209" s="3">
        <v>377</v>
      </c>
      <c r="E209" s="3">
        <v>33</v>
      </c>
      <c r="F209" s="3">
        <v>255</v>
      </c>
      <c r="G209" s="3">
        <v>0.08</v>
      </c>
      <c r="H209" s="3">
        <v>0.40300000000000002</v>
      </c>
      <c r="I209" s="3">
        <v>0.59699999999999998</v>
      </c>
      <c r="J209" s="3">
        <v>0.92</v>
      </c>
      <c r="K209" s="3">
        <v>0.72399999999999998</v>
      </c>
    </row>
    <row r="210" spans="1:11" x14ac:dyDescent="0.25">
      <c r="A210" s="72"/>
      <c r="B210" s="3" t="s">
        <v>160</v>
      </c>
      <c r="C210" s="3">
        <v>524</v>
      </c>
      <c r="D210" s="3">
        <v>475</v>
      </c>
      <c r="E210" s="3">
        <v>49</v>
      </c>
      <c r="F210" s="3">
        <v>157</v>
      </c>
      <c r="G210" s="3">
        <v>9.4E-2</v>
      </c>
      <c r="H210" s="3">
        <v>0.248</v>
      </c>
      <c r="I210" s="3">
        <v>0.752</v>
      </c>
      <c r="J210" s="3">
        <v>0.90600000000000003</v>
      </c>
      <c r="K210" s="3">
        <v>0.82199999999999995</v>
      </c>
    </row>
    <row r="211" spans="1:11" x14ac:dyDescent="0.25">
      <c r="A211" s="72"/>
      <c r="B211" s="3" t="s">
        <v>143</v>
      </c>
      <c r="C211" s="3">
        <v>555</v>
      </c>
      <c r="D211" s="3">
        <v>514</v>
      </c>
      <c r="E211" s="3">
        <v>41</v>
      </c>
      <c r="F211" s="3">
        <v>118</v>
      </c>
      <c r="G211" s="3">
        <v>7.3999999999999996E-2</v>
      </c>
      <c r="H211" s="3">
        <v>0.187</v>
      </c>
      <c r="I211" s="3">
        <v>0.81299999999999994</v>
      </c>
      <c r="J211" s="3">
        <v>0.92600000000000005</v>
      </c>
      <c r="K211" s="3">
        <v>0.86599999999999999</v>
      </c>
    </row>
    <row r="212" spans="1:11" x14ac:dyDescent="0.25">
      <c r="A212" s="72"/>
      <c r="B212" s="3" t="s">
        <v>161</v>
      </c>
      <c r="C212" s="3">
        <v>272</v>
      </c>
      <c r="D212" s="3">
        <v>256</v>
      </c>
      <c r="E212" s="3">
        <v>16</v>
      </c>
      <c r="F212" s="3">
        <v>376</v>
      </c>
      <c r="G212" s="3">
        <v>5.8999999999999997E-2</v>
      </c>
      <c r="H212" s="3">
        <v>0.59499999999999997</v>
      </c>
      <c r="I212" s="3">
        <v>0.40500000000000003</v>
      </c>
      <c r="J212" s="3">
        <v>0.94099999999999995</v>
      </c>
      <c r="K212" s="3">
        <v>0.56599999999999995</v>
      </c>
    </row>
    <row r="213" spans="1:11" x14ac:dyDescent="0.25">
      <c r="A213" s="72"/>
      <c r="B213" s="3" t="s">
        <v>134</v>
      </c>
      <c r="C213" s="3">
        <v>275</v>
      </c>
      <c r="D213" s="3">
        <v>259</v>
      </c>
      <c r="E213" s="3">
        <v>16</v>
      </c>
      <c r="F213" s="3">
        <v>373</v>
      </c>
      <c r="G213" s="3">
        <v>5.8000000000000003E-2</v>
      </c>
      <c r="H213" s="3">
        <v>0.59</v>
      </c>
      <c r="I213" s="3">
        <v>0.41000000000000003</v>
      </c>
      <c r="J213" s="3">
        <v>0.94199999999999995</v>
      </c>
      <c r="K213" s="3">
        <v>0.57099999999999995</v>
      </c>
    </row>
    <row r="214" spans="1:11" x14ac:dyDescent="0.25">
      <c r="A214" s="72"/>
      <c r="B214" s="3" t="s">
        <v>162</v>
      </c>
      <c r="C214" s="3">
        <v>450</v>
      </c>
      <c r="D214" s="3">
        <v>435</v>
      </c>
      <c r="E214" s="3">
        <v>15</v>
      </c>
      <c r="F214" s="3">
        <v>197</v>
      </c>
      <c r="G214" s="3">
        <v>3.3000000000000002E-2</v>
      </c>
      <c r="H214" s="3">
        <v>0.312</v>
      </c>
      <c r="I214" s="3">
        <v>0.68799999999999994</v>
      </c>
      <c r="J214" s="3">
        <v>0.96699999999999997</v>
      </c>
      <c r="K214" s="3">
        <v>0.80400000000000005</v>
      </c>
    </row>
    <row r="215" spans="1:11" x14ac:dyDescent="0.25">
      <c r="A215" s="72"/>
      <c r="B215" s="3" t="s">
        <v>138</v>
      </c>
      <c r="C215" s="3">
        <v>471</v>
      </c>
      <c r="D215" s="3">
        <v>453</v>
      </c>
      <c r="E215" s="3">
        <v>18</v>
      </c>
      <c r="F215" s="3">
        <v>179</v>
      </c>
      <c r="G215" s="3">
        <v>3.7999999999999999E-2</v>
      </c>
      <c r="H215" s="3">
        <v>0.28299999999999997</v>
      </c>
      <c r="I215" s="3">
        <v>0.71700000000000008</v>
      </c>
      <c r="J215" s="3">
        <v>0.96199999999999997</v>
      </c>
      <c r="K215" s="3">
        <v>0.82099999999999995</v>
      </c>
    </row>
    <row r="216" spans="1:11" x14ac:dyDescent="0.25">
      <c r="A216" s="72"/>
      <c r="B216" s="3" t="s">
        <v>163</v>
      </c>
      <c r="C216" s="3">
        <v>602</v>
      </c>
      <c r="D216" s="3">
        <v>572</v>
      </c>
      <c r="E216" s="3">
        <v>30</v>
      </c>
      <c r="F216" s="3">
        <v>60</v>
      </c>
      <c r="G216" s="3">
        <v>0.05</v>
      </c>
      <c r="H216" s="3">
        <v>9.5000000000000001E-2</v>
      </c>
      <c r="I216" s="3">
        <v>0.90500000000000003</v>
      </c>
      <c r="J216" s="3">
        <v>0.95</v>
      </c>
      <c r="K216" s="3">
        <v>0.92700000000000005</v>
      </c>
    </row>
    <row r="217" spans="1:11" x14ac:dyDescent="0.25">
      <c r="A217" s="72"/>
      <c r="B217" s="3" t="s">
        <v>150</v>
      </c>
      <c r="C217" s="3">
        <v>623</v>
      </c>
      <c r="D217" s="3">
        <v>585</v>
      </c>
      <c r="E217" s="3">
        <v>38</v>
      </c>
      <c r="F217" s="3">
        <v>47</v>
      </c>
      <c r="G217" s="3">
        <v>6.0999999999999999E-2</v>
      </c>
      <c r="H217" s="3">
        <v>7.3999999999999996E-2</v>
      </c>
      <c r="I217" s="3">
        <v>0.92600000000000005</v>
      </c>
      <c r="J217" s="3">
        <v>0.93899999999999995</v>
      </c>
      <c r="K217" s="3">
        <v>0.93200000000000005</v>
      </c>
    </row>
    <row r="218" spans="1:11" x14ac:dyDescent="0.25">
      <c r="A218" s="72"/>
      <c r="B218" s="3" t="s">
        <v>164</v>
      </c>
      <c r="C218" s="3">
        <v>655</v>
      </c>
      <c r="D218" s="3">
        <v>601</v>
      </c>
      <c r="E218" s="3">
        <v>54</v>
      </c>
      <c r="F218" s="3">
        <v>31</v>
      </c>
      <c r="G218" s="3">
        <v>8.2000000000000003E-2</v>
      </c>
      <c r="H218" s="3">
        <v>4.9000000000000002E-2</v>
      </c>
      <c r="I218" s="3">
        <v>0.95099999999999996</v>
      </c>
      <c r="J218" s="3">
        <v>0.91800000000000004</v>
      </c>
      <c r="K218" s="3">
        <v>0.93400000000000005</v>
      </c>
    </row>
    <row r="219" spans="1:11" x14ac:dyDescent="0.25">
      <c r="A219" s="72"/>
      <c r="B219" s="3" t="s">
        <v>144</v>
      </c>
      <c r="C219" s="3">
        <v>664</v>
      </c>
      <c r="D219" s="3">
        <v>609</v>
      </c>
      <c r="E219" s="3">
        <v>55</v>
      </c>
      <c r="F219" s="3">
        <v>23</v>
      </c>
      <c r="G219" s="3">
        <v>8.3000000000000004E-2</v>
      </c>
      <c r="H219" s="3">
        <v>3.5999999999999997E-2</v>
      </c>
      <c r="I219" s="3">
        <v>0.96399999999999997</v>
      </c>
      <c r="J219" s="3">
        <v>0.91700000000000004</v>
      </c>
      <c r="K219" s="3">
        <v>0.94</v>
      </c>
    </row>
    <row r="220" spans="1:11" x14ac:dyDescent="0.25">
      <c r="A220" s="72"/>
      <c r="B220" s="3" t="s">
        <v>165</v>
      </c>
      <c r="C220" s="3">
        <v>515</v>
      </c>
      <c r="D220" s="3">
        <v>502</v>
      </c>
      <c r="E220" s="3">
        <v>13</v>
      </c>
      <c r="F220" s="3">
        <v>130</v>
      </c>
      <c r="G220" s="3">
        <v>2.5000000000000001E-2</v>
      </c>
      <c r="H220" s="3">
        <v>0.20599999999999999</v>
      </c>
      <c r="I220" s="3">
        <v>0.79400000000000004</v>
      </c>
      <c r="J220" s="3">
        <v>0.97499999999999998</v>
      </c>
      <c r="K220" s="3">
        <v>0.875</v>
      </c>
    </row>
    <row r="221" spans="1:11" x14ac:dyDescent="0.25">
      <c r="A221" s="72"/>
      <c r="B221" s="3" t="s">
        <v>135</v>
      </c>
      <c r="C221" s="3">
        <v>518</v>
      </c>
      <c r="D221" s="3">
        <v>507</v>
      </c>
      <c r="E221" s="3">
        <v>11</v>
      </c>
      <c r="F221" s="3">
        <v>125</v>
      </c>
      <c r="G221" s="3">
        <v>2.1000000000000001E-2</v>
      </c>
      <c r="H221" s="3">
        <v>0.19800000000000001</v>
      </c>
      <c r="I221" s="3">
        <v>0.80200000000000005</v>
      </c>
      <c r="J221" s="3">
        <v>0.97899999999999998</v>
      </c>
      <c r="K221" s="3">
        <v>0.88200000000000001</v>
      </c>
    </row>
    <row r="222" spans="1:11" x14ac:dyDescent="0.25">
      <c r="A222" s="72"/>
      <c r="B222" s="3" t="s">
        <v>166</v>
      </c>
      <c r="C222" s="3">
        <v>611</v>
      </c>
      <c r="D222" s="3">
        <v>596</v>
      </c>
      <c r="E222" s="3">
        <v>15</v>
      </c>
      <c r="F222" s="3">
        <v>36</v>
      </c>
      <c r="G222" s="3">
        <v>2.5000000000000001E-2</v>
      </c>
      <c r="H222" s="3">
        <v>5.7000000000000002E-2</v>
      </c>
      <c r="I222" s="3">
        <v>0.94299999999999995</v>
      </c>
      <c r="J222" s="3">
        <v>0.97499999999999998</v>
      </c>
      <c r="K222" s="3">
        <v>0.95899999999999996</v>
      </c>
    </row>
    <row r="223" spans="1:11" x14ac:dyDescent="0.25">
      <c r="A223" s="72"/>
      <c r="B223" s="3" t="s">
        <v>139</v>
      </c>
      <c r="C223" s="3">
        <v>615</v>
      </c>
      <c r="D223" s="3">
        <v>597</v>
      </c>
      <c r="E223" s="3">
        <v>18</v>
      </c>
      <c r="F223" s="3">
        <v>35</v>
      </c>
      <c r="G223" s="3">
        <v>2.9000000000000001E-2</v>
      </c>
      <c r="H223" s="3">
        <v>5.5E-2</v>
      </c>
      <c r="I223" s="3">
        <v>0.94499999999999995</v>
      </c>
      <c r="J223" s="3">
        <v>0.97099999999999997</v>
      </c>
      <c r="K223" s="3">
        <v>0.95699999999999996</v>
      </c>
    </row>
    <row r="224" spans="1:11" x14ac:dyDescent="0.25">
      <c r="A224" s="72"/>
      <c r="B224" s="3" t="s">
        <v>167</v>
      </c>
      <c r="C224" s="3">
        <v>652</v>
      </c>
      <c r="D224" s="3">
        <v>614</v>
      </c>
      <c r="E224" s="3">
        <v>38</v>
      </c>
      <c r="F224" s="3">
        <v>18</v>
      </c>
      <c r="G224" s="3">
        <v>5.8000000000000003E-2</v>
      </c>
      <c r="H224" s="3">
        <v>2.8000000000000001E-2</v>
      </c>
      <c r="I224" s="3">
        <v>0.97199999999999998</v>
      </c>
      <c r="J224" s="3">
        <v>0.94199999999999995</v>
      </c>
      <c r="K224" s="3">
        <v>0.95599999999999996</v>
      </c>
    </row>
    <row r="225" spans="1:11" x14ac:dyDescent="0.25">
      <c r="A225" s="72"/>
      <c r="B225" s="3" t="s">
        <v>151</v>
      </c>
      <c r="C225" s="3">
        <v>656</v>
      </c>
      <c r="D225" s="3">
        <v>617</v>
      </c>
      <c r="E225" s="3">
        <v>39</v>
      </c>
      <c r="F225" s="3">
        <v>15</v>
      </c>
      <c r="G225" s="3">
        <v>5.8999999999999997E-2</v>
      </c>
      <c r="H225" s="3">
        <v>2.4E-2</v>
      </c>
      <c r="I225" s="3">
        <v>0.97599999999999998</v>
      </c>
      <c r="J225" s="3">
        <v>0.94099999999999995</v>
      </c>
      <c r="K225" s="3">
        <v>0.95799999999999996</v>
      </c>
    </row>
    <row r="226" spans="1:11" x14ac:dyDescent="0.25">
      <c r="A226" s="72"/>
      <c r="B226" s="3" t="s">
        <v>168</v>
      </c>
      <c r="C226" s="3">
        <v>670</v>
      </c>
      <c r="D226" s="3">
        <v>617</v>
      </c>
      <c r="E226" s="3">
        <v>53</v>
      </c>
      <c r="F226" s="3">
        <v>15</v>
      </c>
      <c r="G226" s="3">
        <v>7.9000000000000001E-2</v>
      </c>
      <c r="H226" s="3">
        <v>2.4E-2</v>
      </c>
      <c r="I226" s="3">
        <v>0.97599999999999998</v>
      </c>
      <c r="J226" s="3">
        <v>0.92100000000000004</v>
      </c>
      <c r="K226" s="3">
        <v>0.94799999999999995</v>
      </c>
    </row>
    <row r="227" spans="1:11" x14ac:dyDescent="0.25">
      <c r="A227" s="72"/>
      <c r="B227" s="3" t="s">
        <v>145</v>
      </c>
      <c r="C227" s="3">
        <v>664</v>
      </c>
      <c r="D227" s="3">
        <v>622</v>
      </c>
      <c r="E227" s="3">
        <v>42</v>
      </c>
      <c r="F227" s="3">
        <v>10</v>
      </c>
      <c r="G227" s="3">
        <v>6.3E-2</v>
      </c>
      <c r="H227" s="3">
        <v>1.6E-2</v>
      </c>
      <c r="I227" s="3">
        <v>0.98399999999999999</v>
      </c>
      <c r="J227" s="3">
        <v>0.93700000000000006</v>
      </c>
      <c r="K227" s="3">
        <v>0.96</v>
      </c>
    </row>
    <row r="228" spans="1:11" x14ac:dyDescent="0.25">
      <c r="A228" s="72"/>
      <c r="B228" s="3" t="s">
        <v>169</v>
      </c>
      <c r="C228" s="3">
        <v>624</v>
      </c>
      <c r="D228" s="3">
        <v>617</v>
      </c>
      <c r="E228" s="3">
        <v>7</v>
      </c>
      <c r="F228" s="3">
        <v>15</v>
      </c>
      <c r="G228" s="3">
        <v>1.0999999999999999E-2</v>
      </c>
      <c r="H228" s="3">
        <v>2.4E-2</v>
      </c>
      <c r="I228" s="3">
        <v>0.97599999999999998</v>
      </c>
      <c r="J228" s="3">
        <v>0.98899999999999999</v>
      </c>
      <c r="K228" s="3">
        <v>0.98199999999999998</v>
      </c>
    </row>
    <row r="229" spans="1:11" x14ac:dyDescent="0.25">
      <c r="A229" s="72"/>
      <c r="B229" s="3" t="s">
        <v>136</v>
      </c>
      <c r="C229" s="3">
        <v>632</v>
      </c>
      <c r="D229" s="3">
        <v>622</v>
      </c>
      <c r="E229" s="3">
        <v>10</v>
      </c>
      <c r="F229" s="3">
        <v>10</v>
      </c>
      <c r="G229" s="3">
        <v>1.6E-2</v>
      </c>
      <c r="H229" s="3">
        <v>1.6E-2</v>
      </c>
      <c r="I229" s="3">
        <v>0.98399999999999999</v>
      </c>
      <c r="J229" s="3">
        <v>0.98399999999999999</v>
      </c>
      <c r="K229" s="3">
        <v>0.98399999999999999</v>
      </c>
    </row>
    <row r="230" spans="1:11" x14ac:dyDescent="0.25">
      <c r="A230" s="72"/>
      <c r="B230" s="3" t="s">
        <v>170</v>
      </c>
      <c r="C230" s="3">
        <v>640</v>
      </c>
      <c r="D230" s="3">
        <v>623</v>
      </c>
      <c r="E230" s="3">
        <v>17</v>
      </c>
      <c r="F230" s="3">
        <v>9</v>
      </c>
      <c r="G230" s="3">
        <v>2.7E-2</v>
      </c>
      <c r="H230" s="3">
        <v>1.4E-2</v>
      </c>
      <c r="I230" s="3">
        <v>0.98599999999999999</v>
      </c>
      <c r="J230" s="3">
        <v>0.97299999999999998</v>
      </c>
      <c r="K230" s="3">
        <v>0.98</v>
      </c>
    </row>
    <row r="231" spans="1:11" x14ac:dyDescent="0.25">
      <c r="A231" s="72"/>
      <c r="B231" s="3" t="s">
        <v>140</v>
      </c>
      <c r="C231" s="3">
        <v>640</v>
      </c>
      <c r="D231" s="3">
        <v>626</v>
      </c>
      <c r="E231" s="3">
        <v>14</v>
      </c>
      <c r="F231" s="3">
        <v>6</v>
      </c>
      <c r="G231" s="3">
        <v>2.1999999999999999E-2</v>
      </c>
      <c r="H231" s="3">
        <v>8.9999999999999993E-3</v>
      </c>
      <c r="I231" s="3">
        <v>0.99099999999999999</v>
      </c>
      <c r="J231" s="3">
        <v>0.97799999999999998</v>
      </c>
      <c r="K231" s="3">
        <v>0.98399999999999999</v>
      </c>
    </row>
    <row r="232" spans="1:11" x14ac:dyDescent="0.25">
      <c r="A232" s="72"/>
      <c r="B232" s="3" t="s">
        <v>171</v>
      </c>
      <c r="C232" s="3">
        <v>658</v>
      </c>
      <c r="D232" s="3">
        <v>625</v>
      </c>
      <c r="E232" s="3">
        <v>33</v>
      </c>
      <c r="F232" s="3">
        <v>7</v>
      </c>
      <c r="G232" s="3">
        <v>0.05</v>
      </c>
      <c r="H232" s="3">
        <v>1.0999999999999999E-2</v>
      </c>
      <c r="I232" s="3">
        <v>0.98899999999999999</v>
      </c>
      <c r="J232" s="3">
        <v>0.95</v>
      </c>
      <c r="K232" s="3">
        <v>0.96899999999999997</v>
      </c>
    </row>
    <row r="233" spans="1:11" x14ac:dyDescent="0.25">
      <c r="A233" s="72"/>
      <c r="B233" s="3" t="s">
        <v>152</v>
      </c>
      <c r="C233" s="3">
        <v>664</v>
      </c>
      <c r="D233" s="3">
        <v>626</v>
      </c>
      <c r="E233" s="3">
        <v>38</v>
      </c>
      <c r="F233" s="3">
        <v>6</v>
      </c>
      <c r="G233" s="3">
        <v>5.7000000000000002E-2</v>
      </c>
      <c r="H233" s="3">
        <v>8.9999999999999993E-3</v>
      </c>
      <c r="I233" s="3">
        <v>0.99099999999999999</v>
      </c>
      <c r="J233" s="3">
        <v>0.94299999999999995</v>
      </c>
      <c r="K233" s="3">
        <v>0.96599999999999997</v>
      </c>
    </row>
    <row r="234" spans="1:11" x14ac:dyDescent="0.25">
      <c r="A234" s="72"/>
      <c r="B234" s="3" t="s">
        <v>172</v>
      </c>
      <c r="C234" s="3">
        <v>677</v>
      </c>
      <c r="D234" s="3">
        <v>624</v>
      </c>
      <c r="E234" s="3">
        <v>53</v>
      </c>
      <c r="F234" s="3">
        <v>8</v>
      </c>
      <c r="G234" s="3">
        <v>7.8E-2</v>
      </c>
      <c r="H234" s="3">
        <v>1.2999999999999999E-2</v>
      </c>
      <c r="I234" s="3">
        <v>0.98699999999999999</v>
      </c>
      <c r="J234" s="3">
        <v>0.92200000000000004</v>
      </c>
      <c r="K234" s="3">
        <v>0.95299999999999996</v>
      </c>
    </row>
    <row r="235" spans="1:11" x14ac:dyDescent="0.25">
      <c r="A235" s="73"/>
      <c r="B235" s="5" t="s">
        <v>146</v>
      </c>
      <c r="C235" s="5">
        <v>677</v>
      </c>
      <c r="D235" s="5">
        <v>627</v>
      </c>
      <c r="E235" s="5">
        <v>50</v>
      </c>
      <c r="F235" s="5">
        <v>5</v>
      </c>
      <c r="G235" s="5">
        <v>7.3999999999999996E-2</v>
      </c>
      <c r="H235" s="5">
        <v>8.0000000000000002E-3</v>
      </c>
      <c r="I235" s="5">
        <v>0.99199999999999999</v>
      </c>
      <c r="J235" s="5">
        <v>0.92600000000000005</v>
      </c>
      <c r="K235" s="5">
        <v>0.95799999999999996</v>
      </c>
    </row>
    <row r="236" spans="1:11" x14ac:dyDescent="0.25">
      <c r="A236" s="71" t="s">
        <v>11</v>
      </c>
      <c r="B236" s="3" t="s">
        <v>155</v>
      </c>
      <c r="C236" s="3">
        <v>619</v>
      </c>
      <c r="D236" s="3">
        <v>24</v>
      </c>
      <c r="E236" s="3">
        <v>595</v>
      </c>
      <c r="F236" s="3">
        <v>608</v>
      </c>
      <c r="G236" s="3">
        <v>0.96099999999999997</v>
      </c>
      <c r="H236" s="3">
        <v>0.96199999999999997</v>
      </c>
      <c r="I236" s="3">
        <v>3.8000000000000034E-2</v>
      </c>
      <c r="J236" s="3">
        <v>3.9E-2</v>
      </c>
      <c r="K236" s="20">
        <v>3.7999999999999999E-2</v>
      </c>
    </row>
    <row r="237" spans="1:11" x14ac:dyDescent="0.25">
      <c r="A237" s="72"/>
      <c r="B237" s="3" t="s">
        <v>131</v>
      </c>
      <c r="C237" s="3">
        <v>582</v>
      </c>
      <c r="D237" s="3">
        <v>23</v>
      </c>
      <c r="E237" s="3">
        <v>559</v>
      </c>
      <c r="F237" s="3">
        <v>609</v>
      </c>
      <c r="G237" s="3">
        <v>0.96</v>
      </c>
      <c r="H237" s="3">
        <v>0.96399999999999997</v>
      </c>
      <c r="I237" s="3">
        <v>3.6000000000000032E-2</v>
      </c>
      <c r="J237" s="3">
        <v>0.04</v>
      </c>
      <c r="K237" s="20">
        <v>3.7999999999999999E-2</v>
      </c>
    </row>
    <row r="238" spans="1:11" x14ac:dyDescent="0.25">
      <c r="A238" s="72"/>
      <c r="B238" s="3" t="s">
        <v>173</v>
      </c>
      <c r="C238" s="3">
        <v>2002</v>
      </c>
      <c r="D238" s="3">
        <v>62</v>
      </c>
      <c r="E238" s="3">
        <v>1940</v>
      </c>
      <c r="F238" s="3">
        <v>570</v>
      </c>
      <c r="G238" s="3">
        <v>0.96899999999999997</v>
      </c>
      <c r="H238" s="3">
        <v>0.90200000000000002</v>
      </c>
      <c r="I238" s="3">
        <v>9.7999999999999976E-2</v>
      </c>
      <c r="J238" s="3">
        <v>3.1E-2</v>
      </c>
      <c r="K238" s="20">
        <v>4.7E-2</v>
      </c>
    </row>
    <row r="239" spans="1:11" x14ac:dyDescent="0.25">
      <c r="A239" s="72"/>
      <c r="B239" s="3" t="s">
        <v>142</v>
      </c>
      <c r="C239" s="3">
        <v>1914</v>
      </c>
      <c r="D239" s="3">
        <v>61</v>
      </c>
      <c r="E239" s="3">
        <v>1853</v>
      </c>
      <c r="F239" s="3">
        <v>571</v>
      </c>
      <c r="G239" s="3">
        <v>0.96799999999999997</v>
      </c>
      <c r="H239" s="3">
        <v>0.90300000000000002</v>
      </c>
      <c r="I239" s="3">
        <v>9.6999999999999975E-2</v>
      </c>
      <c r="J239" s="3">
        <v>3.2000000000000001E-2</v>
      </c>
      <c r="K239" s="20">
        <v>4.8000000000000001E-2</v>
      </c>
    </row>
    <row r="240" spans="1:11" x14ac:dyDescent="0.25">
      <c r="A240" s="72"/>
      <c r="B240" s="3" t="s">
        <v>174</v>
      </c>
      <c r="C240" s="3">
        <v>579</v>
      </c>
      <c r="D240" s="3">
        <v>57</v>
      </c>
      <c r="E240" s="3">
        <v>522</v>
      </c>
      <c r="F240" s="3">
        <v>575</v>
      </c>
      <c r="G240" s="3">
        <v>0.90200000000000002</v>
      </c>
      <c r="H240" s="3">
        <v>0.91</v>
      </c>
      <c r="I240" s="3">
        <v>8.9999999999999969E-2</v>
      </c>
      <c r="J240" s="3">
        <v>9.8000000000000004E-2</v>
      </c>
      <c r="K240" s="3">
        <v>9.4E-2</v>
      </c>
    </row>
    <row r="241" spans="1:11" x14ac:dyDescent="0.25">
      <c r="A241" s="72"/>
      <c r="B241" s="3" t="s">
        <v>154</v>
      </c>
      <c r="C241" s="3">
        <v>556</v>
      </c>
      <c r="D241" s="3">
        <v>58</v>
      </c>
      <c r="E241" s="3">
        <v>498</v>
      </c>
      <c r="F241" s="3">
        <v>574</v>
      </c>
      <c r="G241" s="3">
        <v>0.89600000000000002</v>
      </c>
      <c r="H241" s="3">
        <v>0.90800000000000003</v>
      </c>
      <c r="I241" s="3">
        <v>9.1999999999999971E-2</v>
      </c>
      <c r="J241" s="3">
        <v>0.104</v>
      </c>
      <c r="K241" s="3">
        <v>9.8000000000000004E-2</v>
      </c>
    </row>
    <row r="242" spans="1:11" x14ac:dyDescent="0.25">
      <c r="A242" s="72"/>
      <c r="B242" s="3" t="s">
        <v>175</v>
      </c>
      <c r="C242" s="3">
        <v>192</v>
      </c>
      <c r="D242" s="3">
        <v>29</v>
      </c>
      <c r="E242" s="3">
        <v>163</v>
      </c>
      <c r="F242" s="3">
        <v>603</v>
      </c>
      <c r="G242" s="3">
        <v>0.84899999999999998</v>
      </c>
      <c r="H242" s="3">
        <v>0.95399999999999996</v>
      </c>
      <c r="I242" s="3">
        <v>4.6000000000000041E-2</v>
      </c>
      <c r="J242" s="3">
        <v>0.151</v>
      </c>
      <c r="K242" s="3">
        <v>7.0000000000000007E-2</v>
      </c>
    </row>
    <row r="243" spans="1:11" x14ac:dyDescent="0.25">
      <c r="A243" s="72"/>
      <c r="B243" s="3" t="s">
        <v>147</v>
      </c>
      <c r="C243" s="3">
        <v>174</v>
      </c>
      <c r="D243" s="3">
        <v>29</v>
      </c>
      <c r="E243" s="3">
        <v>145</v>
      </c>
      <c r="F243" s="3">
        <v>603</v>
      </c>
      <c r="G243" s="3">
        <v>0.83299999999999996</v>
      </c>
      <c r="H243" s="3">
        <v>0.95399999999999996</v>
      </c>
      <c r="I243" s="3">
        <v>4.6000000000000041E-2</v>
      </c>
      <c r="J243" s="3">
        <v>0.16700000000000001</v>
      </c>
      <c r="K243" s="3">
        <v>7.1999999999999995E-2</v>
      </c>
    </row>
    <row r="244" spans="1:11" x14ac:dyDescent="0.25">
      <c r="A244" s="72"/>
      <c r="B244" s="3" t="s">
        <v>156</v>
      </c>
      <c r="C244" s="3">
        <v>669</v>
      </c>
      <c r="D244" s="3">
        <v>62</v>
      </c>
      <c r="E244" s="3">
        <v>607</v>
      </c>
      <c r="F244" s="3">
        <v>570</v>
      </c>
      <c r="G244" s="3">
        <v>0.90700000000000003</v>
      </c>
      <c r="H244" s="3">
        <v>0.90200000000000002</v>
      </c>
      <c r="I244" s="3">
        <v>9.7999999999999976E-2</v>
      </c>
      <c r="J244" s="3">
        <v>9.2999999999999999E-2</v>
      </c>
      <c r="K244" s="20">
        <v>9.5000000000000001E-2</v>
      </c>
    </row>
    <row r="245" spans="1:11" x14ac:dyDescent="0.25">
      <c r="A245" s="72"/>
      <c r="B245" s="3" t="s">
        <v>132</v>
      </c>
      <c r="C245" s="3">
        <v>634</v>
      </c>
      <c r="D245" s="3">
        <v>62</v>
      </c>
      <c r="E245" s="3">
        <v>572</v>
      </c>
      <c r="F245" s="3">
        <v>570</v>
      </c>
      <c r="G245" s="3">
        <v>0.90200000000000002</v>
      </c>
      <c r="H245" s="3">
        <v>0.90200000000000002</v>
      </c>
      <c r="I245" s="3">
        <v>9.7999999999999976E-2</v>
      </c>
      <c r="J245" s="3">
        <v>9.8000000000000004E-2</v>
      </c>
      <c r="K245" s="20">
        <v>9.8000000000000004E-2</v>
      </c>
    </row>
    <row r="246" spans="1:11" x14ac:dyDescent="0.25">
      <c r="A246" s="72"/>
      <c r="B246" s="3" t="s">
        <v>176</v>
      </c>
      <c r="C246" s="3">
        <v>2067</v>
      </c>
      <c r="D246" s="3">
        <v>179</v>
      </c>
      <c r="E246" s="3">
        <v>1888</v>
      </c>
      <c r="F246" s="3">
        <v>453</v>
      </c>
      <c r="G246" s="3">
        <v>0.91300000000000003</v>
      </c>
      <c r="H246" s="3">
        <v>0.71699999999999997</v>
      </c>
      <c r="I246" s="3">
        <v>0.28300000000000003</v>
      </c>
      <c r="J246" s="3">
        <v>8.6999999999999994E-2</v>
      </c>
      <c r="K246" s="3">
        <v>0.13300000000000001</v>
      </c>
    </row>
    <row r="247" spans="1:11" x14ac:dyDescent="0.25">
      <c r="A247" s="72"/>
      <c r="B247" s="3" t="s">
        <v>141</v>
      </c>
      <c r="C247" s="3">
        <v>1966</v>
      </c>
      <c r="D247" s="3">
        <v>178</v>
      </c>
      <c r="E247" s="3">
        <v>1788</v>
      </c>
      <c r="F247" s="3">
        <v>454</v>
      </c>
      <c r="G247" s="3">
        <v>0.90900000000000003</v>
      </c>
      <c r="H247" s="3">
        <v>0.71799999999999997</v>
      </c>
      <c r="I247" s="3">
        <v>0.28200000000000003</v>
      </c>
      <c r="J247" s="3">
        <v>9.0999999999999998E-2</v>
      </c>
      <c r="K247" s="20">
        <v>0.13700000000000001</v>
      </c>
    </row>
    <row r="248" spans="1:11" x14ac:dyDescent="0.25">
      <c r="A248" s="72"/>
      <c r="B248" s="3" t="s">
        <v>177</v>
      </c>
      <c r="C248" s="3">
        <v>810</v>
      </c>
      <c r="D248" s="3">
        <v>218</v>
      </c>
      <c r="E248" s="3">
        <v>592</v>
      </c>
      <c r="F248" s="3">
        <v>414</v>
      </c>
      <c r="G248" s="3">
        <v>0.73099999999999998</v>
      </c>
      <c r="H248" s="3">
        <v>0.65500000000000003</v>
      </c>
      <c r="I248" s="3">
        <v>0.34499999999999997</v>
      </c>
      <c r="J248" s="3">
        <v>0.26900000000000002</v>
      </c>
      <c r="K248" s="3">
        <v>0.30199999999999999</v>
      </c>
    </row>
    <row r="249" spans="1:11" x14ac:dyDescent="0.25">
      <c r="A249" s="72"/>
      <c r="B249" s="3" t="s">
        <v>153</v>
      </c>
      <c r="C249" s="3">
        <v>759</v>
      </c>
      <c r="D249" s="3">
        <v>216</v>
      </c>
      <c r="E249" s="3">
        <v>543</v>
      </c>
      <c r="F249" s="3">
        <v>416</v>
      </c>
      <c r="G249" s="3">
        <v>0.71499999999999997</v>
      </c>
      <c r="H249" s="3">
        <v>0.65800000000000003</v>
      </c>
      <c r="I249" s="3">
        <v>0.34199999999999997</v>
      </c>
      <c r="J249" s="3">
        <v>0.28499999999999998</v>
      </c>
      <c r="K249" s="3">
        <v>0.311</v>
      </c>
    </row>
    <row r="250" spans="1:11" x14ac:dyDescent="0.25">
      <c r="A250" s="72"/>
      <c r="B250" s="3" t="s">
        <v>178</v>
      </c>
      <c r="C250" s="3">
        <v>389</v>
      </c>
      <c r="D250" s="3">
        <v>194</v>
      </c>
      <c r="E250" s="3">
        <v>195</v>
      </c>
      <c r="F250" s="3">
        <v>438</v>
      </c>
      <c r="G250" s="3">
        <v>0.501</v>
      </c>
      <c r="H250" s="3">
        <v>0.69299999999999995</v>
      </c>
      <c r="I250" s="3">
        <v>0.30700000000000005</v>
      </c>
      <c r="J250" s="3">
        <v>0.499</v>
      </c>
      <c r="K250" s="3">
        <v>0.38</v>
      </c>
    </row>
    <row r="251" spans="1:11" x14ac:dyDescent="0.25">
      <c r="A251" s="72"/>
      <c r="B251" s="3" t="s">
        <v>148</v>
      </c>
      <c r="C251" s="3">
        <v>368</v>
      </c>
      <c r="D251" s="3">
        <v>192</v>
      </c>
      <c r="E251" s="3">
        <v>176</v>
      </c>
      <c r="F251" s="3">
        <v>440</v>
      </c>
      <c r="G251" s="3">
        <v>0.47799999999999998</v>
      </c>
      <c r="H251" s="3">
        <v>0.69599999999999995</v>
      </c>
      <c r="I251" s="3">
        <v>0.30400000000000005</v>
      </c>
      <c r="J251" s="3">
        <v>0.52200000000000002</v>
      </c>
      <c r="K251" s="3">
        <v>0.38400000000000001</v>
      </c>
    </row>
    <row r="252" spans="1:11" x14ac:dyDescent="0.25">
      <c r="A252" s="72"/>
      <c r="B252" s="3" t="s">
        <v>157</v>
      </c>
      <c r="C252" s="3">
        <v>795</v>
      </c>
      <c r="D252" s="3">
        <v>220</v>
      </c>
      <c r="E252" s="3">
        <v>575</v>
      </c>
      <c r="F252" s="3">
        <v>412</v>
      </c>
      <c r="G252" s="3">
        <v>0.72299999999999998</v>
      </c>
      <c r="H252" s="3">
        <v>0.65200000000000002</v>
      </c>
      <c r="I252" s="3">
        <v>0.34799999999999998</v>
      </c>
      <c r="J252" s="3">
        <v>0.27700000000000002</v>
      </c>
      <c r="K252" s="20">
        <v>0.308</v>
      </c>
    </row>
    <row r="253" spans="1:11" x14ac:dyDescent="0.25">
      <c r="A253" s="72"/>
      <c r="B253" s="3" t="s">
        <v>133</v>
      </c>
      <c r="C253" s="3">
        <v>744</v>
      </c>
      <c r="D253" s="3">
        <v>217</v>
      </c>
      <c r="E253" s="3">
        <v>527</v>
      </c>
      <c r="F253" s="3">
        <v>415</v>
      </c>
      <c r="G253" s="3">
        <v>0.70799999999999996</v>
      </c>
      <c r="H253" s="3">
        <v>0.65700000000000003</v>
      </c>
      <c r="I253" s="3">
        <v>0.34299999999999997</v>
      </c>
      <c r="J253" s="3">
        <v>0.29199999999999998</v>
      </c>
      <c r="K253" s="20">
        <v>0.315</v>
      </c>
    </row>
    <row r="254" spans="1:11" x14ac:dyDescent="0.25">
      <c r="A254" s="72"/>
      <c r="B254" s="3" t="s">
        <v>158</v>
      </c>
      <c r="C254" s="3">
        <v>2387</v>
      </c>
      <c r="D254" s="3">
        <v>435</v>
      </c>
      <c r="E254" s="3">
        <v>1952</v>
      </c>
      <c r="F254" s="3">
        <v>197</v>
      </c>
      <c r="G254" s="3">
        <v>0.81799999999999995</v>
      </c>
      <c r="H254" s="3">
        <v>0.312</v>
      </c>
      <c r="I254" s="3">
        <v>0.68799999999999994</v>
      </c>
      <c r="J254" s="3">
        <v>0.182</v>
      </c>
      <c r="K254" s="3">
        <v>0.28799999999999998</v>
      </c>
    </row>
    <row r="255" spans="1:11" x14ac:dyDescent="0.25">
      <c r="A255" s="72"/>
      <c r="B255" s="3" t="s">
        <v>137</v>
      </c>
      <c r="C255" s="3">
        <v>2292</v>
      </c>
      <c r="D255" s="3">
        <v>430</v>
      </c>
      <c r="E255" s="3">
        <v>1862</v>
      </c>
      <c r="F255" s="3">
        <v>202</v>
      </c>
      <c r="G255" s="3">
        <v>0.81200000000000006</v>
      </c>
      <c r="H255" s="3">
        <v>0.32</v>
      </c>
      <c r="I255" s="3">
        <v>0.67999999999999994</v>
      </c>
      <c r="J255" s="3">
        <v>0.188</v>
      </c>
      <c r="K255" s="3">
        <v>0.29399999999999998</v>
      </c>
    </row>
    <row r="256" spans="1:11" x14ac:dyDescent="0.25">
      <c r="A256" s="72"/>
      <c r="B256" s="3" t="s">
        <v>159</v>
      </c>
      <c r="C256" s="3">
        <v>1077</v>
      </c>
      <c r="D256" s="3">
        <v>537</v>
      </c>
      <c r="E256" s="3">
        <v>540</v>
      </c>
      <c r="F256" s="3">
        <v>95</v>
      </c>
      <c r="G256" s="3">
        <v>0.501</v>
      </c>
      <c r="H256" s="3">
        <v>0.15</v>
      </c>
      <c r="I256" s="3">
        <v>0.85</v>
      </c>
      <c r="J256" s="3">
        <v>0.499</v>
      </c>
      <c r="K256" s="3">
        <v>0.628</v>
      </c>
    </row>
    <row r="257" spans="1:11" x14ac:dyDescent="0.25">
      <c r="A257" s="72"/>
      <c r="B257" s="3" t="s">
        <v>149</v>
      </c>
      <c r="C257" s="3">
        <v>1027</v>
      </c>
      <c r="D257" s="3">
        <v>531</v>
      </c>
      <c r="E257" s="3">
        <v>496</v>
      </c>
      <c r="F257" s="3">
        <v>101</v>
      </c>
      <c r="G257" s="3">
        <v>0.48299999999999998</v>
      </c>
      <c r="H257" s="3">
        <v>0.16</v>
      </c>
      <c r="I257" s="3">
        <v>0.84</v>
      </c>
      <c r="J257" s="3">
        <v>0.51700000000000002</v>
      </c>
      <c r="K257" s="3">
        <v>0.64</v>
      </c>
    </row>
    <row r="258" spans="1:11" x14ac:dyDescent="0.25">
      <c r="A258" s="72"/>
      <c r="B258" s="3" t="s">
        <v>160</v>
      </c>
      <c r="C258" s="3">
        <v>760</v>
      </c>
      <c r="D258" s="3">
        <v>579</v>
      </c>
      <c r="E258" s="3">
        <v>181</v>
      </c>
      <c r="F258" s="3">
        <v>53</v>
      </c>
      <c r="G258" s="3">
        <v>0.23799999999999999</v>
      </c>
      <c r="H258" s="3">
        <v>8.4000000000000005E-2</v>
      </c>
      <c r="I258" s="3">
        <v>0.91600000000000004</v>
      </c>
      <c r="J258" s="3">
        <v>0.76200000000000001</v>
      </c>
      <c r="K258" s="3">
        <v>0.83199999999999996</v>
      </c>
    </row>
    <row r="259" spans="1:11" x14ac:dyDescent="0.25">
      <c r="A259" s="72"/>
      <c r="B259" s="3" t="s">
        <v>143</v>
      </c>
      <c r="C259" s="3">
        <v>732</v>
      </c>
      <c r="D259" s="3">
        <v>573</v>
      </c>
      <c r="E259" s="3">
        <v>159</v>
      </c>
      <c r="F259" s="3">
        <v>59</v>
      </c>
      <c r="G259" s="3">
        <v>0.217</v>
      </c>
      <c r="H259" s="3">
        <v>9.2999999999999999E-2</v>
      </c>
      <c r="I259" s="3">
        <v>0.90700000000000003</v>
      </c>
      <c r="J259" s="3">
        <v>0.78300000000000003</v>
      </c>
      <c r="K259" s="3">
        <v>0.84</v>
      </c>
    </row>
    <row r="260" spans="1:11" x14ac:dyDescent="0.25">
      <c r="A260" s="72"/>
      <c r="B260" s="3" t="s">
        <v>161</v>
      </c>
      <c r="C260" s="3">
        <v>969</v>
      </c>
      <c r="D260" s="3">
        <v>424</v>
      </c>
      <c r="E260" s="3">
        <v>545</v>
      </c>
      <c r="F260" s="3">
        <v>208</v>
      </c>
      <c r="G260" s="3">
        <v>0.56200000000000006</v>
      </c>
      <c r="H260" s="3">
        <v>0.32900000000000001</v>
      </c>
      <c r="I260" s="3">
        <v>0.67100000000000004</v>
      </c>
      <c r="J260" s="3">
        <v>0.438</v>
      </c>
      <c r="K260" s="3">
        <v>0.53</v>
      </c>
    </row>
    <row r="261" spans="1:11" x14ac:dyDescent="0.25">
      <c r="A261" s="72"/>
      <c r="B261" s="3" t="s">
        <v>134</v>
      </c>
      <c r="C261" s="3">
        <v>930</v>
      </c>
      <c r="D261" s="3">
        <v>421</v>
      </c>
      <c r="E261" s="3">
        <v>509</v>
      </c>
      <c r="F261" s="3">
        <v>211</v>
      </c>
      <c r="G261" s="3">
        <v>0.54700000000000004</v>
      </c>
      <c r="H261" s="3">
        <v>0.33400000000000002</v>
      </c>
      <c r="I261" s="3">
        <v>0.66599999999999993</v>
      </c>
      <c r="J261" s="3">
        <v>0.45300000000000001</v>
      </c>
      <c r="K261" s="3">
        <v>0.53900000000000003</v>
      </c>
    </row>
    <row r="262" spans="1:11" x14ac:dyDescent="0.25">
      <c r="A262" s="72"/>
      <c r="B262" s="3" t="s">
        <v>162</v>
      </c>
      <c r="C262" s="3">
        <v>2496</v>
      </c>
      <c r="D262" s="3">
        <v>569</v>
      </c>
      <c r="E262" s="3">
        <v>1927</v>
      </c>
      <c r="F262" s="3">
        <v>63</v>
      </c>
      <c r="G262" s="3">
        <v>0.77200000000000002</v>
      </c>
      <c r="H262" s="3">
        <v>0.1</v>
      </c>
      <c r="I262" s="3">
        <v>0.9</v>
      </c>
      <c r="J262" s="3">
        <v>0.22800000000000001</v>
      </c>
      <c r="K262" s="3">
        <v>0.36399999999999999</v>
      </c>
    </row>
    <row r="263" spans="1:11" x14ac:dyDescent="0.25">
      <c r="A263" s="72"/>
      <c r="B263" s="3" t="s">
        <v>138</v>
      </c>
      <c r="C263" s="3">
        <v>2396</v>
      </c>
      <c r="D263" s="3">
        <v>565</v>
      </c>
      <c r="E263" s="3">
        <v>1831</v>
      </c>
      <c r="F263" s="3">
        <v>67</v>
      </c>
      <c r="G263" s="3">
        <v>0.76400000000000001</v>
      </c>
      <c r="H263" s="3">
        <v>0.106</v>
      </c>
      <c r="I263" s="3">
        <v>0.89400000000000002</v>
      </c>
      <c r="J263" s="3">
        <v>0.23599999999999999</v>
      </c>
      <c r="K263" s="3">
        <v>0.373</v>
      </c>
    </row>
    <row r="264" spans="1:11" x14ac:dyDescent="0.25">
      <c r="A264" s="72"/>
      <c r="B264" s="3" t="s">
        <v>163</v>
      </c>
      <c r="C264" s="3">
        <v>1135</v>
      </c>
      <c r="D264" s="3">
        <v>600</v>
      </c>
      <c r="E264" s="3">
        <v>535</v>
      </c>
      <c r="F264" s="3">
        <v>32</v>
      </c>
      <c r="G264" s="3">
        <v>0.47099999999999997</v>
      </c>
      <c r="H264" s="3">
        <v>5.0999999999999997E-2</v>
      </c>
      <c r="I264" s="3">
        <v>0.94899999999999995</v>
      </c>
      <c r="J264" s="3">
        <v>0.52900000000000003</v>
      </c>
      <c r="K264" s="3">
        <v>0.67900000000000005</v>
      </c>
    </row>
    <row r="265" spans="1:11" x14ac:dyDescent="0.25">
      <c r="A265" s="72"/>
      <c r="B265" s="3" t="s">
        <v>150</v>
      </c>
      <c r="C265" s="3">
        <v>1101</v>
      </c>
      <c r="D265" s="3">
        <v>598</v>
      </c>
      <c r="E265" s="3">
        <v>503</v>
      </c>
      <c r="F265" s="3">
        <v>34</v>
      </c>
      <c r="G265" s="3">
        <v>0.45700000000000002</v>
      </c>
      <c r="H265" s="3">
        <v>5.3999999999999999E-2</v>
      </c>
      <c r="I265" s="3">
        <v>0.94599999999999995</v>
      </c>
      <c r="J265" s="3">
        <v>0.54300000000000004</v>
      </c>
      <c r="K265" s="3">
        <v>0.69</v>
      </c>
    </row>
    <row r="266" spans="1:11" x14ac:dyDescent="0.25">
      <c r="A266" s="72"/>
      <c r="B266" s="3" t="s">
        <v>164</v>
      </c>
      <c r="C266" s="3">
        <v>768</v>
      </c>
      <c r="D266" s="3">
        <v>608</v>
      </c>
      <c r="E266" s="3">
        <v>160</v>
      </c>
      <c r="F266" s="3">
        <v>24</v>
      </c>
      <c r="G266" s="3">
        <v>0.20799999999999999</v>
      </c>
      <c r="H266" s="3">
        <v>3.7999999999999999E-2</v>
      </c>
      <c r="I266" s="3">
        <v>0.96199999999999997</v>
      </c>
      <c r="J266" s="3">
        <v>0.79200000000000004</v>
      </c>
      <c r="K266" s="3">
        <v>0.86899999999999999</v>
      </c>
    </row>
    <row r="267" spans="1:11" x14ac:dyDescent="0.25">
      <c r="A267" s="72"/>
      <c r="B267" s="3" t="s">
        <v>144</v>
      </c>
      <c r="C267" s="3">
        <v>749</v>
      </c>
      <c r="D267" s="3">
        <v>603</v>
      </c>
      <c r="E267" s="3">
        <v>146</v>
      </c>
      <c r="F267" s="3">
        <v>29</v>
      </c>
      <c r="G267" s="3">
        <v>0.19500000000000001</v>
      </c>
      <c r="H267" s="3">
        <v>4.5999999999999999E-2</v>
      </c>
      <c r="I267" s="3">
        <v>0.95399999999999996</v>
      </c>
      <c r="J267" s="3">
        <v>0.80500000000000005</v>
      </c>
      <c r="K267" s="3">
        <v>0.873</v>
      </c>
    </row>
    <row r="268" spans="1:11" x14ac:dyDescent="0.25">
      <c r="A268" s="72"/>
      <c r="B268" s="3" t="s">
        <v>165</v>
      </c>
      <c r="C268" s="3">
        <v>1140</v>
      </c>
      <c r="D268" s="3">
        <v>566</v>
      </c>
      <c r="E268" s="3">
        <v>574</v>
      </c>
      <c r="F268" s="3">
        <v>66</v>
      </c>
      <c r="G268" s="3">
        <v>0.504</v>
      </c>
      <c r="H268" s="3">
        <v>0.104</v>
      </c>
      <c r="I268" s="3">
        <v>0.89600000000000002</v>
      </c>
      <c r="J268" s="3">
        <v>0.496</v>
      </c>
      <c r="K268" s="3">
        <v>0.63900000000000001</v>
      </c>
    </row>
    <row r="269" spans="1:11" x14ac:dyDescent="0.25">
      <c r="A269" s="72"/>
      <c r="B269" s="3" t="s">
        <v>135</v>
      </c>
      <c r="C269" s="3">
        <v>1098</v>
      </c>
      <c r="D269" s="3">
        <v>562</v>
      </c>
      <c r="E269" s="3">
        <v>536</v>
      </c>
      <c r="F269" s="3">
        <v>70</v>
      </c>
      <c r="G269" s="3">
        <v>0.48799999999999999</v>
      </c>
      <c r="H269" s="3">
        <v>0.111</v>
      </c>
      <c r="I269" s="3">
        <v>0.88900000000000001</v>
      </c>
      <c r="J269" s="3">
        <v>0.51200000000000001</v>
      </c>
      <c r="K269" s="3">
        <v>0.65</v>
      </c>
    </row>
    <row r="270" spans="1:11" x14ac:dyDescent="0.25">
      <c r="A270" s="72"/>
      <c r="B270" s="3" t="s">
        <v>166</v>
      </c>
      <c r="C270" s="3">
        <v>2571</v>
      </c>
      <c r="D270" s="3">
        <v>601</v>
      </c>
      <c r="E270" s="3">
        <v>1970</v>
      </c>
      <c r="F270" s="3">
        <v>31</v>
      </c>
      <c r="G270" s="3">
        <v>0.76600000000000001</v>
      </c>
      <c r="H270" s="3">
        <v>4.9000000000000002E-2</v>
      </c>
      <c r="I270" s="3">
        <v>0.95099999999999996</v>
      </c>
      <c r="J270" s="3">
        <v>0.23400000000000001</v>
      </c>
      <c r="K270" s="3">
        <v>0.375</v>
      </c>
    </row>
    <row r="271" spans="1:11" x14ac:dyDescent="0.25">
      <c r="A271" s="72"/>
      <c r="B271" s="3" t="s">
        <v>139</v>
      </c>
      <c r="C271" s="3">
        <v>2470</v>
      </c>
      <c r="D271" s="3">
        <v>598</v>
      </c>
      <c r="E271" s="3">
        <v>1872</v>
      </c>
      <c r="F271" s="3">
        <v>34</v>
      </c>
      <c r="G271" s="3">
        <v>0.75800000000000001</v>
      </c>
      <c r="H271" s="3">
        <v>5.3999999999999999E-2</v>
      </c>
      <c r="I271" s="3">
        <v>0.94599999999999995</v>
      </c>
      <c r="J271" s="3">
        <v>0.24199999999999999</v>
      </c>
      <c r="K271" s="3">
        <v>0.38600000000000001</v>
      </c>
    </row>
    <row r="272" spans="1:11" x14ac:dyDescent="0.25">
      <c r="A272" s="72"/>
      <c r="B272" s="3" t="s">
        <v>167</v>
      </c>
      <c r="C272" s="3">
        <v>1153</v>
      </c>
      <c r="D272" s="3">
        <v>608</v>
      </c>
      <c r="E272" s="3">
        <v>545</v>
      </c>
      <c r="F272" s="3">
        <v>24</v>
      </c>
      <c r="G272" s="3">
        <v>0.47299999999999998</v>
      </c>
      <c r="H272" s="3">
        <v>3.7999999999999999E-2</v>
      </c>
      <c r="I272" s="3">
        <v>0.96199999999999997</v>
      </c>
      <c r="J272" s="3">
        <v>0.52700000000000002</v>
      </c>
      <c r="K272" s="3">
        <v>0.68100000000000005</v>
      </c>
    </row>
    <row r="273" spans="1:11" x14ac:dyDescent="0.25">
      <c r="A273" s="72"/>
      <c r="B273" s="3" t="s">
        <v>151</v>
      </c>
      <c r="C273" s="3">
        <v>1103</v>
      </c>
      <c r="D273" s="3">
        <v>605</v>
      </c>
      <c r="E273" s="3">
        <v>498</v>
      </c>
      <c r="F273" s="3">
        <v>27</v>
      </c>
      <c r="G273" s="3">
        <v>0.45100000000000001</v>
      </c>
      <c r="H273" s="3">
        <v>4.2999999999999997E-2</v>
      </c>
      <c r="I273" s="3">
        <v>0.95699999999999996</v>
      </c>
      <c r="J273" s="3">
        <v>0.54900000000000004</v>
      </c>
      <c r="K273" s="3">
        <v>0.69699999999999995</v>
      </c>
    </row>
    <row r="274" spans="1:11" x14ac:dyDescent="0.25">
      <c r="A274" s="72"/>
      <c r="B274" s="3" t="s">
        <v>168</v>
      </c>
      <c r="C274" s="3">
        <v>773</v>
      </c>
      <c r="D274" s="3">
        <v>610</v>
      </c>
      <c r="E274" s="3">
        <v>163</v>
      </c>
      <c r="F274" s="3">
        <v>22</v>
      </c>
      <c r="G274" s="3">
        <v>0.21099999999999999</v>
      </c>
      <c r="H274" s="3">
        <v>3.5000000000000003E-2</v>
      </c>
      <c r="I274" s="3">
        <v>0.96499999999999997</v>
      </c>
      <c r="J274" s="3">
        <v>0.78900000000000003</v>
      </c>
      <c r="K274" s="3">
        <v>0.86799999999999999</v>
      </c>
    </row>
    <row r="275" spans="1:11" x14ac:dyDescent="0.25">
      <c r="A275" s="72"/>
      <c r="B275" s="3" t="s">
        <v>145</v>
      </c>
      <c r="C275" s="3">
        <v>745</v>
      </c>
      <c r="D275" s="3">
        <v>608</v>
      </c>
      <c r="E275" s="3">
        <v>137</v>
      </c>
      <c r="F275" s="3">
        <v>24</v>
      </c>
      <c r="G275" s="3">
        <v>0.184</v>
      </c>
      <c r="H275" s="3">
        <v>3.7999999999999999E-2</v>
      </c>
      <c r="I275" s="3">
        <v>0.96199999999999997</v>
      </c>
      <c r="J275" s="3">
        <v>0.81599999999999995</v>
      </c>
      <c r="K275" s="3">
        <v>0.88300000000000001</v>
      </c>
    </row>
    <row r="276" spans="1:11" x14ac:dyDescent="0.25">
      <c r="A276" s="72"/>
      <c r="B276" s="3" t="s">
        <v>169</v>
      </c>
      <c r="C276" s="3">
        <v>1188</v>
      </c>
      <c r="D276" s="3">
        <v>610</v>
      </c>
      <c r="E276" s="3">
        <v>578</v>
      </c>
      <c r="F276" s="3">
        <v>22</v>
      </c>
      <c r="G276" s="3">
        <v>0.48699999999999999</v>
      </c>
      <c r="H276" s="3">
        <v>3.5000000000000003E-2</v>
      </c>
      <c r="I276" s="3">
        <v>0.96499999999999997</v>
      </c>
      <c r="J276" s="3">
        <v>0.51300000000000001</v>
      </c>
      <c r="K276" s="3">
        <v>0.67</v>
      </c>
    </row>
    <row r="277" spans="1:11" x14ac:dyDescent="0.25">
      <c r="A277" s="72"/>
      <c r="B277" s="3" t="s">
        <v>136</v>
      </c>
      <c r="C277" s="3">
        <v>1157</v>
      </c>
      <c r="D277" s="3">
        <v>609</v>
      </c>
      <c r="E277" s="3">
        <v>548</v>
      </c>
      <c r="F277" s="3">
        <v>23</v>
      </c>
      <c r="G277" s="3">
        <v>0.47399999999999998</v>
      </c>
      <c r="H277" s="3">
        <v>3.5999999999999997E-2</v>
      </c>
      <c r="I277" s="3">
        <v>0.96399999999999997</v>
      </c>
      <c r="J277" s="3">
        <v>0.52600000000000002</v>
      </c>
      <c r="K277" s="3">
        <v>0.68100000000000005</v>
      </c>
    </row>
    <row r="278" spans="1:11" x14ac:dyDescent="0.25">
      <c r="A278" s="72"/>
      <c r="B278" s="3" t="s">
        <v>170</v>
      </c>
      <c r="C278" s="3">
        <v>2593</v>
      </c>
      <c r="D278" s="3">
        <v>612</v>
      </c>
      <c r="E278" s="3">
        <v>1981</v>
      </c>
      <c r="F278" s="3">
        <v>20</v>
      </c>
      <c r="G278" s="3">
        <v>0.76400000000000001</v>
      </c>
      <c r="H278" s="3">
        <v>3.2000000000000001E-2</v>
      </c>
      <c r="I278" s="3">
        <v>0.96799999999999997</v>
      </c>
      <c r="J278" s="3">
        <v>0.23599999999999999</v>
      </c>
      <c r="K278" s="3">
        <v>0.38</v>
      </c>
    </row>
    <row r="279" spans="1:11" x14ac:dyDescent="0.25">
      <c r="A279" s="72"/>
      <c r="B279" s="3" t="s">
        <v>140</v>
      </c>
      <c r="C279" s="3">
        <v>2502</v>
      </c>
      <c r="D279" s="3">
        <v>613</v>
      </c>
      <c r="E279" s="3">
        <v>1889</v>
      </c>
      <c r="F279" s="3">
        <v>19</v>
      </c>
      <c r="G279" s="3">
        <v>0.755</v>
      </c>
      <c r="H279" s="3">
        <v>0.03</v>
      </c>
      <c r="I279" s="3">
        <v>0.97</v>
      </c>
      <c r="J279" s="3">
        <v>0.245</v>
      </c>
      <c r="K279" s="3">
        <v>0.39100000000000001</v>
      </c>
    </row>
    <row r="280" spans="1:11" x14ac:dyDescent="0.25">
      <c r="A280" s="72"/>
      <c r="B280" s="3" t="s">
        <v>171</v>
      </c>
      <c r="C280" s="3">
        <v>1148</v>
      </c>
      <c r="D280" s="3">
        <v>613</v>
      </c>
      <c r="E280" s="3">
        <v>535</v>
      </c>
      <c r="F280" s="3">
        <v>19</v>
      </c>
      <c r="G280" s="3">
        <v>0.46600000000000003</v>
      </c>
      <c r="H280" s="3">
        <v>0.03</v>
      </c>
      <c r="I280" s="3">
        <v>0.97</v>
      </c>
      <c r="J280" s="3">
        <v>0.53400000000000003</v>
      </c>
      <c r="K280" s="3">
        <v>0.68899999999999995</v>
      </c>
    </row>
    <row r="281" spans="1:11" x14ac:dyDescent="0.25">
      <c r="A281" s="72"/>
      <c r="B281" s="3" t="s">
        <v>152</v>
      </c>
      <c r="C281" s="3">
        <v>1109</v>
      </c>
      <c r="D281" s="3">
        <v>614</v>
      </c>
      <c r="E281" s="3">
        <v>495</v>
      </c>
      <c r="F281" s="3">
        <v>18</v>
      </c>
      <c r="G281" s="3">
        <v>0.44600000000000001</v>
      </c>
      <c r="H281" s="3">
        <v>2.8000000000000001E-2</v>
      </c>
      <c r="I281" s="3">
        <v>0.97199999999999998</v>
      </c>
      <c r="J281" s="3">
        <v>0.55400000000000005</v>
      </c>
      <c r="K281" s="3">
        <v>0.70499999999999996</v>
      </c>
    </row>
    <row r="282" spans="1:11" x14ac:dyDescent="0.25">
      <c r="A282" s="72"/>
      <c r="B282" s="3" t="s">
        <v>172</v>
      </c>
      <c r="C282" s="3">
        <v>777</v>
      </c>
      <c r="D282" s="3">
        <v>614</v>
      </c>
      <c r="E282" s="3">
        <v>163</v>
      </c>
      <c r="F282" s="3">
        <v>18</v>
      </c>
      <c r="G282" s="3">
        <v>0.21</v>
      </c>
      <c r="H282" s="3">
        <v>2.8000000000000001E-2</v>
      </c>
      <c r="I282" s="3">
        <v>0.97199999999999998</v>
      </c>
      <c r="J282" s="3">
        <v>0.79</v>
      </c>
      <c r="K282" s="3">
        <v>0.872</v>
      </c>
    </row>
    <row r="283" spans="1:11" x14ac:dyDescent="0.25">
      <c r="A283" s="73"/>
      <c r="B283" s="5" t="s">
        <v>146</v>
      </c>
      <c r="C283" s="5">
        <v>771</v>
      </c>
      <c r="D283" s="5">
        <v>614</v>
      </c>
      <c r="E283" s="5">
        <v>157</v>
      </c>
      <c r="F283" s="5">
        <v>18</v>
      </c>
      <c r="G283" s="5">
        <v>0.20399999999999999</v>
      </c>
      <c r="H283" s="5">
        <v>2.8000000000000001E-2</v>
      </c>
      <c r="I283" s="5">
        <v>0.97199999999999998</v>
      </c>
      <c r="J283" s="5">
        <v>0.79600000000000004</v>
      </c>
      <c r="K283" s="5">
        <v>0.875</v>
      </c>
    </row>
    <row r="284" spans="1:11" x14ac:dyDescent="0.25">
      <c r="A284" s="71" t="s">
        <v>12</v>
      </c>
      <c r="B284" s="3" t="s">
        <v>134</v>
      </c>
      <c r="C284" s="3">
        <v>2</v>
      </c>
      <c r="D284" s="3">
        <v>2</v>
      </c>
      <c r="E284" s="3">
        <v>0</v>
      </c>
      <c r="F284" s="3">
        <v>630</v>
      </c>
      <c r="G284" s="3">
        <v>0</v>
      </c>
      <c r="H284" s="3">
        <v>0.997</v>
      </c>
      <c r="I284" s="3">
        <v>3.0000000000000027E-3</v>
      </c>
      <c r="J284" s="3">
        <v>1</v>
      </c>
      <c r="K284" s="3">
        <v>6.0000000000000001E-3</v>
      </c>
    </row>
    <row r="285" spans="1:11" x14ac:dyDescent="0.25">
      <c r="A285" s="72"/>
      <c r="B285" s="3" t="s">
        <v>165</v>
      </c>
      <c r="C285" s="3">
        <v>9</v>
      </c>
      <c r="D285" s="3">
        <v>9</v>
      </c>
      <c r="E285" s="3">
        <v>0</v>
      </c>
      <c r="F285" s="3">
        <v>623</v>
      </c>
      <c r="G285" s="3">
        <v>0</v>
      </c>
      <c r="H285" s="3">
        <v>0.98599999999999999</v>
      </c>
      <c r="I285" s="3">
        <v>1.4000000000000012E-2</v>
      </c>
      <c r="J285" s="3">
        <v>1</v>
      </c>
      <c r="K285" s="3">
        <v>2.8000000000000001E-2</v>
      </c>
    </row>
    <row r="286" spans="1:11" x14ac:dyDescent="0.25">
      <c r="A286" s="72"/>
      <c r="B286" s="3" t="s">
        <v>135</v>
      </c>
      <c r="C286" s="3">
        <v>10</v>
      </c>
      <c r="D286" s="3">
        <v>10</v>
      </c>
      <c r="E286" s="3">
        <v>0</v>
      </c>
      <c r="F286" s="3">
        <v>622</v>
      </c>
      <c r="G286" s="3">
        <v>0</v>
      </c>
      <c r="H286" s="3">
        <v>0.98399999999999999</v>
      </c>
      <c r="I286" s="3">
        <v>1.6000000000000014E-2</v>
      </c>
      <c r="J286" s="3">
        <v>1</v>
      </c>
      <c r="K286" s="3">
        <v>3.1E-2</v>
      </c>
    </row>
    <row r="287" spans="1:11" x14ac:dyDescent="0.25">
      <c r="A287" s="72"/>
      <c r="B287" s="3" t="s">
        <v>166</v>
      </c>
      <c r="C287" s="3">
        <v>5</v>
      </c>
      <c r="D287" s="3">
        <v>5</v>
      </c>
      <c r="E287" s="3">
        <v>0</v>
      </c>
      <c r="F287" s="3">
        <v>627</v>
      </c>
      <c r="G287" s="3">
        <v>0</v>
      </c>
      <c r="H287" s="3">
        <v>0.99199999999999999</v>
      </c>
      <c r="I287" s="3">
        <v>8.0000000000000071E-3</v>
      </c>
      <c r="J287" s="3">
        <v>1</v>
      </c>
      <c r="K287" s="3">
        <v>1.6E-2</v>
      </c>
    </row>
    <row r="288" spans="1:11" x14ac:dyDescent="0.25">
      <c r="A288" s="72"/>
      <c r="B288" s="3" t="s">
        <v>139</v>
      </c>
      <c r="C288" s="3">
        <v>5</v>
      </c>
      <c r="D288" s="3">
        <v>5</v>
      </c>
      <c r="E288" s="3">
        <v>0</v>
      </c>
      <c r="F288" s="3">
        <v>627</v>
      </c>
      <c r="G288" s="3">
        <v>0</v>
      </c>
      <c r="H288" s="3">
        <v>0.99199999999999999</v>
      </c>
      <c r="I288" s="3">
        <v>8.0000000000000071E-3</v>
      </c>
      <c r="J288" s="3">
        <v>1</v>
      </c>
      <c r="K288" s="3">
        <v>1.6E-2</v>
      </c>
    </row>
    <row r="289" spans="1:11" x14ac:dyDescent="0.25">
      <c r="A289" s="72"/>
      <c r="B289" s="3" t="s">
        <v>169</v>
      </c>
      <c r="C289" s="3">
        <v>355</v>
      </c>
      <c r="D289" s="3">
        <v>355</v>
      </c>
      <c r="E289" s="3">
        <v>0</v>
      </c>
      <c r="F289" s="3">
        <v>277</v>
      </c>
      <c r="G289" s="3">
        <v>0</v>
      </c>
      <c r="H289" s="3">
        <v>0.438</v>
      </c>
      <c r="I289" s="3">
        <v>0.56200000000000006</v>
      </c>
      <c r="J289" s="3">
        <v>1</v>
      </c>
      <c r="K289" s="3">
        <v>0.71899999999999997</v>
      </c>
    </row>
    <row r="290" spans="1:11" x14ac:dyDescent="0.25">
      <c r="A290" s="72"/>
      <c r="B290" s="3" t="s">
        <v>136</v>
      </c>
      <c r="C290" s="3">
        <v>359</v>
      </c>
      <c r="D290" s="3">
        <v>359</v>
      </c>
      <c r="E290" s="3">
        <v>0</v>
      </c>
      <c r="F290" s="3">
        <v>273</v>
      </c>
      <c r="G290" s="3">
        <v>0</v>
      </c>
      <c r="H290" s="3">
        <v>0.432</v>
      </c>
      <c r="I290" s="3">
        <v>0.56800000000000006</v>
      </c>
      <c r="J290" s="3">
        <v>1</v>
      </c>
      <c r="K290" s="3">
        <v>0.72499999999999998</v>
      </c>
    </row>
    <row r="291" spans="1:11" x14ac:dyDescent="0.25">
      <c r="A291" s="72"/>
      <c r="B291" s="3" t="s">
        <v>170</v>
      </c>
      <c r="C291" s="3">
        <v>353</v>
      </c>
      <c r="D291" s="3">
        <v>353</v>
      </c>
      <c r="E291" s="3">
        <v>0</v>
      </c>
      <c r="F291" s="3">
        <v>279</v>
      </c>
      <c r="G291" s="3">
        <v>0</v>
      </c>
      <c r="H291" s="3">
        <v>0.441</v>
      </c>
      <c r="I291" s="3">
        <v>0.55899999999999994</v>
      </c>
      <c r="J291" s="3">
        <v>1</v>
      </c>
      <c r="K291" s="3">
        <v>0.71699999999999997</v>
      </c>
    </row>
    <row r="292" spans="1:11" x14ac:dyDescent="0.25">
      <c r="A292" s="72"/>
      <c r="B292" s="3" t="s">
        <v>140</v>
      </c>
      <c r="C292" s="3">
        <v>355</v>
      </c>
      <c r="D292" s="3">
        <v>355</v>
      </c>
      <c r="E292" s="3">
        <v>0</v>
      </c>
      <c r="F292" s="3">
        <v>277</v>
      </c>
      <c r="G292" s="3">
        <v>0</v>
      </c>
      <c r="H292" s="3">
        <v>0.438</v>
      </c>
      <c r="I292" s="3">
        <v>0.56200000000000006</v>
      </c>
      <c r="J292" s="3">
        <v>1</v>
      </c>
      <c r="K292" s="3">
        <v>0.71899999999999997</v>
      </c>
    </row>
    <row r="293" spans="1:11" x14ac:dyDescent="0.25">
      <c r="A293" s="72"/>
      <c r="B293" s="3" t="s">
        <v>171</v>
      </c>
      <c r="C293" s="3">
        <v>342</v>
      </c>
      <c r="D293" s="3">
        <v>342</v>
      </c>
      <c r="E293" s="3">
        <v>0</v>
      </c>
      <c r="F293" s="3">
        <v>290</v>
      </c>
      <c r="G293" s="3">
        <v>0</v>
      </c>
      <c r="H293" s="3">
        <v>0.45900000000000002</v>
      </c>
      <c r="I293" s="3">
        <v>0.54099999999999993</v>
      </c>
      <c r="J293" s="3">
        <v>1</v>
      </c>
      <c r="K293" s="3">
        <v>0.70199999999999996</v>
      </c>
    </row>
    <row r="294" spans="1:11" x14ac:dyDescent="0.25">
      <c r="A294" s="72"/>
      <c r="B294" s="3" t="s">
        <v>152</v>
      </c>
      <c r="C294" s="3">
        <v>344</v>
      </c>
      <c r="D294" s="3">
        <v>344</v>
      </c>
      <c r="E294" s="3">
        <v>0</v>
      </c>
      <c r="F294" s="3">
        <v>288</v>
      </c>
      <c r="G294" s="3">
        <v>0</v>
      </c>
      <c r="H294" s="3">
        <v>0.45600000000000002</v>
      </c>
      <c r="I294" s="3">
        <v>0.54400000000000004</v>
      </c>
      <c r="J294" s="3">
        <v>1</v>
      </c>
      <c r="K294" s="3">
        <v>0.70499999999999996</v>
      </c>
    </row>
    <row r="295" spans="1:11" x14ac:dyDescent="0.25">
      <c r="A295" s="72"/>
      <c r="B295" s="3" t="s">
        <v>172</v>
      </c>
      <c r="C295" s="3">
        <v>360</v>
      </c>
      <c r="D295" s="3">
        <v>360</v>
      </c>
      <c r="E295" s="3">
        <v>0</v>
      </c>
      <c r="F295" s="3">
        <v>272</v>
      </c>
      <c r="G295" s="3">
        <v>0</v>
      </c>
      <c r="H295" s="3">
        <v>0.43</v>
      </c>
      <c r="I295" s="3">
        <v>0.57000000000000006</v>
      </c>
      <c r="J295" s="3">
        <v>1</v>
      </c>
      <c r="K295" s="3">
        <v>0.72599999999999998</v>
      </c>
    </row>
    <row r="296" spans="1:11" x14ac:dyDescent="0.25">
      <c r="A296" s="73"/>
      <c r="B296" s="5" t="s">
        <v>146</v>
      </c>
      <c r="C296" s="5">
        <v>360</v>
      </c>
      <c r="D296" s="5">
        <v>360</v>
      </c>
      <c r="E296" s="5">
        <v>0</v>
      </c>
      <c r="F296" s="5">
        <v>272</v>
      </c>
      <c r="G296" s="5">
        <v>0</v>
      </c>
      <c r="H296" s="5">
        <v>0.43</v>
      </c>
      <c r="I296" s="5">
        <v>0.57000000000000006</v>
      </c>
      <c r="J296" s="5">
        <v>1</v>
      </c>
      <c r="K296" s="5">
        <v>0.72599999999999998</v>
      </c>
    </row>
    <row r="297" spans="1:11" x14ac:dyDescent="0.25">
      <c r="A297" s="71" t="s">
        <v>180</v>
      </c>
      <c r="B297" s="3" t="s">
        <v>155</v>
      </c>
      <c r="C297" s="3">
        <v>6</v>
      </c>
      <c r="D297" s="3">
        <v>1</v>
      </c>
      <c r="E297" s="3">
        <v>5</v>
      </c>
      <c r="F297" s="3">
        <v>631</v>
      </c>
      <c r="G297" s="3">
        <v>0.83299999999999996</v>
      </c>
      <c r="H297" s="3">
        <v>0.998</v>
      </c>
      <c r="I297" s="3">
        <v>2.0000000000000018E-3</v>
      </c>
      <c r="J297" s="3">
        <v>0.16700000000000001</v>
      </c>
      <c r="K297" s="3">
        <v>3.0000000000000001E-3</v>
      </c>
    </row>
    <row r="298" spans="1:11" x14ac:dyDescent="0.25">
      <c r="A298" s="72"/>
      <c r="B298" s="3" t="s">
        <v>131</v>
      </c>
      <c r="C298" s="3">
        <v>6</v>
      </c>
      <c r="D298" s="3">
        <v>1</v>
      </c>
      <c r="E298" s="3">
        <v>5</v>
      </c>
      <c r="F298" s="3">
        <v>631</v>
      </c>
      <c r="G298" s="3">
        <v>0.83299999999999996</v>
      </c>
      <c r="H298" s="3">
        <v>0.998</v>
      </c>
      <c r="I298" s="3">
        <v>2.0000000000000018E-3</v>
      </c>
      <c r="J298" s="3">
        <v>0.16700000000000001</v>
      </c>
      <c r="K298" s="3">
        <v>3.0000000000000001E-3</v>
      </c>
    </row>
    <row r="299" spans="1:11" x14ac:dyDescent="0.25">
      <c r="A299" s="72"/>
      <c r="B299" s="3" t="s">
        <v>173</v>
      </c>
      <c r="C299" s="3">
        <v>21</v>
      </c>
      <c r="D299" s="3">
        <v>8</v>
      </c>
      <c r="E299" s="3">
        <v>13</v>
      </c>
      <c r="F299" s="3">
        <v>624</v>
      </c>
      <c r="G299" s="3">
        <v>0.61899999999999999</v>
      </c>
      <c r="H299" s="3">
        <v>0.98699999999999999</v>
      </c>
      <c r="I299" s="3">
        <v>1.3000000000000012E-2</v>
      </c>
      <c r="J299" s="3">
        <v>0.38100000000000001</v>
      </c>
      <c r="K299" s="3">
        <v>2.5000000000000001E-2</v>
      </c>
    </row>
    <row r="300" spans="1:11" x14ac:dyDescent="0.25">
      <c r="A300" s="72"/>
      <c r="B300" s="3" t="s">
        <v>142</v>
      </c>
      <c r="C300" s="3">
        <v>13</v>
      </c>
      <c r="D300" s="3">
        <v>7</v>
      </c>
      <c r="E300" s="3">
        <v>6</v>
      </c>
      <c r="F300" s="3">
        <v>625</v>
      </c>
      <c r="G300" s="3">
        <v>0.46200000000000002</v>
      </c>
      <c r="H300" s="3">
        <v>0.98899999999999999</v>
      </c>
      <c r="I300" s="3">
        <v>1.100000000000001E-2</v>
      </c>
      <c r="J300" s="3">
        <v>0.53800000000000003</v>
      </c>
      <c r="K300" s="3">
        <v>2.1999999999999999E-2</v>
      </c>
    </row>
    <row r="301" spans="1:11" x14ac:dyDescent="0.25">
      <c r="A301" s="72"/>
      <c r="B301" s="3" t="s">
        <v>174</v>
      </c>
      <c r="C301" s="3">
        <v>63</v>
      </c>
      <c r="D301" s="3">
        <v>35</v>
      </c>
      <c r="E301" s="3">
        <v>28</v>
      </c>
      <c r="F301" s="3">
        <v>597</v>
      </c>
      <c r="G301" s="3">
        <v>0.44400000000000001</v>
      </c>
      <c r="H301" s="3">
        <v>0.94499999999999995</v>
      </c>
      <c r="I301" s="3">
        <v>5.5000000000000049E-2</v>
      </c>
      <c r="J301" s="3">
        <v>0.55600000000000005</v>
      </c>
      <c r="K301" s="20">
        <v>0.10100000000000001</v>
      </c>
    </row>
    <row r="302" spans="1:11" x14ac:dyDescent="0.25">
      <c r="A302" s="72"/>
      <c r="B302" s="3" t="s">
        <v>154</v>
      </c>
      <c r="C302" s="3">
        <v>60</v>
      </c>
      <c r="D302" s="3">
        <v>38</v>
      </c>
      <c r="E302" s="3">
        <v>22</v>
      </c>
      <c r="F302" s="3">
        <v>594</v>
      </c>
      <c r="G302" s="3">
        <v>0.36699999999999999</v>
      </c>
      <c r="H302" s="3">
        <v>0.94</v>
      </c>
      <c r="I302" s="3">
        <v>6.0000000000000053E-2</v>
      </c>
      <c r="J302" s="3">
        <v>0.63300000000000001</v>
      </c>
      <c r="K302" s="20">
        <v>0.11</v>
      </c>
    </row>
    <row r="303" spans="1:11" x14ac:dyDescent="0.25">
      <c r="A303" s="72"/>
      <c r="B303" s="3" t="s">
        <v>175</v>
      </c>
      <c r="C303" s="3">
        <v>166</v>
      </c>
      <c r="D303" s="3">
        <v>117</v>
      </c>
      <c r="E303" s="3">
        <v>49</v>
      </c>
      <c r="F303" s="3">
        <v>515</v>
      </c>
      <c r="G303" s="3">
        <v>0.29499999999999998</v>
      </c>
      <c r="H303" s="3">
        <v>0.81499999999999995</v>
      </c>
      <c r="I303" s="3">
        <v>0.18500000000000005</v>
      </c>
      <c r="J303" s="3">
        <v>0.70499999999999996</v>
      </c>
      <c r="K303" s="20">
        <v>0.29299999999999998</v>
      </c>
    </row>
    <row r="304" spans="1:11" x14ac:dyDescent="0.25">
      <c r="A304" s="72"/>
      <c r="B304" s="3" t="s">
        <v>147</v>
      </c>
      <c r="C304" s="3">
        <v>160</v>
      </c>
      <c r="D304" s="3">
        <v>109</v>
      </c>
      <c r="E304" s="3">
        <v>51</v>
      </c>
      <c r="F304" s="3">
        <v>523</v>
      </c>
      <c r="G304" s="3">
        <v>0.31900000000000001</v>
      </c>
      <c r="H304" s="3">
        <v>0.82799999999999996</v>
      </c>
      <c r="I304" s="3">
        <v>0.17200000000000004</v>
      </c>
      <c r="J304" s="3">
        <v>0.68100000000000005</v>
      </c>
      <c r="K304" s="20">
        <v>0.27500000000000002</v>
      </c>
    </row>
    <row r="305" spans="1:11" x14ac:dyDescent="0.25">
      <c r="A305" s="72"/>
      <c r="B305" s="3" t="s">
        <v>156</v>
      </c>
      <c r="C305" s="3">
        <v>28</v>
      </c>
      <c r="D305" s="3">
        <v>18</v>
      </c>
      <c r="E305" s="3">
        <v>10</v>
      </c>
      <c r="F305" s="3">
        <v>614</v>
      </c>
      <c r="G305" s="3">
        <v>0.35699999999999998</v>
      </c>
      <c r="H305" s="3">
        <v>0.97199999999999998</v>
      </c>
      <c r="I305" s="3">
        <v>2.8000000000000025E-2</v>
      </c>
      <c r="J305" s="3">
        <v>0.64300000000000002</v>
      </c>
      <c r="K305" s="3">
        <v>5.5E-2</v>
      </c>
    </row>
    <row r="306" spans="1:11" x14ac:dyDescent="0.25">
      <c r="A306" s="72"/>
      <c r="B306" s="3" t="s">
        <v>132</v>
      </c>
      <c r="C306" s="3">
        <v>26</v>
      </c>
      <c r="D306" s="3">
        <v>17</v>
      </c>
      <c r="E306" s="3">
        <v>9</v>
      </c>
      <c r="F306" s="3">
        <v>615</v>
      </c>
      <c r="G306" s="3">
        <v>0.34599999999999997</v>
      </c>
      <c r="H306" s="3">
        <v>0.97299999999999998</v>
      </c>
      <c r="I306" s="3">
        <v>2.7000000000000024E-2</v>
      </c>
      <c r="J306" s="3">
        <v>0.65400000000000003</v>
      </c>
      <c r="K306" s="3">
        <v>5.1999999999999998E-2</v>
      </c>
    </row>
    <row r="307" spans="1:11" x14ac:dyDescent="0.25">
      <c r="A307" s="72"/>
      <c r="B307" s="3" t="s">
        <v>176</v>
      </c>
      <c r="C307" s="3">
        <v>59</v>
      </c>
      <c r="D307" s="3">
        <v>46</v>
      </c>
      <c r="E307" s="3">
        <v>13</v>
      </c>
      <c r="F307" s="3">
        <v>586</v>
      </c>
      <c r="G307" s="3">
        <v>0.22</v>
      </c>
      <c r="H307" s="3">
        <v>0.92700000000000005</v>
      </c>
      <c r="I307" s="3">
        <v>7.2999999999999954E-2</v>
      </c>
      <c r="J307" s="3">
        <v>0.78</v>
      </c>
      <c r="K307" s="20">
        <v>0.13300000000000001</v>
      </c>
    </row>
    <row r="308" spans="1:11" x14ac:dyDescent="0.25">
      <c r="A308" s="72"/>
      <c r="B308" s="3" t="s">
        <v>141</v>
      </c>
      <c r="C308" s="3">
        <v>57</v>
      </c>
      <c r="D308" s="3">
        <v>47</v>
      </c>
      <c r="E308" s="3">
        <v>10</v>
      </c>
      <c r="F308" s="3">
        <v>585</v>
      </c>
      <c r="G308" s="3">
        <v>0.17499999999999999</v>
      </c>
      <c r="H308" s="3">
        <v>0.92600000000000005</v>
      </c>
      <c r="I308" s="3">
        <v>7.3999999999999955E-2</v>
      </c>
      <c r="J308" s="3">
        <v>0.82499999999999996</v>
      </c>
      <c r="K308" s="3">
        <v>0.13600000000000001</v>
      </c>
    </row>
    <row r="309" spans="1:11" x14ac:dyDescent="0.25">
      <c r="A309" s="72"/>
      <c r="B309" s="3" t="s">
        <v>177</v>
      </c>
      <c r="C309" s="3">
        <v>198</v>
      </c>
      <c r="D309" s="3">
        <v>168</v>
      </c>
      <c r="E309" s="3">
        <v>30</v>
      </c>
      <c r="F309" s="3">
        <v>464</v>
      </c>
      <c r="G309" s="3">
        <v>0.152</v>
      </c>
      <c r="H309" s="3">
        <v>0.73399999999999999</v>
      </c>
      <c r="I309" s="3">
        <v>0.26600000000000001</v>
      </c>
      <c r="J309" s="3">
        <v>0.84799999999999998</v>
      </c>
      <c r="K309" s="20">
        <v>0.40500000000000003</v>
      </c>
    </row>
    <row r="310" spans="1:11" x14ac:dyDescent="0.25">
      <c r="A310" s="72"/>
      <c r="B310" s="3" t="s">
        <v>153</v>
      </c>
      <c r="C310" s="3">
        <v>193</v>
      </c>
      <c r="D310" s="3">
        <v>169</v>
      </c>
      <c r="E310" s="3">
        <v>24</v>
      </c>
      <c r="F310" s="3">
        <v>463</v>
      </c>
      <c r="G310" s="3">
        <v>0.124</v>
      </c>
      <c r="H310" s="3">
        <v>0.73299999999999998</v>
      </c>
      <c r="I310" s="3">
        <v>0.26700000000000002</v>
      </c>
      <c r="J310" s="3">
        <v>0.876</v>
      </c>
      <c r="K310" s="20">
        <v>0.41</v>
      </c>
    </row>
    <row r="311" spans="1:11" x14ac:dyDescent="0.25">
      <c r="A311" s="72"/>
      <c r="B311" s="3" t="s">
        <v>178</v>
      </c>
      <c r="C311" s="3">
        <v>389</v>
      </c>
      <c r="D311" s="3">
        <v>323</v>
      </c>
      <c r="E311" s="3">
        <v>66</v>
      </c>
      <c r="F311" s="3">
        <v>309</v>
      </c>
      <c r="G311" s="3">
        <v>0.17</v>
      </c>
      <c r="H311" s="3">
        <v>0.48899999999999999</v>
      </c>
      <c r="I311" s="3">
        <v>0.51100000000000001</v>
      </c>
      <c r="J311" s="3">
        <v>0.83</v>
      </c>
      <c r="K311" s="20">
        <v>0.63300000000000001</v>
      </c>
    </row>
    <row r="312" spans="1:11" x14ac:dyDescent="0.25">
      <c r="A312" s="72"/>
      <c r="B312" s="3" t="s">
        <v>148</v>
      </c>
      <c r="C312" s="3">
        <v>362</v>
      </c>
      <c r="D312" s="3">
        <v>324</v>
      </c>
      <c r="E312" s="3">
        <v>38</v>
      </c>
      <c r="F312" s="3">
        <v>308</v>
      </c>
      <c r="G312" s="3">
        <v>0.105</v>
      </c>
      <c r="H312" s="3">
        <v>0.48699999999999999</v>
      </c>
      <c r="I312" s="3">
        <v>0.51300000000000001</v>
      </c>
      <c r="J312" s="3">
        <v>0.89500000000000002</v>
      </c>
      <c r="K312" s="20">
        <v>0.65200000000000002</v>
      </c>
    </row>
    <row r="313" spans="1:11" x14ac:dyDescent="0.25">
      <c r="A313" s="72"/>
      <c r="B313" s="3" t="s">
        <v>157</v>
      </c>
      <c r="C313" s="3">
        <v>118</v>
      </c>
      <c r="D313" s="3">
        <v>110</v>
      </c>
      <c r="E313" s="3">
        <v>8</v>
      </c>
      <c r="F313" s="3">
        <v>522</v>
      </c>
      <c r="G313" s="3">
        <v>6.8000000000000005E-2</v>
      </c>
      <c r="H313" s="3">
        <v>0.82599999999999996</v>
      </c>
      <c r="I313" s="3">
        <v>0.17400000000000004</v>
      </c>
      <c r="J313" s="3">
        <v>0.93200000000000005</v>
      </c>
      <c r="K313" s="3">
        <v>0.29299999999999998</v>
      </c>
    </row>
    <row r="314" spans="1:11" x14ac:dyDescent="0.25">
      <c r="A314" s="72"/>
      <c r="B314" s="3" t="s">
        <v>133</v>
      </c>
      <c r="C314" s="3">
        <v>121</v>
      </c>
      <c r="D314" s="3">
        <v>109</v>
      </c>
      <c r="E314" s="3">
        <v>12</v>
      </c>
      <c r="F314" s="3">
        <v>523</v>
      </c>
      <c r="G314" s="3">
        <v>9.9000000000000005E-2</v>
      </c>
      <c r="H314" s="3">
        <v>0.82799999999999996</v>
      </c>
      <c r="I314" s="3">
        <v>0.17200000000000004</v>
      </c>
      <c r="J314" s="3">
        <v>0.90100000000000002</v>
      </c>
      <c r="K314" s="3">
        <v>0.28999999999999998</v>
      </c>
    </row>
    <row r="315" spans="1:11" x14ac:dyDescent="0.25">
      <c r="A315" s="72"/>
      <c r="B315" s="3" t="s">
        <v>158</v>
      </c>
      <c r="C315" s="3">
        <v>275</v>
      </c>
      <c r="D315" s="3">
        <v>258</v>
      </c>
      <c r="E315" s="3">
        <v>17</v>
      </c>
      <c r="F315" s="3">
        <v>374</v>
      </c>
      <c r="G315" s="3">
        <v>6.2E-2</v>
      </c>
      <c r="H315" s="3">
        <v>0.59199999999999997</v>
      </c>
      <c r="I315" s="3">
        <v>0.40800000000000003</v>
      </c>
      <c r="J315" s="3">
        <v>0.93799999999999994</v>
      </c>
      <c r="K315" s="20">
        <v>0.56899999999999995</v>
      </c>
    </row>
    <row r="316" spans="1:11" x14ac:dyDescent="0.25">
      <c r="A316" s="72"/>
      <c r="B316" s="3" t="s">
        <v>137</v>
      </c>
      <c r="C316" s="3">
        <v>275</v>
      </c>
      <c r="D316" s="3">
        <v>262</v>
      </c>
      <c r="E316" s="3">
        <v>13</v>
      </c>
      <c r="F316" s="3">
        <v>370</v>
      </c>
      <c r="G316" s="3">
        <v>4.7E-2</v>
      </c>
      <c r="H316" s="3">
        <v>0.58499999999999996</v>
      </c>
      <c r="I316" s="3">
        <v>0.41500000000000004</v>
      </c>
      <c r="J316" s="3">
        <v>0.95299999999999996</v>
      </c>
      <c r="K316" s="20">
        <v>0.57799999999999996</v>
      </c>
    </row>
    <row r="317" spans="1:11" x14ac:dyDescent="0.25">
      <c r="A317" s="72"/>
      <c r="B317" s="3" t="s">
        <v>159</v>
      </c>
      <c r="C317" s="3">
        <v>519</v>
      </c>
      <c r="D317" s="3">
        <v>482</v>
      </c>
      <c r="E317" s="3">
        <v>37</v>
      </c>
      <c r="F317" s="3">
        <v>150</v>
      </c>
      <c r="G317" s="3">
        <v>7.0999999999999994E-2</v>
      </c>
      <c r="H317" s="3">
        <v>0.23699999999999999</v>
      </c>
      <c r="I317" s="3">
        <v>0.76300000000000001</v>
      </c>
      <c r="J317" s="3">
        <v>0.92900000000000005</v>
      </c>
      <c r="K317" s="20">
        <v>0.83799999999999997</v>
      </c>
    </row>
    <row r="318" spans="1:11" x14ac:dyDescent="0.25">
      <c r="A318" s="72"/>
      <c r="B318" s="3" t="s">
        <v>149</v>
      </c>
      <c r="C318" s="3">
        <v>512</v>
      </c>
      <c r="D318" s="3">
        <v>495</v>
      </c>
      <c r="E318" s="3">
        <v>17</v>
      </c>
      <c r="F318" s="3">
        <v>137</v>
      </c>
      <c r="G318" s="3">
        <v>3.3000000000000002E-2</v>
      </c>
      <c r="H318" s="3">
        <v>0.217</v>
      </c>
      <c r="I318" s="3">
        <v>0.78300000000000003</v>
      </c>
      <c r="J318" s="3">
        <v>0.96699999999999997</v>
      </c>
      <c r="K318" s="20">
        <v>0.86499999999999999</v>
      </c>
    </row>
    <row r="319" spans="1:11" x14ac:dyDescent="0.25">
      <c r="A319" s="72"/>
      <c r="B319" s="3" t="s">
        <v>160</v>
      </c>
      <c r="C319" s="3">
        <v>621</v>
      </c>
      <c r="D319" s="3">
        <v>567</v>
      </c>
      <c r="E319" s="3">
        <v>54</v>
      </c>
      <c r="F319" s="3">
        <v>65</v>
      </c>
      <c r="G319" s="3">
        <v>8.6999999999999994E-2</v>
      </c>
      <c r="H319" s="3">
        <v>0.10299999999999999</v>
      </c>
      <c r="I319" s="3">
        <v>0.89700000000000002</v>
      </c>
      <c r="J319" s="3">
        <v>0.91300000000000003</v>
      </c>
      <c r="K319" s="20">
        <v>0.90500000000000003</v>
      </c>
    </row>
    <row r="320" spans="1:11" x14ac:dyDescent="0.25">
      <c r="A320" s="72"/>
      <c r="B320" s="3" t="s">
        <v>143</v>
      </c>
      <c r="C320" s="3">
        <v>618</v>
      </c>
      <c r="D320" s="3">
        <v>581</v>
      </c>
      <c r="E320" s="3">
        <v>37</v>
      </c>
      <c r="F320" s="3">
        <v>51</v>
      </c>
      <c r="G320" s="3">
        <v>0.06</v>
      </c>
      <c r="H320" s="3">
        <v>8.1000000000000003E-2</v>
      </c>
      <c r="I320" s="3">
        <v>0.91900000000000004</v>
      </c>
      <c r="J320" s="3">
        <v>0.94</v>
      </c>
      <c r="K320" s="20">
        <v>0.93</v>
      </c>
    </row>
    <row r="321" spans="1:11" x14ac:dyDescent="0.25">
      <c r="A321" s="72"/>
      <c r="B321" s="3" t="s">
        <v>161</v>
      </c>
      <c r="C321" s="3">
        <v>313</v>
      </c>
      <c r="D321" s="3">
        <v>305</v>
      </c>
      <c r="E321" s="3">
        <v>8</v>
      </c>
      <c r="F321" s="3">
        <v>327</v>
      </c>
      <c r="G321" s="3">
        <v>2.5999999999999999E-2</v>
      </c>
      <c r="H321" s="3">
        <v>0.51700000000000002</v>
      </c>
      <c r="I321" s="3">
        <v>0.48299999999999998</v>
      </c>
      <c r="J321" s="3">
        <v>0.97399999999999998</v>
      </c>
      <c r="K321" s="20">
        <v>0.64600000000000002</v>
      </c>
    </row>
    <row r="322" spans="1:11" x14ac:dyDescent="0.25">
      <c r="A322" s="72"/>
      <c r="B322" s="3" t="s">
        <v>134</v>
      </c>
      <c r="C322" s="3">
        <v>315</v>
      </c>
      <c r="D322" s="3">
        <v>308</v>
      </c>
      <c r="E322" s="3">
        <v>7</v>
      </c>
      <c r="F322" s="3">
        <v>324</v>
      </c>
      <c r="G322" s="3">
        <v>2.1999999999999999E-2</v>
      </c>
      <c r="H322" s="3">
        <v>0.51300000000000001</v>
      </c>
      <c r="I322" s="3">
        <v>0.48699999999999999</v>
      </c>
      <c r="J322" s="3">
        <v>0.97799999999999998</v>
      </c>
      <c r="K322" s="20">
        <v>0.65</v>
      </c>
    </row>
    <row r="323" spans="1:11" x14ac:dyDescent="0.25">
      <c r="A323" s="72"/>
      <c r="B323" s="3" t="s">
        <v>162</v>
      </c>
      <c r="C323" s="3">
        <v>505</v>
      </c>
      <c r="D323" s="3">
        <v>490</v>
      </c>
      <c r="E323" s="3">
        <v>15</v>
      </c>
      <c r="F323" s="3">
        <v>142</v>
      </c>
      <c r="G323" s="3">
        <v>0.03</v>
      </c>
      <c r="H323" s="3">
        <v>0.22500000000000001</v>
      </c>
      <c r="I323" s="3">
        <v>0.77500000000000002</v>
      </c>
      <c r="J323" s="3">
        <v>0.97</v>
      </c>
      <c r="K323" s="20">
        <v>0.86199999999999999</v>
      </c>
    </row>
    <row r="324" spans="1:11" x14ac:dyDescent="0.25">
      <c r="A324" s="72"/>
      <c r="B324" s="3" t="s">
        <v>138</v>
      </c>
      <c r="C324" s="3">
        <v>509</v>
      </c>
      <c r="D324" s="3">
        <v>495</v>
      </c>
      <c r="E324" s="3">
        <v>14</v>
      </c>
      <c r="F324" s="3">
        <v>137</v>
      </c>
      <c r="G324" s="3">
        <v>2.8000000000000001E-2</v>
      </c>
      <c r="H324" s="3">
        <v>0.217</v>
      </c>
      <c r="I324" s="3">
        <v>0.78300000000000003</v>
      </c>
      <c r="J324" s="3">
        <v>0.97199999999999998</v>
      </c>
      <c r="K324" s="20">
        <v>0.86799999999999999</v>
      </c>
    </row>
    <row r="325" spans="1:11" x14ac:dyDescent="0.25">
      <c r="A325" s="72"/>
      <c r="B325" s="3" t="s">
        <v>163</v>
      </c>
      <c r="C325" s="3">
        <v>629</v>
      </c>
      <c r="D325" s="3">
        <v>601</v>
      </c>
      <c r="E325" s="3">
        <v>28</v>
      </c>
      <c r="F325" s="3">
        <v>31</v>
      </c>
      <c r="G325" s="3">
        <v>4.4999999999999998E-2</v>
      </c>
      <c r="H325" s="3">
        <v>4.9000000000000002E-2</v>
      </c>
      <c r="I325" s="3">
        <v>0.95099999999999996</v>
      </c>
      <c r="J325" s="3">
        <v>0.95499999999999996</v>
      </c>
      <c r="K325" s="20">
        <v>0.95299999999999996</v>
      </c>
    </row>
    <row r="326" spans="1:11" x14ac:dyDescent="0.25">
      <c r="A326" s="72"/>
      <c r="B326" s="3" t="s">
        <v>150</v>
      </c>
      <c r="C326" s="3">
        <v>632</v>
      </c>
      <c r="D326" s="3">
        <v>606</v>
      </c>
      <c r="E326" s="3">
        <v>26</v>
      </c>
      <c r="F326" s="3">
        <v>26</v>
      </c>
      <c r="G326" s="3">
        <v>4.1000000000000002E-2</v>
      </c>
      <c r="H326" s="3">
        <v>4.1000000000000002E-2</v>
      </c>
      <c r="I326" s="3">
        <v>0.95899999999999996</v>
      </c>
      <c r="J326" s="3">
        <v>0.95899999999999996</v>
      </c>
      <c r="K326" s="20">
        <v>0.95899999999999996</v>
      </c>
    </row>
    <row r="327" spans="1:11" x14ac:dyDescent="0.25">
      <c r="A327" s="72"/>
      <c r="B327" s="3" t="s">
        <v>164</v>
      </c>
      <c r="C327" s="3">
        <v>666</v>
      </c>
      <c r="D327" s="3">
        <v>612</v>
      </c>
      <c r="E327" s="3">
        <v>54</v>
      </c>
      <c r="F327" s="3">
        <v>20</v>
      </c>
      <c r="G327" s="3">
        <v>8.1000000000000003E-2</v>
      </c>
      <c r="H327" s="3">
        <v>3.2000000000000001E-2</v>
      </c>
      <c r="I327" s="3">
        <v>0.96799999999999997</v>
      </c>
      <c r="J327" s="3">
        <v>0.91900000000000004</v>
      </c>
      <c r="K327" s="3">
        <v>0.94299999999999995</v>
      </c>
    </row>
    <row r="328" spans="1:11" x14ac:dyDescent="0.25">
      <c r="A328" s="72"/>
      <c r="B328" s="3" t="s">
        <v>144</v>
      </c>
      <c r="C328" s="3">
        <v>662</v>
      </c>
      <c r="D328" s="3">
        <v>613</v>
      </c>
      <c r="E328" s="3">
        <v>49</v>
      </c>
      <c r="F328" s="3">
        <v>19</v>
      </c>
      <c r="G328" s="3">
        <v>7.3999999999999996E-2</v>
      </c>
      <c r="H328" s="3">
        <v>0.03</v>
      </c>
      <c r="I328" s="3">
        <v>0.97</v>
      </c>
      <c r="J328" s="3">
        <v>0.92600000000000005</v>
      </c>
      <c r="K328" s="3">
        <v>0.94699999999999995</v>
      </c>
    </row>
    <row r="329" spans="1:11" x14ac:dyDescent="0.25">
      <c r="A329" s="72"/>
      <c r="B329" s="3" t="s">
        <v>165</v>
      </c>
      <c r="C329" s="3">
        <v>542</v>
      </c>
      <c r="D329" s="3">
        <v>533</v>
      </c>
      <c r="E329" s="3">
        <v>9</v>
      </c>
      <c r="F329" s="3">
        <v>99</v>
      </c>
      <c r="G329" s="3">
        <v>1.7000000000000001E-2</v>
      </c>
      <c r="H329" s="3">
        <v>0.157</v>
      </c>
      <c r="I329" s="3">
        <v>0.84299999999999997</v>
      </c>
      <c r="J329" s="3">
        <v>0.98299999999999998</v>
      </c>
      <c r="K329" s="20">
        <v>0.90800000000000003</v>
      </c>
    </row>
    <row r="330" spans="1:11" x14ac:dyDescent="0.25">
      <c r="A330" s="72"/>
      <c r="B330" s="3" t="s">
        <v>135</v>
      </c>
      <c r="C330" s="3">
        <v>540</v>
      </c>
      <c r="D330" s="3">
        <v>532</v>
      </c>
      <c r="E330" s="3">
        <v>8</v>
      </c>
      <c r="F330" s="3">
        <v>100</v>
      </c>
      <c r="G330" s="3">
        <v>1.4999999999999999E-2</v>
      </c>
      <c r="H330" s="3">
        <v>0.158</v>
      </c>
      <c r="I330" s="3">
        <v>0.84199999999999997</v>
      </c>
      <c r="J330" s="3">
        <v>0.98499999999999999</v>
      </c>
      <c r="K330" s="20">
        <v>0.90800000000000003</v>
      </c>
    </row>
    <row r="331" spans="1:11" x14ac:dyDescent="0.25">
      <c r="A331" s="72"/>
      <c r="B331" s="3" t="s">
        <v>166</v>
      </c>
      <c r="C331" s="3">
        <v>616</v>
      </c>
      <c r="D331" s="3">
        <v>603</v>
      </c>
      <c r="E331" s="3">
        <v>13</v>
      </c>
      <c r="F331" s="3">
        <v>29</v>
      </c>
      <c r="G331" s="3">
        <v>2.1000000000000001E-2</v>
      </c>
      <c r="H331" s="3">
        <v>4.5999999999999999E-2</v>
      </c>
      <c r="I331" s="3">
        <v>0.95399999999999996</v>
      </c>
      <c r="J331" s="3">
        <v>0.97899999999999998</v>
      </c>
      <c r="K331" s="20">
        <v>0.96599999999999997</v>
      </c>
    </row>
    <row r="332" spans="1:11" x14ac:dyDescent="0.25">
      <c r="A332" s="72"/>
      <c r="B332" s="3" t="s">
        <v>139</v>
      </c>
      <c r="C332" s="3">
        <v>613</v>
      </c>
      <c r="D332" s="3">
        <v>604</v>
      </c>
      <c r="E332" s="3">
        <v>9</v>
      </c>
      <c r="F332" s="3">
        <v>28</v>
      </c>
      <c r="G332" s="3">
        <v>1.4999999999999999E-2</v>
      </c>
      <c r="H332" s="3">
        <v>4.3999999999999997E-2</v>
      </c>
      <c r="I332" s="3">
        <v>0.95599999999999996</v>
      </c>
      <c r="J332" s="3">
        <v>0.98499999999999999</v>
      </c>
      <c r="K332" s="20">
        <v>0.97</v>
      </c>
    </row>
    <row r="333" spans="1:11" x14ac:dyDescent="0.25">
      <c r="A333" s="72"/>
      <c r="B333" s="3" t="s">
        <v>167</v>
      </c>
      <c r="C333" s="3">
        <v>654</v>
      </c>
      <c r="D333" s="3">
        <v>617</v>
      </c>
      <c r="E333" s="3">
        <v>37</v>
      </c>
      <c r="F333" s="3">
        <v>15</v>
      </c>
      <c r="G333" s="3">
        <v>5.7000000000000002E-2</v>
      </c>
      <c r="H333" s="3">
        <v>2.4E-2</v>
      </c>
      <c r="I333" s="3">
        <v>0.97599999999999998</v>
      </c>
      <c r="J333" s="3">
        <v>0.94299999999999995</v>
      </c>
      <c r="K333" s="3">
        <v>0.96</v>
      </c>
    </row>
    <row r="334" spans="1:11" x14ac:dyDescent="0.25">
      <c r="A334" s="72"/>
      <c r="B334" s="3" t="s">
        <v>151</v>
      </c>
      <c r="C334" s="3">
        <v>648</v>
      </c>
      <c r="D334" s="3">
        <v>618</v>
      </c>
      <c r="E334" s="3">
        <v>30</v>
      </c>
      <c r="F334" s="3">
        <v>14</v>
      </c>
      <c r="G334" s="3">
        <v>4.5999999999999999E-2</v>
      </c>
      <c r="H334" s="3">
        <v>2.1999999999999999E-2</v>
      </c>
      <c r="I334" s="3">
        <v>0.97799999999999998</v>
      </c>
      <c r="J334" s="3">
        <v>0.95399999999999996</v>
      </c>
      <c r="K334" s="3">
        <v>0.96599999999999997</v>
      </c>
    </row>
    <row r="335" spans="1:11" x14ac:dyDescent="0.25">
      <c r="A335" s="72"/>
      <c r="B335" s="3" t="s">
        <v>168</v>
      </c>
      <c r="C335" s="3">
        <v>668</v>
      </c>
      <c r="D335" s="3">
        <v>620</v>
      </c>
      <c r="E335" s="3">
        <v>48</v>
      </c>
      <c r="F335" s="3">
        <v>12</v>
      </c>
      <c r="G335" s="3">
        <v>7.1999999999999995E-2</v>
      </c>
      <c r="H335" s="3">
        <v>1.9E-2</v>
      </c>
      <c r="I335" s="3">
        <v>0.98099999999999998</v>
      </c>
      <c r="J335" s="3">
        <v>0.92800000000000005</v>
      </c>
      <c r="K335" s="3">
        <v>0.95399999999999996</v>
      </c>
    </row>
    <row r="336" spans="1:11" x14ac:dyDescent="0.25">
      <c r="A336" s="72"/>
      <c r="B336" s="3" t="s">
        <v>145</v>
      </c>
      <c r="C336" s="3">
        <v>655</v>
      </c>
      <c r="D336" s="3">
        <v>623</v>
      </c>
      <c r="E336" s="3">
        <v>32</v>
      </c>
      <c r="F336" s="3">
        <v>9</v>
      </c>
      <c r="G336" s="3">
        <v>4.9000000000000002E-2</v>
      </c>
      <c r="H336" s="3">
        <v>1.4E-2</v>
      </c>
      <c r="I336" s="3">
        <v>0.98599999999999999</v>
      </c>
      <c r="J336" s="3">
        <v>0.95099999999999996</v>
      </c>
      <c r="K336" s="3">
        <v>0.96799999999999997</v>
      </c>
    </row>
    <row r="337" spans="1:11" x14ac:dyDescent="0.25">
      <c r="A337" s="72"/>
      <c r="B337" s="3" t="s">
        <v>169</v>
      </c>
      <c r="C337" s="3">
        <v>627</v>
      </c>
      <c r="D337" s="3">
        <v>619</v>
      </c>
      <c r="E337" s="3">
        <v>8</v>
      </c>
      <c r="F337" s="3">
        <v>13</v>
      </c>
      <c r="G337" s="3">
        <v>1.2999999999999999E-2</v>
      </c>
      <c r="H337" s="3">
        <v>2.1000000000000001E-2</v>
      </c>
      <c r="I337" s="3">
        <v>0.97899999999999998</v>
      </c>
      <c r="J337" s="3">
        <v>0.98699999999999999</v>
      </c>
      <c r="K337" s="3">
        <v>0.98299999999999998</v>
      </c>
    </row>
    <row r="338" spans="1:11" x14ac:dyDescent="0.25">
      <c r="A338" s="72"/>
      <c r="B338" s="3" t="s">
        <v>136</v>
      </c>
      <c r="C338" s="3">
        <v>632</v>
      </c>
      <c r="D338" s="3">
        <v>623</v>
      </c>
      <c r="E338" s="3">
        <v>9</v>
      </c>
      <c r="F338" s="3">
        <v>9</v>
      </c>
      <c r="G338" s="3">
        <v>1.4E-2</v>
      </c>
      <c r="H338" s="3">
        <v>1.4E-2</v>
      </c>
      <c r="I338" s="3">
        <v>0.98599999999999999</v>
      </c>
      <c r="J338" s="3">
        <v>0.98599999999999999</v>
      </c>
      <c r="K338" s="20">
        <v>0.98599999999999999</v>
      </c>
    </row>
    <row r="339" spans="1:11" x14ac:dyDescent="0.25">
      <c r="A339" s="72"/>
      <c r="B339" s="3" t="s">
        <v>170</v>
      </c>
      <c r="C339" s="3">
        <v>640</v>
      </c>
      <c r="D339" s="3">
        <v>623</v>
      </c>
      <c r="E339" s="3">
        <v>17</v>
      </c>
      <c r="F339" s="3">
        <v>9</v>
      </c>
      <c r="G339" s="3">
        <v>2.7E-2</v>
      </c>
      <c r="H339" s="3">
        <v>1.4E-2</v>
      </c>
      <c r="I339" s="3">
        <v>0.98599999999999999</v>
      </c>
      <c r="J339" s="3">
        <v>0.97299999999999998</v>
      </c>
      <c r="K339" s="3">
        <v>0.98</v>
      </c>
    </row>
    <row r="340" spans="1:11" x14ac:dyDescent="0.25">
      <c r="A340" s="72"/>
      <c r="B340" s="3" t="s">
        <v>140</v>
      </c>
      <c r="C340" s="3">
        <v>637</v>
      </c>
      <c r="D340" s="3">
        <v>626</v>
      </c>
      <c r="E340" s="3">
        <v>11</v>
      </c>
      <c r="F340" s="3">
        <v>6</v>
      </c>
      <c r="G340" s="3">
        <v>1.7000000000000001E-2</v>
      </c>
      <c r="H340" s="3">
        <v>8.9999999999999993E-3</v>
      </c>
      <c r="I340" s="3">
        <v>0.99099999999999999</v>
      </c>
      <c r="J340" s="3">
        <v>0.98299999999999998</v>
      </c>
      <c r="K340" s="20">
        <v>0.98699999999999999</v>
      </c>
    </row>
    <row r="341" spans="1:11" x14ac:dyDescent="0.25">
      <c r="A341" s="72"/>
      <c r="B341" s="3" t="s">
        <v>171</v>
      </c>
      <c r="C341" s="3">
        <v>658</v>
      </c>
      <c r="D341" s="3">
        <v>626</v>
      </c>
      <c r="E341" s="3">
        <v>32</v>
      </c>
      <c r="F341" s="3">
        <v>6</v>
      </c>
      <c r="G341" s="3">
        <v>4.9000000000000002E-2</v>
      </c>
      <c r="H341" s="3">
        <v>8.9999999999999993E-3</v>
      </c>
      <c r="I341" s="3">
        <v>0.99099999999999999</v>
      </c>
      <c r="J341" s="3">
        <v>0.95099999999999996</v>
      </c>
      <c r="K341" s="3">
        <v>0.97099999999999997</v>
      </c>
    </row>
    <row r="342" spans="1:11" x14ac:dyDescent="0.25">
      <c r="A342" s="72"/>
      <c r="B342" s="3" t="s">
        <v>152</v>
      </c>
      <c r="C342" s="3">
        <v>653</v>
      </c>
      <c r="D342" s="3">
        <v>628</v>
      </c>
      <c r="E342" s="3">
        <v>25</v>
      </c>
      <c r="F342" s="3">
        <v>4</v>
      </c>
      <c r="G342" s="3">
        <v>3.7999999999999999E-2</v>
      </c>
      <c r="H342" s="3">
        <v>6.0000000000000001E-3</v>
      </c>
      <c r="I342" s="3">
        <v>0.99399999999999999</v>
      </c>
      <c r="J342" s="3">
        <v>0.96199999999999997</v>
      </c>
      <c r="K342" s="3">
        <v>0.97699999999999998</v>
      </c>
    </row>
    <row r="343" spans="1:11" x14ac:dyDescent="0.25">
      <c r="A343" s="72"/>
      <c r="B343" s="3" t="s">
        <v>172</v>
      </c>
      <c r="C343" s="3">
        <v>671</v>
      </c>
      <c r="D343" s="3">
        <v>625</v>
      </c>
      <c r="E343" s="3">
        <v>46</v>
      </c>
      <c r="F343" s="3">
        <v>7</v>
      </c>
      <c r="G343" s="3">
        <v>6.9000000000000006E-2</v>
      </c>
      <c r="H343" s="3">
        <v>1.0999999999999999E-2</v>
      </c>
      <c r="I343" s="3">
        <v>0.98899999999999999</v>
      </c>
      <c r="J343" s="3">
        <v>0.93100000000000005</v>
      </c>
      <c r="K343" s="3">
        <v>0.95899999999999996</v>
      </c>
    </row>
    <row r="344" spans="1:11" x14ac:dyDescent="0.25">
      <c r="A344" s="73"/>
      <c r="B344" s="5" t="s">
        <v>146</v>
      </c>
      <c r="C344" s="5">
        <v>668</v>
      </c>
      <c r="D344" s="5">
        <v>628</v>
      </c>
      <c r="E344" s="5">
        <v>40</v>
      </c>
      <c r="F344" s="5">
        <v>4</v>
      </c>
      <c r="G344" s="5">
        <v>0.06</v>
      </c>
      <c r="H344" s="5">
        <v>6.0000000000000001E-3</v>
      </c>
      <c r="I344" s="5">
        <v>0.99399999999999999</v>
      </c>
      <c r="J344" s="5">
        <v>0.94</v>
      </c>
      <c r="K344" s="5">
        <v>0.96599999999999997</v>
      </c>
    </row>
  </sheetData>
  <mergeCells count="10">
    <mergeCell ref="A40:A71"/>
    <mergeCell ref="A4:A39"/>
    <mergeCell ref="A1:K1"/>
    <mergeCell ref="A297:A344"/>
    <mergeCell ref="A284:A296"/>
    <mergeCell ref="A236:A283"/>
    <mergeCell ref="A188:A235"/>
    <mergeCell ref="A165:A187"/>
    <mergeCell ref="A117:A164"/>
    <mergeCell ref="A72:A116"/>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B1C3BF-6C9F-4D35-831F-F098EBA00522}">
  <dimension ref="A1:K247"/>
  <sheetViews>
    <sheetView topLeftCell="A241" workbookViewId="0">
      <selection activeCell="N235" sqref="N235"/>
    </sheetView>
  </sheetViews>
  <sheetFormatPr defaultRowHeight="15" x14ac:dyDescent="0.25"/>
  <cols>
    <col min="1" max="1" width="17.7109375" customWidth="1"/>
    <col min="2" max="2" width="45.28515625" customWidth="1"/>
    <col min="3" max="3" width="15" customWidth="1"/>
    <col min="4" max="4" width="20" customWidth="1"/>
    <col min="5" max="5" width="13.7109375" customWidth="1"/>
    <col min="6" max="6" width="15.7109375" customWidth="1"/>
  </cols>
  <sheetData>
    <row r="1" spans="1:11" ht="66" customHeight="1" x14ac:dyDescent="0.25">
      <c r="A1" s="76" t="s">
        <v>186</v>
      </c>
      <c r="B1" s="76"/>
      <c r="C1" s="76"/>
      <c r="D1" s="76"/>
      <c r="E1" s="76"/>
      <c r="F1" s="76"/>
      <c r="G1" s="76"/>
      <c r="H1" s="76"/>
      <c r="I1" s="76"/>
      <c r="J1" s="76"/>
      <c r="K1" s="76"/>
    </row>
    <row r="2" spans="1:11" x14ac:dyDescent="0.25">
      <c r="A2" s="3"/>
      <c r="B2" s="3"/>
      <c r="C2" s="3"/>
      <c r="D2" s="3"/>
      <c r="E2" s="3"/>
      <c r="F2" s="3"/>
      <c r="G2" s="3"/>
      <c r="H2" s="3"/>
      <c r="I2" s="3"/>
      <c r="J2" s="3"/>
      <c r="K2" s="3"/>
    </row>
    <row r="3" spans="1:11" x14ac:dyDescent="0.25">
      <c r="A3" s="17" t="s">
        <v>113</v>
      </c>
      <c r="B3" s="17" t="s">
        <v>114</v>
      </c>
      <c r="C3" s="17" t="s">
        <v>118</v>
      </c>
      <c r="D3" s="17" t="s">
        <v>117</v>
      </c>
      <c r="E3" s="17" t="s">
        <v>116</v>
      </c>
      <c r="F3" s="17" t="s">
        <v>115</v>
      </c>
      <c r="G3" s="17" t="s">
        <v>6</v>
      </c>
      <c r="H3" s="17" t="s">
        <v>7</v>
      </c>
      <c r="I3" s="17" t="s">
        <v>71</v>
      </c>
      <c r="J3" s="17" t="s">
        <v>111</v>
      </c>
      <c r="K3" s="17" t="s">
        <v>8</v>
      </c>
    </row>
    <row r="4" spans="1:11" x14ac:dyDescent="0.25">
      <c r="A4" s="71" t="s">
        <v>10</v>
      </c>
      <c r="B4" s="3" t="s">
        <v>155</v>
      </c>
      <c r="C4" s="3">
        <v>61</v>
      </c>
      <c r="D4" s="3">
        <v>1</v>
      </c>
      <c r="E4" s="3">
        <v>60</v>
      </c>
      <c r="F4" s="3">
        <v>75</v>
      </c>
      <c r="G4" s="3">
        <v>0.98399999999999999</v>
      </c>
      <c r="H4" s="3">
        <v>0.98699999999999999</v>
      </c>
      <c r="I4" s="3">
        <v>1.3000000000000012E-2</v>
      </c>
      <c r="J4" s="3">
        <v>1.6E-2</v>
      </c>
      <c r="K4" s="3">
        <v>1.4999999999999999E-2</v>
      </c>
    </row>
    <row r="5" spans="1:11" x14ac:dyDescent="0.25">
      <c r="A5" s="72"/>
      <c r="B5" s="26" t="s">
        <v>131</v>
      </c>
      <c r="C5" s="3">
        <v>52</v>
      </c>
      <c r="D5" s="3">
        <v>1</v>
      </c>
      <c r="E5" s="3">
        <v>51</v>
      </c>
      <c r="F5" s="3">
        <v>75</v>
      </c>
      <c r="G5" s="3">
        <v>0.98099999999999998</v>
      </c>
      <c r="H5" s="3">
        <v>0.98699999999999999</v>
      </c>
      <c r="I5" s="3">
        <v>1.3000000000000012E-2</v>
      </c>
      <c r="J5" s="3">
        <v>1.9E-2</v>
      </c>
      <c r="K5" s="3">
        <v>1.6E-2</v>
      </c>
    </row>
    <row r="6" spans="1:11" x14ac:dyDescent="0.25">
      <c r="A6" s="72"/>
      <c r="B6" s="3" t="s">
        <v>173</v>
      </c>
      <c r="C6" s="3">
        <v>103</v>
      </c>
      <c r="D6" s="3">
        <v>3</v>
      </c>
      <c r="E6" s="3">
        <v>100</v>
      </c>
      <c r="F6" s="3">
        <v>73</v>
      </c>
      <c r="G6" s="3">
        <v>0.97099999999999997</v>
      </c>
      <c r="H6" s="3">
        <v>0.96099999999999997</v>
      </c>
      <c r="I6" s="3">
        <v>3.9000000000000035E-2</v>
      </c>
      <c r="J6" s="3">
        <v>2.9000000000000001E-2</v>
      </c>
      <c r="K6" s="3">
        <v>3.4000000000000002E-2</v>
      </c>
    </row>
    <row r="7" spans="1:11" x14ac:dyDescent="0.25">
      <c r="A7" s="72"/>
      <c r="B7" s="3" t="s">
        <v>142</v>
      </c>
      <c r="C7" s="3">
        <v>86</v>
      </c>
      <c r="D7" s="3">
        <v>3</v>
      </c>
      <c r="E7" s="3">
        <v>83</v>
      </c>
      <c r="F7" s="3">
        <v>73</v>
      </c>
      <c r="G7" s="3">
        <v>0.96499999999999997</v>
      </c>
      <c r="H7" s="3">
        <v>0.96099999999999997</v>
      </c>
      <c r="I7" s="3">
        <v>3.9000000000000035E-2</v>
      </c>
      <c r="J7" s="3">
        <v>3.5000000000000003E-2</v>
      </c>
      <c r="K7" s="3">
        <v>3.6999999999999998E-2</v>
      </c>
    </row>
    <row r="8" spans="1:11" x14ac:dyDescent="0.25">
      <c r="A8" s="72"/>
      <c r="B8" s="3" t="s">
        <v>174</v>
      </c>
      <c r="C8" s="3">
        <v>184</v>
      </c>
      <c r="D8" s="3">
        <v>5</v>
      </c>
      <c r="E8" s="3">
        <v>179</v>
      </c>
      <c r="F8" s="3">
        <v>71</v>
      </c>
      <c r="G8" s="3">
        <v>0.97299999999999998</v>
      </c>
      <c r="H8" s="3">
        <v>0.93400000000000005</v>
      </c>
      <c r="I8" s="3">
        <v>6.5999999999999948E-2</v>
      </c>
      <c r="J8" s="3">
        <v>2.7E-2</v>
      </c>
      <c r="K8" s="3">
        <v>3.7999999999999999E-2</v>
      </c>
    </row>
    <row r="9" spans="1:11" x14ac:dyDescent="0.25">
      <c r="A9" s="72"/>
      <c r="B9" s="3" t="s">
        <v>154</v>
      </c>
      <c r="C9" s="3">
        <v>143</v>
      </c>
      <c r="D9" s="3">
        <v>6</v>
      </c>
      <c r="E9" s="3">
        <v>137</v>
      </c>
      <c r="F9" s="3">
        <v>70</v>
      </c>
      <c r="G9" s="3">
        <v>0.95799999999999996</v>
      </c>
      <c r="H9" s="3">
        <v>0.92100000000000004</v>
      </c>
      <c r="I9" s="3">
        <v>7.8999999999999959E-2</v>
      </c>
      <c r="J9" s="3">
        <v>4.2000000000000003E-2</v>
      </c>
      <c r="K9" s="3">
        <v>5.5E-2</v>
      </c>
    </row>
    <row r="10" spans="1:11" x14ac:dyDescent="0.25">
      <c r="A10" s="72"/>
      <c r="B10" s="3" t="s">
        <v>175</v>
      </c>
      <c r="C10" s="3">
        <v>309</v>
      </c>
      <c r="D10" s="3">
        <v>17</v>
      </c>
      <c r="E10" s="3">
        <v>292</v>
      </c>
      <c r="F10" s="3">
        <v>59</v>
      </c>
      <c r="G10" s="3">
        <v>0.94499999999999995</v>
      </c>
      <c r="H10" s="3">
        <v>0.77600000000000002</v>
      </c>
      <c r="I10" s="3">
        <v>0.22399999999999998</v>
      </c>
      <c r="J10" s="3">
        <v>5.5E-2</v>
      </c>
      <c r="K10" s="22">
        <v>8.7999999999999995E-2</v>
      </c>
    </row>
    <row r="11" spans="1:11" x14ac:dyDescent="0.25">
      <c r="A11" s="72"/>
      <c r="B11" s="3" t="s">
        <v>147</v>
      </c>
      <c r="C11" s="3">
        <v>244</v>
      </c>
      <c r="D11" s="3">
        <v>17</v>
      </c>
      <c r="E11" s="3">
        <v>227</v>
      </c>
      <c r="F11" s="3">
        <v>59</v>
      </c>
      <c r="G11" s="3">
        <v>0.93</v>
      </c>
      <c r="H11" s="3">
        <v>0.77600000000000002</v>
      </c>
      <c r="I11" s="3">
        <v>0.22399999999999998</v>
      </c>
      <c r="J11" s="3">
        <v>7.0000000000000007E-2</v>
      </c>
      <c r="K11" s="22">
        <v>0.106</v>
      </c>
    </row>
    <row r="12" spans="1:11" x14ac:dyDescent="0.25">
      <c r="A12" s="72"/>
      <c r="B12" s="3" t="s">
        <v>156</v>
      </c>
      <c r="C12" s="3">
        <v>58</v>
      </c>
      <c r="D12" s="3">
        <v>2</v>
      </c>
      <c r="E12" s="3">
        <v>56</v>
      </c>
      <c r="F12" s="3">
        <v>74</v>
      </c>
      <c r="G12" s="3">
        <v>0.96599999999999997</v>
      </c>
      <c r="H12" s="3">
        <v>0.97399999999999998</v>
      </c>
      <c r="I12" s="3">
        <v>2.6000000000000023E-2</v>
      </c>
      <c r="J12" s="3">
        <v>3.4000000000000002E-2</v>
      </c>
      <c r="K12" s="3">
        <v>0.03</v>
      </c>
    </row>
    <row r="13" spans="1:11" x14ac:dyDescent="0.25">
      <c r="A13" s="72"/>
      <c r="B13" s="3" t="s">
        <v>132</v>
      </c>
      <c r="C13" s="3">
        <v>59</v>
      </c>
      <c r="D13" s="3">
        <v>3</v>
      </c>
      <c r="E13" s="3">
        <v>56</v>
      </c>
      <c r="F13" s="3">
        <v>73</v>
      </c>
      <c r="G13" s="3">
        <v>0.94899999999999995</v>
      </c>
      <c r="H13" s="3">
        <v>0.96099999999999997</v>
      </c>
      <c r="I13" s="3">
        <v>3.9000000000000035E-2</v>
      </c>
      <c r="J13" s="3">
        <v>5.0999999999999997E-2</v>
      </c>
      <c r="K13" s="3">
        <v>4.3999999999999997E-2</v>
      </c>
    </row>
    <row r="14" spans="1:11" x14ac:dyDescent="0.25">
      <c r="A14" s="72"/>
      <c r="B14" s="3" t="s">
        <v>176</v>
      </c>
      <c r="C14" s="3">
        <v>87</v>
      </c>
      <c r="D14" s="3">
        <v>6</v>
      </c>
      <c r="E14" s="3">
        <v>81</v>
      </c>
      <c r="F14" s="3">
        <v>70</v>
      </c>
      <c r="G14" s="3">
        <v>0.93100000000000005</v>
      </c>
      <c r="H14" s="3">
        <v>0.92100000000000004</v>
      </c>
      <c r="I14" s="3">
        <v>7.8999999999999959E-2</v>
      </c>
      <c r="J14" s="3">
        <v>6.9000000000000006E-2</v>
      </c>
      <c r="K14" s="3">
        <v>7.3999999999999996E-2</v>
      </c>
    </row>
    <row r="15" spans="1:11" x14ac:dyDescent="0.25">
      <c r="A15" s="72"/>
      <c r="B15" s="3" t="s">
        <v>141</v>
      </c>
      <c r="C15" s="3">
        <v>70</v>
      </c>
      <c r="D15" s="3">
        <v>8</v>
      </c>
      <c r="E15" s="3">
        <v>62</v>
      </c>
      <c r="F15" s="3">
        <v>68</v>
      </c>
      <c r="G15" s="3">
        <v>0.88600000000000001</v>
      </c>
      <c r="H15" s="3">
        <v>0.89500000000000002</v>
      </c>
      <c r="I15" s="3">
        <v>0.10499999999999998</v>
      </c>
      <c r="J15" s="3">
        <v>0.114</v>
      </c>
      <c r="K15" s="3">
        <v>0.11</v>
      </c>
    </row>
    <row r="16" spans="1:11" x14ac:dyDescent="0.25">
      <c r="A16" s="72"/>
      <c r="B16" s="3" t="s">
        <v>177</v>
      </c>
      <c r="C16" s="3">
        <v>195</v>
      </c>
      <c r="D16" s="3">
        <v>18</v>
      </c>
      <c r="E16" s="3">
        <v>177</v>
      </c>
      <c r="F16" s="3">
        <v>58</v>
      </c>
      <c r="G16" s="3">
        <v>0.90800000000000003</v>
      </c>
      <c r="H16" s="3">
        <v>0.76300000000000001</v>
      </c>
      <c r="I16" s="3">
        <v>0.23699999999999999</v>
      </c>
      <c r="J16" s="3">
        <v>9.1999999999999998E-2</v>
      </c>
      <c r="K16" s="3">
        <v>0.13300000000000001</v>
      </c>
    </row>
    <row r="17" spans="1:11" x14ac:dyDescent="0.25">
      <c r="A17" s="72"/>
      <c r="B17" s="3" t="s">
        <v>153</v>
      </c>
      <c r="C17" s="3">
        <v>133</v>
      </c>
      <c r="D17" s="3">
        <v>18</v>
      </c>
      <c r="E17" s="3">
        <v>115</v>
      </c>
      <c r="F17" s="3">
        <v>58</v>
      </c>
      <c r="G17" s="3">
        <v>0.86499999999999999</v>
      </c>
      <c r="H17" s="3">
        <v>0.76300000000000001</v>
      </c>
      <c r="I17" s="3">
        <v>0.23699999999999999</v>
      </c>
      <c r="J17" s="3">
        <v>0.13500000000000001</v>
      </c>
      <c r="K17" s="3">
        <v>0.17199999999999999</v>
      </c>
    </row>
    <row r="18" spans="1:11" x14ac:dyDescent="0.25">
      <c r="A18" s="72"/>
      <c r="B18" s="3" t="s">
        <v>178</v>
      </c>
      <c r="C18" s="3">
        <v>357</v>
      </c>
      <c r="D18" s="3">
        <v>34</v>
      </c>
      <c r="E18" s="3">
        <v>323</v>
      </c>
      <c r="F18" s="3">
        <v>42</v>
      </c>
      <c r="G18" s="3">
        <v>0.90500000000000003</v>
      </c>
      <c r="H18" s="3">
        <v>0.55300000000000005</v>
      </c>
      <c r="I18" s="3">
        <v>0.44699999999999995</v>
      </c>
      <c r="J18" s="3">
        <v>9.5000000000000001E-2</v>
      </c>
      <c r="K18" s="3">
        <v>0.157</v>
      </c>
    </row>
    <row r="19" spans="1:11" x14ac:dyDescent="0.25">
      <c r="A19" s="72"/>
      <c r="B19" s="3" t="s">
        <v>148</v>
      </c>
      <c r="C19" s="3">
        <v>267</v>
      </c>
      <c r="D19" s="3">
        <v>34</v>
      </c>
      <c r="E19" s="3">
        <v>233</v>
      </c>
      <c r="F19" s="3">
        <v>42</v>
      </c>
      <c r="G19" s="3">
        <v>0.873</v>
      </c>
      <c r="H19" s="3">
        <v>0.55300000000000005</v>
      </c>
      <c r="I19" s="3">
        <v>0.44699999999999995</v>
      </c>
      <c r="J19" s="3">
        <v>0.127</v>
      </c>
      <c r="K19" s="3">
        <v>0.19800000000000001</v>
      </c>
    </row>
    <row r="20" spans="1:11" x14ac:dyDescent="0.25">
      <c r="A20" s="72"/>
      <c r="B20" s="3" t="s">
        <v>157</v>
      </c>
      <c r="C20" s="3">
        <v>52</v>
      </c>
      <c r="D20" s="3">
        <v>5</v>
      </c>
      <c r="E20" s="3">
        <v>47</v>
      </c>
      <c r="F20" s="3">
        <v>71</v>
      </c>
      <c r="G20" s="3">
        <v>0.90400000000000003</v>
      </c>
      <c r="H20" s="3">
        <v>0.93400000000000005</v>
      </c>
      <c r="I20" s="3">
        <v>6.5999999999999948E-2</v>
      </c>
      <c r="J20" s="3">
        <v>9.6000000000000002E-2</v>
      </c>
      <c r="K20" s="3">
        <v>7.8E-2</v>
      </c>
    </row>
    <row r="21" spans="1:11" x14ac:dyDescent="0.25">
      <c r="A21" s="72"/>
      <c r="B21" s="3" t="s">
        <v>133</v>
      </c>
      <c r="C21" s="3">
        <v>47</v>
      </c>
      <c r="D21" s="3">
        <v>6</v>
      </c>
      <c r="E21" s="3">
        <v>41</v>
      </c>
      <c r="F21" s="3">
        <v>70</v>
      </c>
      <c r="G21" s="3">
        <v>0.872</v>
      </c>
      <c r="H21" s="3">
        <v>0.92100000000000004</v>
      </c>
      <c r="I21" s="3">
        <v>7.8999999999999959E-2</v>
      </c>
      <c r="J21" s="3">
        <v>0.128</v>
      </c>
      <c r="K21" s="3">
        <v>9.8000000000000004E-2</v>
      </c>
    </row>
    <row r="22" spans="1:11" x14ac:dyDescent="0.25">
      <c r="A22" s="72"/>
      <c r="B22" s="3" t="s">
        <v>158</v>
      </c>
      <c r="C22" s="3">
        <v>108</v>
      </c>
      <c r="D22" s="3">
        <v>21</v>
      </c>
      <c r="E22" s="3">
        <v>87</v>
      </c>
      <c r="F22" s="3">
        <v>55</v>
      </c>
      <c r="G22" s="3">
        <v>0.80600000000000005</v>
      </c>
      <c r="H22" s="3">
        <v>0.72399999999999998</v>
      </c>
      <c r="I22" s="3">
        <v>0.27600000000000002</v>
      </c>
      <c r="J22" s="3">
        <v>0.19400000000000001</v>
      </c>
      <c r="K22" s="3">
        <v>0.22800000000000001</v>
      </c>
    </row>
    <row r="23" spans="1:11" x14ac:dyDescent="0.25">
      <c r="A23" s="72"/>
      <c r="B23" s="3" t="s">
        <v>137</v>
      </c>
      <c r="C23" s="3">
        <v>85</v>
      </c>
      <c r="D23" s="3">
        <v>22</v>
      </c>
      <c r="E23" s="3">
        <v>63</v>
      </c>
      <c r="F23" s="3">
        <v>54</v>
      </c>
      <c r="G23" s="3">
        <v>0.74099999999999999</v>
      </c>
      <c r="H23" s="3">
        <v>0.71099999999999997</v>
      </c>
      <c r="I23" s="3">
        <v>0.28900000000000003</v>
      </c>
      <c r="J23" s="3">
        <v>0.25900000000000001</v>
      </c>
      <c r="K23" s="3">
        <v>0.27300000000000002</v>
      </c>
    </row>
    <row r="24" spans="1:11" x14ac:dyDescent="0.25">
      <c r="A24" s="72"/>
      <c r="B24" s="3" t="s">
        <v>159</v>
      </c>
      <c r="C24" s="3">
        <v>188</v>
      </c>
      <c r="D24" s="3">
        <v>35</v>
      </c>
      <c r="E24" s="3">
        <v>153</v>
      </c>
      <c r="F24" s="3">
        <v>41</v>
      </c>
      <c r="G24" s="3">
        <v>0.81399999999999995</v>
      </c>
      <c r="H24" s="3">
        <v>0.53900000000000003</v>
      </c>
      <c r="I24" s="3">
        <v>0.46099999999999997</v>
      </c>
      <c r="J24" s="3">
        <v>0.186</v>
      </c>
      <c r="K24" s="3">
        <v>0.26500000000000001</v>
      </c>
    </row>
    <row r="25" spans="1:11" x14ac:dyDescent="0.25">
      <c r="A25" s="72"/>
      <c r="B25" s="3" t="s">
        <v>149</v>
      </c>
      <c r="C25" s="3">
        <v>142</v>
      </c>
      <c r="D25" s="3">
        <v>38</v>
      </c>
      <c r="E25" s="3">
        <v>104</v>
      </c>
      <c r="F25" s="3">
        <v>38</v>
      </c>
      <c r="G25" s="3">
        <v>0.73199999999999998</v>
      </c>
      <c r="H25" s="3">
        <v>0.5</v>
      </c>
      <c r="I25" s="3">
        <v>0.5</v>
      </c>
      <c r="J25" s="3">
        <v>0.26800000000000002</v>
      </c>
      <c r="K25" s="3">
        <v>0.34899999999999998</v>
      </c>
    </row>
    <row r="26" spans="1:11" x14ac:dyDescent="0.25">
      <c r="A26" s="72"/>
      <c r="B26" s="3" t="s">
        <v>160</v>
      </c>
      <c r="C26" s="3">
        <v>332</v>
      </c>
      <c r="D26" s="3">
        <v>43</v>
      </c>
      <c r="E26" s="3">
        <v>289</v>
      </c>
      <c r="F26" s="3">
        <v>33</v>
      </c>
      <c r="G26" s="3">
        <v>0.87</v>
      </c>
      <c r="H26" s="3">
        <v>0.434</v>
      </c>
      <c r="I26" s="3">
        <v>0.56600000000000006</v>
      </c>
      <c r="J26" s="3">
        <v>0.13</v>
      </c>
      <c r="K26" s="3">
        <v>0.21099999999999999</v>
      </c>
    </row>
    <row r="27" spans="1:11" x14ac:dyDescent="0.25">
      <c r="A27" s="72"/>
      <c r="B27" s="3" t="s">
        <v>143</v>
      </c>
      <c r="C27" s="3">
        <v>259</v>
      </c>
      <c r="D27" s="3">
        <v>46</v>
      </c>
      <c r="E27" s="3">
        <v>213</v>
      </c>
      <c r="F27" s="3">
        <v>30</v>
      </c>
      <c r="G27" s="3">
        <v>0.82199999999999995</v>
      </c>
      <c r="H27" s="3">
        <v>0.39500000000000002</v>
      </c>
      <c r="I27" s="3">
        <v>0.60499999999999998</v>
      </c>
      <c r="J27" s="3">
        <v>0.17799999999999999</v>
      </c>
      <c r="K27" s="3">
        <v>0.27500000000000002</v>
      </c>
    </row>
    <row r="28" spans="1:11" x14ac:dyDescent="0.25">
      <c r="A28" s="72"/>
      <c r="B28" s="3" t="s">
        <v>161</v>
      </c>
      <c r="C28" s="3">
        <v>70</v>
      </c>
      <c r="D28" s="3">
        <v>23</v>
      </c>
      <c r="E28" s="3">
        <v>47</v>
      </c>
      <c r="F28" s="3">
        <v>53</v>
      </c>
      <c r="G28" s="3">
        <v>0.67100000000000004</v>
      </c>
      <c r="H28" s="3">
        <v>0.69699999999999995</v>
      </c>
      <c r="I28" s="3">
        <v>0.30300000000000005</v>
      </c>
      <c r="J28" s="3">
        <v>0.32900000000000001</v>
      </c>
      <c r="K28" s="3">
        <v>0.315</v>
      </c>
    </row>
    <row r="29" spans="1:11" x14ac:dyDescent="0.25">
      <c r="A29" s="72"/>
      <c r="B29" s="3" t="s">
        <v>134</v>
      </c>
      <c r="C29" s="3">
        <v>72</v>
      </c>
      <c r="D29" s="3">
        <v>24</v>
      </c>
      <c r="E29" s="3">
        <v>48</v>
      </c>
      <c r="F29" s="3">
        <v>52</v>
      </c>
      <c r="G29" s="3">
        <v>0.66700000000000004</v>
      </c>
      <c r="H29" s="3">
        <v>0.68400000000000005</v>
      </c>
      <c r="I29" s="3">
        <v>0.31599999999999995</v>
      </c>
      <c r="J29" s="3">
        <v>0.33300000000000002</v>
      </c>
      <c r="K29" s="3">
        <v>0.32400000000000001</v>
      </c>
    </row>
    <row r="30" spans="1:11" x14ac:dyDescent="0.25">
      <c r="A30" s="72"/>
      <c r="B30" s="3" t="s">
        <v>162</v>
      </c>
      <c r="C30" s="3">
        <v>136</v>
      </c>
      <c r="D30" s="3">
        <v>38</v>
      </c>
      <c r="E30" s="3">
        <v>98</v>
      </c>
      <c r="F30" s="3">
        <v>38</v>
      </c>
      <c r="G30" s="3">
        <v>0.72099999999999997</v>
      </c>
      <c r="H30" s="3">
        <v>0.5</v>
      </c>
      <c r="I30" s="3">
        <v>0.5</v>
      </c>
      <c r="J30" s="3">
        <v>0.27900000000000003</v>
      </c>
      <c r="K30" s="3">
        <v>0.35799999999999998</v>
      </c>
    </row>
    <row r="31" spans="1:11" x14ac:dyDescent="0.25">
      <c r="A31" s="72"/>
      <c r="B31" s="3" t="s">
        <v>138</v>
      </c>
      <c r="C31" s="3">
        <v>127</v>
      </c>
      <c r="D31" s="3">
        <v>41</v>
      </c>
      <c r="E31" s="3">
        <v>86</v>
      </c>
      <c r="F31" s="3">
        <v>35</v>
      </c>
      <c r="G31" s="3">
        <v>0.67700000000000005</v>
      </c>
      <c r="H31" s="3">
        <v>0.46100000000000002</v>
      </c>
      <c r="I31" s="3">
        <v>0.53899999999999992</v>
      </c>
      <c r="J31" s="3">
        <v>0.32300000000000001</v>
      </c>
      <c r="K31" s="3">
        <v>0.40400000000000003</v>
      </c>
    </row>
    <row r="32" spans="1:11" x14ac:dyDescent="0.25">
      <c r="A32" s="72"/>
      <c r="B32" s="3" t="s">
        <v>163</v>
      </c>
      <c r="C32" s="3">
        <v>206</v>
      </c>
      <c r="D32" s="3">
        <v>45</v>
      </c>
      <c r="E32" s="3">
        <v>161</v>
      </c>
      <c r="F32" s="3">
        <v>31</v>
      </c>
      <c r="G32" s="3">
        <v>0.78200000000000003</v>
      </c>
      <c r="H32" s="3">
        <v>0.40799999999999997</v>
      </c>
      <c r="I32" s="3">
        <v>0.59200000000000008</v>
      </c>
      <c r="J32" s="3">
        <v>0.218</v>
      </c>
      <c r="K32" s="3">
        <v>0.31900000000000001</v>
      </c>
    </row>
    <row r="33" spans="1:11" x14ac:dyDescent="0.25">
      <c r="A33" s="72"/>
      <c r="B33" s="3" t="s">
        <v>150</v>
      </c>
      <c r="C33" s="3">
        <v>172</v>
      </c>
      <c r="D33" s="3">
        <v>48</v>
      </c>
      <c r="E33" s="3">
        <v>124</v>
      </c>
      <c r="F33" s="3">
        <v>28</v>
      </c>
      <c r="G33" s="3">
        <v>0.72099999999999997</v>
      </c>
      <c r="H33" s="3">
        <v>0.36799999999999999</v>
      </c>
      <c r="I33" s="3">
        <v>0.63200000000000001</v>
      </c>
      <c r="J33" s="3">
        <v>0.27900000000000003</v>
      </c>
      <c r="K33" s="3">
        <v>0.38700000000000001</v>
      </c>
    </row>
    <row r="34" spans="1:11" x14ac:dyDescent="0.25">
      <c r="A34" s="72"/>
      <c r="B34" s="3" t="s">
        <v>164</v>
      </c>
      <c r="C34" s="3">
        <v>351</v>
      </c>
      <c r="D34" s="3">
        <v>46</v>
      </c>
      <c r="E34" s="3">
        <v>305</v>
      </c>
      <c r="F34" s="3">
        <v>30</v>
      </c>
      <c r="G34" s="3">
        <v>0.86899999999999999</v>
      </c>
      <c r="H34" s="3">
        <v>0.39500000000000002</v>
      </c>
      <c r="I34" s="3">
        <v>0.60499999999999998</v>
      </c>
      <c r="J34" s="3">
        <v>0.13100000000000001</v>
      </c>
      <c r="K34" s="3">
        <v>0.215</v>
      </c>
    </row>
    <row r="35" spans="1:11" x14ac:dyDescent="0.25">
      <c r="A35" s="72"/>
      <c r="B35" s="3" t="s">
        <v>144</v>
      </c>
      <c r="C35" s="3">
        <v>288</v>
      </c>
      <c r="D35" s="3">
        <v>50</v>
      </c>
      <c r="E35" s="3">
        <v>238</v>
      </c>
      <c r="F35" s="3">
        <v>26</v>
      </c>
      <c r="G35" s="3">
        <v>0.82599999999999996</v>
      </c>
      <c r="H35" s="3">
        <v>0.34200000000000003</v>
      </c>
      <c r="I35" s="3">
        <v>0.65799999999999992</v>
      </c>
      <c r="J35" s="3">
        <v>0.17399999999999999</v>
      </c>
      <c r="K35" s="3">
        <v>0.27500000000000002</v>
      </c>
    </row>
    <row r="36" spans="1:11" x14ac:dyDescent="0.25">
      <c r="A36" s="72"/>
      <c r="B36" s="3" t="s">
        <v>165</v>
      </c>
      <c r="C36" s="3">
        <v>95</v>
      </c>
      <c r="D36" s="3">
        <v>39</v>
      </c>
      <c r="E36" s="3">
        <v>56</v>
      </c>
      <c r="F36" s="3">
        <v>37</v>
      </c>
      <c r="G36" s="3">
        <v>0.58899999999999997</v>
      </c>
      <c r="H36" s="3">
        <v>0.48699999999999999</v>
      </c>
      <c r="I36" s="3">
        <v>0.51300000000000001</v>
      </c>
      <c r="J36" s="3">
        <v>0.41099999999999998</v>
      </c>
      <c r="K36" s="3">
        <v>0.45600000000000002</v>
      </c>
    </row>
    <row r="37" spans="1:11" x14ac:dyDescent="0.25">
      <c r="A37" s="72"/>
      <c r="B37" s="3" t="s">
        <v>135</v>
      </c>
      <c r="C37" s="3">
        <v>97</v>
      </c>
      <c r="D37" s="3">
        <v>42</v>
      </c>
      <c r="E37" s="3">
        <v>55</v>
      </c>
      <c r="F37" s="3">
        <v>34</v>
      </c>
      <c r="G37" s="3">
        <v>0.56699999999999995</v>
      </c>
      <c r="H37" s="3">
        <v>0.44700000000000001</v>
      </c>
      <c r="I37" s="3">
        <v>0.55299999999999994</v>
      </c>
      <c r="J37" s="3">
        <v>0.433</v>
      </c>
      <c r="K37" s="3">
        <v>0.48599999999999999</v>
      </c>
    </row>
    <row r="38" spans="1:11" x14ac:dyDescent="0.25">
      <c r="A38" s="72"/>
      <c r="B38" s="3" t="s">
        <v>166</v>
      </c>
      <c r="C38" s="3">
        <v>142</v>
      </c>
      <c r="D38" s="3">
        <v>43</v>
      </c>
      <c r="E38" s="3">
        <v>99</v>
      </c>
      <c r="F38" s="3">
        <v>33</v>
      </c>
      <c r="G38" s="3">
        <v>0.69699999999999995</v>
      </c>
      <c r="H38" s="3">
        <v>0.434</v>
      </c>
      <c r="I38" s="3">
        <v>0.56600000000000006</v>
      </c>
      <c r="J38" s="3">
        <v>0.30299999999999999</v>
      </c>
      <c r="K38" s="3">
        <v>0.39400000000000002</v>
      </c>
    </row>
    <row r="39" spans="1:11" x14ac:dyDescent="0.25">
      <c r="A39" s="72"/>
      <c r="B39" s="3" t="s">
        <v>139</v>
      </c>
      <c r="C39" s="3">
        <v>127</v>
      </c>
      <c r="D39" s="3">
        <v>47</v>
      </c>
      <c r="E39" s="3">
        <v>80</v>
      </c>
      <c r="F39" s="3">
        <v>29</v>
      </c>
      <c r="G39" s="3">
        <v>0.63</v>
      </c>
      <c r="H39" s="3">
        <v>0.38200000000000001</v>
      </c>
      <c r="I39" s="3">
        <v>0.61799999999999999</v>
      </c>
      <c r="J39" s="3">
        <v>0.37</v>
      </c>
      <c r="K39" s="3">
        <v>0.46300000000000002</v>
      </c>
    </row>
    <row r="40" spans="1:11" x14ac:dyDescent="0.25">
      <c r="A40" s="72"/>
      <c r="B40" s="3" t="s">
        <v>167</v>
      </c>
      <c r="C40" s="3">
        <v>219</v>
      </c>
      <c r="D40" s="3">
        <v>48</v>
      </c>
      <c r="E40" s="3">
        <v>171</v>
      </c>
      <c r="F40" s="3">
        <v>28</v>
      </c>
      <c r="G40" s="3">
        <v>0.78100000000000003</v>
      </c>
      <c r="H40" s="3">
        <v>0.36799999999999999</v>
      </c>
      <c r="I40" s="3">
        <v>0.63200000000000001</v>
      </c>
      <c r="J40" s="3">
        <v>0.219</v>
      </c>
      <c r="K40" s="3">
        <v>0.32500000000000001</v>
      </c>
    </row>
    <row r="41" spans="1:11" x14ac:dyDescent="0.25">
      <c r="A41" s="72"/>
      <c r="B41" s="3" t="s">
        <v>151</v>
      </c>
      <c r="C41" s="3">
        <v>181</v>
      </c>
      <c r="D41" s="3">
        <v>52</v>
      </c>
      <c r="E41" s="3">
        <v>129</v>
      </c>
      <c r="F41" s="3">
        <v>24</v>
      </c>
      <c r="G41" s="3">
        <v>0.71299999999999997</v>
      </c>
      <c r="H41" s="3">
        <v>0.316</v>
      </c>
      <c r="I41" s="3">
        <v>0.68399999999999994</v>
      </c>
      <c r="J41" s="3">
        <v>0.28699999999999998</v>
      </c>
      <c r="K41" s="3">
        <v>0.40500000000000003</v>
      </c>
    </row>
    <row r="42" spans="1:11" x14ac:dyDescent="0.25">
      <c r="A42" s="72"/>
      <c r="B42" s="3" t="s">
        <v>168</v>
      </c>
      <c r="C42" s="3">
        <v>361</v>
      </c>
      <c r="D42" s="3">
        <v>50</v>
      </c>
      <c r="E42" s="3">
        <v>311</v>
      </c>
      <c r="F42" s="3">
        <v>26</v>
      </c>
      <c r="G42" s="3">
        <v>0.86099999999999999</v>
      </c>
      <c r="H42" s="3">
        <v>0.34200000000000003</v>
      </c>
      <c r="I42" s="3">
        <v>0.65799999999999992</v>
      </c>
      <c r="J42" s="3">
        <v>0.13900000000000001</v>
      </c>
      <c r="K42" s="3">
        <v>0.22900000000000001</v>
      </c>
    </row>
    <row r="43" spans="1:11" x14ac:dyDescent="0.25">
      <c r="A43" s="72"/>
      <c r="B43" s="3" t="s">
        <v>145</v>
      </c>
      <c r="C43" s="3">
        <v>294</v>
      </c>
      <c r="D43" s="3">
        <v>53</v>
      </c>
      <c r="E43" s="3">
        <v>241</v>
      </c>
      <c r="F43" s="3">
        <v>23</v>
      </c>
      <c r="G43" s="3">
        <v>0.82</v>
      </c>
      <c r="H43" s="3">
        <v>0.30299999999999999</v>
      </c>
      <c r="I43" s="3">
        <v>0.69700000000000006</v>
      </c>
      <c r="J43" s="3">
        <v>0.18</v>
      </c>
      <c r="K43" s="3">
        <v>0.28599999999999998</v>
      </c>
    </row>
    <row r="44" spans="1:11" x14ac:dyDescent="0.25">
      <c r="A44" s="72"/>
      <c r="B44" s="3" t="s">
        <v>169</v>
      </c>
      <c r="C44" s="3">
        <v>100</v>
      </c>
      <c r="D44" s="3">
        <v>48</v>
      </c>
      <c r="E44" s="3">
        <v>52</v>
      </c>
      <c r="F44" s="3">
        <v>28</v>
      </c>
      <c r="G44" s="3">
        <v>0.52</v>
      </c>
      <c r="H44" s="3">
        <v>0.36799999999999999</v>
      </c>
      <c r="I44" s="3">
        <v>0.63200000000000001</v>
      </c>
      <c r="J44" s="3">
        <v>0.48</v>
      </c>
      <c r="K44" s="3">
        <v>0.54500000000000004</v>
      </c>
    </row>
    <row r="45" spans="1:11" x14ac:dyDescent="0.25">
      <c r="A45" s="72"/>
      <c r="B45" s="3" t="s">
        <v>136</v>
      </c>
      <c r="C45" s="3">
        <v>100</v>
      </c>
      <c r="D45" s="3">
        <v>52</v>
      </c>
      <c r="E45" s="3">
        <v>48</v>
      </c>
      <c r="F45" s="3">
        <v>24</v>
      </c>
      <c r="G45" s="3">
        <v>0.48</v>
      </c>
      <c r="H45" s="3">
        <v>0.316</v>
      </c>
      <c r="I45" s="3">
        <v>0.68399999999999994</v>
      </c>
      <c r="J45" s="3">
        <v>0.52</v>
      </c>
      <c r="K45" s="3">
        <v>0.59099999999999997</v>
      </c>
    </row>
    <row r="46" spans="1:11" x14ac:dyDescent="0.25">
      <c r="A46" s="72"/>
      <c r="B46" s="3" t="s">
        <v>170</v>
      </c>
      <c r="C46" s="3">
        <v>147</v>
      </c>
      <c r="D46" s="3">
        <v>49</v>
      </c>
      <c r="E46" s="3">
        <v>98</v>
      </c>
      <c r="F46" s="3">
        <v>27</v>
      </c>
      <c r="G46" s="3">
        <v>0.66700000000000004</v>
      </c>
      <c r="H46" s="3">
        <v>0.35499999999999998</v>
      </c>
      <c r="I46" s="3">
        <v>0.64500000000000002</v>
      </c>
      <c r="J46" s="3">
        <v>0.33300000000000002</v>
      </c>
      <c r="K46" s="3">
        <v>0.439</v>
      </c>
    </row>
    <row r="47" spans="1:11" x14ac:dyDescent="0.25">
      <c r="A47" s="72"/>
      <c r="B47" s="3" t="s">
        <v>140</v>
      </c>
      <c r="C47" s="3">
        <v>137</v>
      </c>
      <c r="D47" s="3">
        <v>53</v>
      </c>
      <c r="E47" s="3">
        <v>84</v>
      </c>
      <c r="F47" s="3">
        <v>23</v>
      </c>
      <c r="G47" s="3">
        <v>0.61299999999999999</v>
      </c>
      <c r="H47" s="3">
        <v>0.30299999999999999</v>
      </c>
      <c r="I47" s="3">
        <v>0.69700000000000006</v>
      </c>
      <c r="J47" s="3">
        <v>0.38700000000000001</v>
      </c>
      <c r="K47" s="3">
        <v>0.498</v>
      </c>
    </row>
    <row r="48" spans="1:11" x14ac:dyDescent="0.25">
      <c r="A48" s="72"/>
      <c r="B48" s="3" t="s">
        <v>171</v>
      </c>
      <c r="C48" s="3">
        <v>218</v>
      </c>
      <c r="D48" s="3">
        <v>50</v>
      </c>
      <c r="E48" s="3">
        <v>168</v>
      </c>
      <c r="F48" s="3">
        <v>26</v>
      </c>
      <c r="G48" s="3">
        <v>0.77100000000000002</v>
      </c>
      <c r="H48" s="3">
        <v>0.34200000000000003</v>
      </c>
      <c r="I48" s="3">
        <v>0.65799999999999992</v>
      </c>
      <c r="J48" s="3">
        <v>0.22900000000000001</v>
      </c>
      <c r="K48" s="3">
        <v>0.34</v>
      </c>
    </row>
    <row r="49" spans="1:11" x14ac:dyDescent="0.25">
      <c r="A49" s="72"/>
      <c r="B49" s="3" t="s">
        <v>152</v>
      </c>
      <c r="C49" s="3">
        <v>179</v>
      </c>
      <c r="D49" s="3">
        <v>53</v>
      </c>
      <c r="E49" s="3">
        <v>126</v>
      </c>
      <c r="F49" s="3">
        <v>23</v>
      </c>
      <c r="G49" s="3">
        <v>0.70399999999999996</v>
      </c>
      <c r="H49" s="3">
        <v>0.30299999999999999</v>
      </c>
      <c r="I49" s="3">
        <v>0.69700000000000006</v>
      </c>
      <c r="J49" s="3">
        <v>0.29599999999999999</v>
      </c>
      <c r="K49" s="3">
        <v>0.41599999999999998</v>
      </c>
    </row>
    <row r="50" spans="1:11" x14ac:dyDescent="0.25">
      <c r="A50" s="72"/>
      <c r="B50" s="3" t="s">
        <v>172</v>
      </c>
      <c r="C50" s="3">
        <v>359</v>
      </c>
      <c r="D50" s="3">
        <v>50</v>
      </c>
      <c r="E50" s="3">
        <v>309</v>
      </c>
      <c r="F50" s="3">
        <v>26</v>
      </c>
      <c r="G50" s="3">
        <v>0.86099999999999999</v>
      </c>
      <c r="H50" s="3">
        <v>0.34200000000000003</v>
      </c>
      <c r="I50" s="3">
        <v>0.65799999999999992</v>
      </c>
      <c r="J50" s="3">
        <v>0.13900000000000001</v>
      </c>
      <c r="K50" s="3">
        <v>0.23</v>
      </c>
    </row>
    <row r="51" spans="1:11" x14ac:dyDescent="0.25">
      <c r="A51" s="73"/>
      <c r="B51" s="5" t="s">
        <v>146</v>
      </c>
      <c r="C51" s="5">
        <v>298</v>
      </c>
      <c r="D51" s="5">
        <v>53</v>
      </c>
      <c r="E51" s="5">
        <v>245</v>
      </c>
      <c r="F51" s="5">
        <v>23</v>
      </c>
      <c r="G51" s="5">
        <v>0.82199999999999995</v>
      </c>
      <c r="H51" s="5">
        <v>0.30299999999999999</v>
      </c>
      <c r="I51" s="5">
        <v>0.69700000000000006</v>
      </c>
      <c r="J51" s="5">
        <v>0.17799999999999999</v>
      </c>
      <c r="K51" s="5">
        <v>0.28299999999999997</v>
      </c>
    </row>
    <row r="52" spans="1:11" x14ac:dyDescent="0.25">
      <c r="A52" s="71" t="s">
        <v>9</v>
      </c>
      <c r="B52" s="3" t="s">
        <v>155</v>
      </c>
      <c r="C52" s="3">
        <v>9</v>
      </c>
      <c r="D52" s="3">
        <v>1</v>
      </c>
      <c r="E52" s="3">
        <v>8</v>
      </c>
      <c r="F52" s="3">
        <v>75</v>
      </c>
      <c r="G52" s="3">
        <v>0.88900000000000001</v>
      </c>
      <c r="H52" s="3">
        <v>0.98699999999999999</v>
      </c>
      <c r="I52" s="3">
        <v>1.3000000000000012E-2</v>
      </c>
      <c r="J52" s="3">
        <v>0.111</v>
      </c>
      <c r="K52" s="3">
        <v>2.4E-2</v>
      </c>
    </row>
    <row r="53" spans="1:11" x14ac:dyDescent="0.25">
      <c r="A53" s="72"/>
      <c r="B53" s="3" t="s">
        <v>131</v>
      </c>
      <c r="C53" s="3">
        <v>5</v>
      </c>
      <c r="D53" s="3">
        <v>1</v>
      </c>
      <c r="E53" s="3">
        <v>4</v>
      </c>
      <c r="F53" s="3">
        <v>75</v>
      </c>
      <c r="G53" s="3">
        <v>0.8</v>
      </c>
      <c r="H53" s="3">
        <v>0.98699999999999999</v>
      </c>
      <c r="I53" s="3">
        <v>1.3000000000000012E-2</v>
      </c>
      <c r="J53" s="3">
        <v>0.2</v>
      </c>
      <c r="K53" s="3">
        <v>2.5000000000000001E-2</v>
      </c>
    </row>
    <row r="54" spans="1:11" x14ac:dyDescent="0.25">
      <c r="A54" s="72"/>
      <c r="B54" s="3" t="s">
        <v>173</v>
      </c>
      <c r="C54" s="3">
        <v>28</v>
      </c>
      <c r="D54" s="3">
        <v>2</v>
      </c>
      <c r="E54" s="3">
        <v>26</v>
      </c>
      <c r="F54" s="3">
        <v>74</v>
      </c>
      <c r="G54" s="3">
        <v>0.92900000000000005</v>
      </c>
      <c r="H54" s="3">
        <v>0.97399999999999998</v>
      </c>
      <c r="I54" s="3">
        <v>2.6000000000000023E-2</v>
      </c>
      <c r="J54" s="3">
        <v>7.0999999999999994E-2</v>
      </c>
      <c r="K54" s="3">
        <v>3.7999999999999999E-2</v>
      </c>
    </row>
    <row r="55" spans="1:11" x14ac:dyDescent="0.25">
      <c r="A55" s="72"/>
      <c r="B55" s="3" t="s">
        <v>142</v>
      </c>
      <c r="C55" s="3">
        <v>26</v>
      </c>
      <c r="D55" s="3">
        <v>2</v>
      </c>
      <c r="E55" s="3">
        <v>24</v>
      </c>
      <c r="F55" s="3">
        <v>74</v>
      </c>
      <c r="G55" s="3">
        <v>0.92300000000000004</v>
      </c>
      <c r="H55" s="3">
        <v>0.97399999999999998</v>
      </c>
      <c r="I55" s="3">
        <v>2.6000000000000023E-2</v>
      </c>
      <c r="J55" s="3">
        <v>7.6999999999999999E-2</v>
      </c>
      <c r="K55" s="3">
        <v>3.9E-2</v>
      </c>
    </row>
    <row r="56" spans="1:11" x14ac:dyDescent="0.25">
      <c r="A56" s="72"/>
      <c r="B56" s="3" t="s">
        <v>174</v>
      </c>
      <c r="C56" s="3">
        <v>43</v>
      </c>
      <c r="D56" s="3">
        <v>1</v>
      </c>
      <c r="E56" s="3">
        <v>42</v>
      </c>
      <c r="F56" s="3">
        <v>75</v>
      </c>
      <c r="G56" s="3">
        <v>0.97699999999999998</v>
      </c>
      <c r="H56" s="3">
        <v>0.98699999999999999</v>
      </c>
      <c r="I56" s="3">
        <v>1.3000000000000012E-2</v>
      </c>
      <c r="J56" s="3">
        <v>2.3E-2</v>
      </c>
      <c r="K56" s="3">
        <v>1.7000000000000001E-2</v>
      </c>
    </row>
    <row r="57" spans="1:11" x14ac:dyDescent="0.25">
      <c r="A57" s="72"/>
      <c r="B57" s="3" t="s">
        <v>154</v>
      </c>
      <c r="C57" s="3">
        <v>33</v>
      </c>
      <c r="D57" s="3">
        <v>1</v>
      </c>
      <c r="E57" s="3">
        <v>32</v>
      </c>
      <c r="F57" s="3">
        <v>75</v>
      </c>
      <c r="G57" s="3">
        <v>0.97</v>
      </c>
      <c r="H57" s="3">
        <v>0.98699999999999999</v>
      </c>
      <c r="I57" s="3">
        <v>1.3000000000000012E-2</v>
      </c>
      <c r="J57" s="3">
        <v>0.03</v>
      </c>
      <c r="K57" s="3">
        <v>1.7999999999999999E-2</v>
      </c>
    </row>
    <row r="58" spans="1:11" x14ac:dyDescent="0.25">
      <c r="A58" s="72"/>
      <c r="B58" s="3" t="s">
        <v>175</v>
      </c>
      <c r="C58" s="3">
        <v>110</v>
      </c>
      <c r="D58" s="3">
        <v>1</v>
      </c>
      <c r="E58" s="3">
        <v>109</v>
      </c>
      <c r="F58" s="3">
        <v>75</v>
      </c>
      <c r="G58" s="3">
        <v>0.99099999999999999</v>
      </c>
      <c r="H58" s="3">
        <v>0.98699999999999999</v>
      </c>
      <c r="I58" s="3">
        <v>1.3000000000000012E-2</v>
      </c>
      <c r="J58" s="3">
        <v>8.9999999999999993E-3</v>
      </c>
      <c r="K58" s="3">
        <v>1.0999999999999999E-2</v>
      </c>
    </row>
    <row r="59" spans="1:11" x14ac:dyDescent="0.25">
      <c r="A59" s="72"/>
      <c r="B59" s="3" t="s">
        <v>147</v>
      </c>
      <c r="C59" s="3">
        <v>101</v>
      </c>
      <c r="D59" s="3">
        <v>2</v>
      </c>
      <c r="E59" s="3">
        <v>99</v>
      </c>
      <c r="F59" s="3">
        <v>74</v>
      </c>
      <c r="G59" s="3">
        <v>0.98</v>
      </c>
      <c r="H59" s="3">
        <v>0.97399999999999998</v>
      </c>
      <c r="I59" s="3">
        <v>2.6000000000000023E-2</v>
      </c>
      <c r="J59" s="3">
        <v>0.02</v>
      </c>
      <c r="K59" s="3">
        <v>2.3E-2</v>
      </c>
    </row>
    <row r="60" spans="1:11" x14ac:dyDescent="0.25">
      <c r="A60" s="72"/>
      <c r="B60" s="3" t="s">
        <v>156</v>
      </c>
      <c r="C60" s="3">
        <v>6</v>
      </c>
      <c r="D60" s="3">
        <v>1</v>
      </c>
      <c r="E60" s="3">
        <v>5</v>
      </c>
      <c r="F60" s="3">
        <v>75</v>
      </c>
      <c r="G60" s="3">
        <v>0.83299999999999996</v>
      </c>
      <c r="H60" s="3">
        <v>0.98699999999999999</v>
      </c>
      <c r="I60" s="3">
        <v>1.3000000000000012E-2</v>
      </c>
      <c r="J60" s="3">
        <v>0.16700000000000001</v>
      </c>
      <c r="K60" s="3">
        <v>2.4E-2</v>
      </c>
    </row>
    <row r="61" spans="1:11" x14ac:dyDescent="0.25">
      <c r="A61" s="72"/>
      <c r="B61" s="3" t="s">
        <v>132</v>
      </c>
      <c r="C61" s="3">
        <v>5</v>
      </c>
      <c r="D61" s="3">
        <v>1</v>
      </c>
      <c r="E61" s="3">
        <v>4</v>
      </c>
      <c r="F61" s="3">
        <v>75</v>
      </c>
      <c r="G61" s="3">
        <v>0.8</v>
      </c>
      <c r="H61" s="3">
        <v>0.98699999999999999</v>
      </c>
      <c r="I61" s="3">
        <v>1.3000000000000012E-2</v>
      </c>
      <c r="J61" s="3">
        <v>0.2</v>
      </c>
      <c r="K61" s="3">
        <v>2.5000000000000001E-2</v>
      </c>
    </row>
    <row r="62" spans="1:11" x14ac:dyDescent="0.25">
      <c r="A62" s="72"/>
      <c r="B62" s="3" t="s">
        <v>176</v>
      </c>
      <c r="C62" s="3">
        <v>28</v>
      </c>
      <c r="D62" s="3">
        <v>3</v>
      </c>
      <c r="E62" s="3">
        <v>25</v>
      </c>
      <c r="F62" s="3">
        <v>73</v>
      </c>
      <c r="G62" s="3">
        <v>0.89300000000000002</v>
      </c>
      <c r="H62" s="3">
        <v>0.96099999999999997</v>
      </c>
      <c r="I62" s="3">
        <v>3.9000000000000035E-2</v>
      </c>
      <c r="J62" s="3">
        <v>0.107</v>
      </c>
      <c r="K62" s="3">
        <v>5.8000000000000003E-2</v>
      </c>
    </row>
    <row r="63" spans="1:11" x14ac:dyDescent="0.25">
      <c r="A63" s="72"/>
      <c r="B63" s="3" t="s">
        <v>141</v>
      </c>
      <c r="C63" s="3">
        <v>24</v>
      </c>
      <c r="D63" s="3">
        <v>3</v>
      </c>
      <c r="E63" s="3">
        <v>21</v>
      </c>
      <c r="F63" s="3">
        <v>73</v>
      </c>
      <c r="G63" s="3">
        <v>0.875</v>
      </c>
      <c r="H63" s="3">
        <v>0.96099999999999997</v>
      </c>
      <c r="I63" s="3">
        <v>3.9000000000000035E-2</v>
      </c>
      <c r="J63" s="3">
        <v>0.125</v>
      </c>
      <c r="K63" s="3">
        <v>0.06</v>
      </c>
    </row>
    <row r="64" spans="1:11" x14ac:dyDescent="0.25">
      <c r="A64" s="72"/>
      <c r="B64" s="3" t="s">
        <v>177</v>
      </c>
      <c r="C64" s="3">
        <v>53</v>
      </c>
      <c r="D64" s="3">
        <v>9</v>
      </c>
      <c r="E64" s="3">
        <v>44</v>
      </c>
      <c r="F64" s="3">
        <v>67</v>
      </c>
      <c r="G64" s="3">
        <v>0.83</v>
      </c>
      <c r="H64" s="3">
        <v>0.88200000000000001</v>
      </c>
      <c r="I64" s="3">
        <v>0.11799999999999999</v>
      </c>
      <c r="J64" s="3">
        <v>0.17</v>
      </c>
      <c r="K64" s="3">
        <v>0.14000000000000001</v>
      </c>
    </row>
    <row r="65" spans="1:11" x14ac:dyDescent="0.25">
      <c r="A65" s="72"/>
      <c r="B65" s="3" t="s">
        <v>153</v>
      </c>
      <c r="C65" s="3">
        <v>50</v>
      </c>
      <c r="D65" s="3">
        <v>9</v>
      </c>
      <c r="E65" s="3">
        <v>41</v>
      </c>
      <c r="F65" s="3">
        <v>67</v>
      </c>
      <c r="G65" s="3">
        <v>0.82</v>
      </c>
      <c r="H65" s="3">
        <v>0.88200000000000001</v>
      </c>
      <c r="I65" s="3">
        <v>0.11799999999999999</v>
      </c>
      <c r="J65" s="3">
        <v>0.18</v>
      </c>
      <c r="K65" s="3">
        <v>0.14299999999999999</v>
      </c>
    </row>
    <row r="66" spans="1:11" x14ac:dyDescent="0.25">
      <c r="A66" s="72"/>
      <c r="B66" s="3" t="s">
        <v>178</v>
      </c>
      <c r="C66" s="3">
        <v>125</v>
      </c>
      <c r="D66" s="3">
        <v>18</v>
      </c>
      <c r="E66" s="3">
        <v>107</v>
      </c>
      <c r="F66" s="3">
        <v>58</v>
      </c>
      <c r="G66" s="3">
        <v>0.85599999999999998</v>
      </c>
      <c r="H66" s="3">
        <v>0.76300000000000001</v>
      </c>
      <c r="I66" s="3">
        <v>0.23699999999999999</v>
      </c>
      <c r="J66" s="3">
        <v>0.14399999999999999</v>
      </c>
      <c r="K66" s="3">
        <v>0.17899999999999999</v>
      </c>
    </row>
    <row r="67" spans="1:11" x14ac:dyDescent="0.25">
      <c r="A67" s="72"/>
      <c r="B67" s="3" t="s">
        <v>148</v>
      </c>
      <c r="C67" s="3">
        <v>112</v>
      </c>
      <c r="D67" s="3">
        <v>19</v>
      </c>
      <c r="E67" s="3">
        <v>93</v>
      </c>
      <c r="F67" s="3">
        <v>57</v>
      </c>
      <c r="G67" s="3">
        <v>0.83</v>
      </c>
      <c r="H67" s="3">
        <v>0.75</v>
      </c>
      <c r="I67" s="3">
        <v>0.25</v>
      </c>
      <c r="J67" s="3">
        <v>0.17</v>
      </c>
      <c r="K67" s="3">
        <v>0.20200000000000001</v>
      </c>
    </row>
    <row r="68" spans="1:11" x14ac:dyDescent="0.25">
      <c r="A68" s="72"/>
      <c r="B68" s="3" t="s">
        <v>157</v>
      </c>
      <c r="C68" s="3">
        <v>11</v>
      </c>
      <c r="D68" s="3">
        <v>1</v>
      </c>
      <c r="E68" s="3">
        <v>10</v>
      </c>
      <c r="F68" s="3">
        <v>75</v>
      </c>
      <c r="G68" s="3">
        <v>0.90900000000000003</v>
      </c>
      <c r="H68" s="3">
        <v>0.98699999999999999</v>
      </c>
      <c r="I68" s="3">
        <v>1.3000000000000012E-2</v>
      </c>
      <c r="J68" s="3">
        <v>9.0999999999999998E-2</v>
      </c>
      <c r="K68" s="3">
        <v>2.3E-2</v>
      </c>
    </row>
    <row r="69" spans="1:11" x14ac:dyDescent="0.25">
      <c r="A69" s="72"/>
      <c r="B69" s="3" t="s">
        <v>133</v>
      </c>
      <c r="C69" s="3">
        <v>7</v>
      </c>
      <c r="D69" s="3">
        <v>1</v>
      </c>
      <c r="E69" s="3">
        <v>6</v>
      </c>
      <c r="F69" s="3">
        <v>75</v>
      </c>
      <c r="G69" s="3">
        <v>0.85699999999999998</v>
      </c>
      <c r="H69" s="3">
        <v>0.98699999999999999</v>
      </c>
      <c r="I69" s="3">
        <v>1.3000000000000012E-2</v>
      </c>
      <c r="J69" s="3">
        <v>0.14299999999999999</v>
      </c>
      <c r="K69" s="3">
        <v>2.4E-2</v>
      </c>
    </row>
    <row r="70" spans="1:11" x14ac:dyDescent="0.25">
      <c r="A70" s="72"/>
      <c r="B70" s="3" t="s">
        <v>158</v>
      </c>
      <c r="C70" s="3">
        <v>32</v>
      </c>
      <c r="D70" s="3">
        <v>10</v>
      </c>
      <c r="E70" s="3">
        <v>22</v>
      </c>
      <c r="F70" s="3">
        <v>66</v>
      </c>
      <c r="G70" s="3">
        <v>0.68799999999999994</v>
      </c>
      <c r="H70" s="3">
        <v>0.86799999999999999</v>
      </c>
      <c r="I70" s="3">
        <v>0.13200000000000001</v>
      </c>
      <c r="J70" s="3">
        <v>0.312</v>
      </c>
      <c r="K70" s="3">
        <v>0.185</v>
      </c>
    </row>
    <row r="71" spans="1:11" x14ac:dyDescent="0.25">
      <c r="A71" s="72"/>
      <c r="B71" s="3" t="s">
        <v>137</v>
      </c>
      <c r="C71" s="3">
        <v>26</v>
      </c>
      <c r="D71" s="3">
        <v>10</v>
      </c>
      <c r="E71" s="3">
        <v>16</v>
      </c>
      <c r="F71" s="3">
        <v>66</v>
      </c>
      <c r="G71" s="3">
        <v>0.61499999999999999</v>
      </c>
      <c r="H71" s="3">
        <v>0.86799999999999999</v>
      </c>
      <c r="I71" s="3">
        <v>0.13200000000000001</v>
      </c>
      <c r="J71" s="3">
        <v>0.38500000000000001</v>
      </c>
      <c r="K71" s="3">
        <v>0.19600000000000001</v>
      </c>
    </row>
    <row r="72" spans="1:11" x14ac:dyDescent="0.25">
      <c r="A72" s="72"/>
      <c r="B72" s="3" t="s">
        <v>159</v>
      </c>
      <c r="C72" s="3">
        <v>73</v>
      </c>
      <c r="D72" s="3">
        <v>19</v>
      </c>
      <c r="E72" s="3">
        <v>54</v>
      </c>
      <c r="F72" s="3">
        <v>57</v>
      </c>
      <c r="G72" s="3">
        <v>0.74</v>
      </c>
      <c r="H72" s="3">
        <v>0.75</v>
      </c>
      <c r="I72" s="3">
        <v>0.25</v>
      </c>
      <c r="J72" s="3">
        <v>0.26</v>
      </c>
      <c r="K72" s="3">
        <v>0.255</v>
      </c>
    </row>
    <row r="73" spans="1:11" x14ac:dyDescent="0.25">
      <c r="A73" s="72"/>
      <c r="B73" s="3" t="s">
        <v>149</v>
      </c>
      <c r="C73" s="3">
        <v>63</v>
      </c>
      <c r="D73" s="3">
        <v>20</v>
      </c>
      <c r="E73" s="3">
        <v>43</v>
      </c>
      <c r="F73" s="3">
        <v>56</v>
      </c>
      <c r="G73" s="3">
        <v>0.68300000000000005</v>
      </c>
      <c r="H73" s="3">
        <v>0.73699999999999999</v>
      </c>
      <c r="I73" s="3">
        <v>0.26300000000000001</v>
      </c>
      <c r="J73" s="3">
        <v>0.317</v>
      </c>
      <c r="K73" s="3">
        <v>0.28799999999999998</v>
      </c>
    </row>
    <row r="74" spans="1:11" x14ac:dyDescent="0.25">
      <c r="A74" s="72"/>
      <c r="B74" s="3" t="s">
        <v>160</v>
      </c>
      <c r="C74" s="3">
        <v>153</v>
      </c>
      <c r="D74" s="3">
        <v>25</v>
      </c>
      <c r="E74" s="3">
        <v>128</v>
      </c>
      <c r="F74" s="3">
        <v>51</v>
      </c>
      <c r="G74" s="3">
        <v>0.83699999999999997</v>
      </c>
      <c r="H74" s="3">
        <v>0.67100000000000004</v>
      </c>
      <c r="I74" s="3">
        <v>0.32899999999999996</v>
      </c>
      <c r="J74" s="3">
        <v>0.16300000000000001</v>
      </c>
      <c r="K74" s="3">
        <v>0.218</v>
      </c>
    </row>
    <row r="75" spans="1:11" x14ac:dyDescent="0.25">
      <c r="A75" s="72"/>
      <c r="B75" s="3" t="s">
        <v>143</v>
      </c>
      <c r="C75" s="3">
        <v>134</v>
      </c>
      <c r="D75" s="3">
        <v>23</v>
      </c>
      <c r="E75" s="3">
        <v>111</v>
      </c>
      <c r="F75" s="3">
        <v>53</v>
      </c>
      <c r="G75" s="3">
        <v>0.82799999999999996</v>
      </c>
      <c r="H75" s="3">
        <v>0.69699999999999995</v>
      </c>
      <c r="I75" s="3">
        <v>0.30300000000000005</v>
      </c>
      <c r="J75" s="3">
        <v>0.17199999999999999</v>
      </c>
      <c r="K75" s="3">
        <v>0.219</v>
      </c>
    </row>
    <row r="76" spans="1:11" x14ac:dyDescent="0.25">
      <c r="A76" s="72"/>
      <c r="B76" s="3" t="s">
        <v>161</v>
      </c>
      <c r="C76" s="3">
        <v>23</v>
      </c>
      <c r="D76" s="3">
        <v>16</v>
      </c>
      <c r="E76" s="3">
        <v>7</v>
      </c>
      <c r="F76" s="3">
        <v>60</v>
      </c>
      <c r="G76" s="3">
        <v>0.30399999999999999</v>
      </c>
      <c r="H76" s="3">
        <v>0.78900000000000003</v>
      </c>
      <c r="I76" s="3">
        <v>0.21099999999999997</v>
      </c>
      <c r="J76" s="3">
        <v>0.69599999999999995</v>
      </c>
      <c r="K76" s="3">
        <v>0.32300000000000001</v>
      </c>
    </row>
    <row r="77" spans="1:11" x14ac:dyDescent="0.25">
      <c r="A77" s="72"/>
      <c r="B77" s="3" t="s">
        <v>134</v>
      </c>
      <c r="C77" s="3">
        <v>21</v>
      </c>
      <c r="D77" s="3">
        <v>16</v>
      </c>
      <c r="E77" s="3">
        <v>5</v>
      </c>
      <c r="F77" s="3">
        <v>60</v>
      </c>
      <c r="G77" s="3">
        <v>0.23799999999999999</v>
      </c>
      <c r="H77" s="3">
        <v>0.78900000000000003</v>
      </c>
      <c r="I77" s="3">
        <v>0.21099999999999997</v>
      </c>
      <c r="J77" s="3">
        <v>0.76200000000000001</v>
      </c>
      <c r="K77" s="3">
        <v>0.33</v>
      </c>
    </row>
    <row r="78" spans="1:11" x14ac:dyDescent="0.25">
      <c r="A78" s="72"/>
      <c r="B78" s="3" t="s">
        <v>162</v>
      </c>
      <c r="C78" s="3">
        <v>52</v>
      </c>
      <c r="D78" s="3">
        <v>28</v>
      </c>
      <c r="E78" s="3">
        <v>24</v>
      </c>
      <c r="F78" s="3">
        <v>48</v>
      </c>
      <c r="G78" s="3">
        <v>0.46200000000000002</v>
      </c>
      <c r="H78" s="3">
        <v>0.63200000000000001</v>
      </c>
      <c r="I78" s="3">
        <v>0.36799999999999999</v>
      </c>
      <c r="J78" s="3">
        <v>0.53800000000000003</v>
      </c>
      <c r="K78" s="22">
        <v>0.437</v>
      </c>
    </row>
    <row r="79" spans="1:11" x14ac:dyDescent="0.25">
      <c r="A79" s="72"/>
      <c r="B79" s="3" t="s">
        <v>138</v>
      </c>
      <c r="C79" s="3">
        <v>50</v>
      </c>
      <c r="D79" s="3">
        <v>28</v>
      </c>
      <c r="E79" s="3">
        <v>22</v>
      </c>
      <c r="F79" s="3">
        <v>48</v>
      </c>
      <c r="G79" s="3">
        <v>0.44</v>
      </c>
      <c r="H79" s="3">
        <v>0.63200000000000001</v>
      </c>
      <c r="I79" s="3">
        <v>0.36799999999999999</v>
      </c>
      <c r="J79" s="3">
        <v>0.56000000000000005</v>
      </c>
      <c r="K79" s="3">
        <v>0.44400000000000001</v>
      </c>
    </row>
    <row r="80" spans="1:11" x14ac:dyDescent="0.25">
      <c r="A80" s="72"/>
      <c r="B80" s="3" t="s">
        <v>163</v>
      </c>
      <c r="C80" s="3">
        <v>76</v>
      </c>
      <c r="D80" s="3">
        <v>30</v>
      </c>
      <c r="E80" s="3">
        <v>46</v>
      </c>
      <c r="F80" s="3">
        <v>46</v>
      </c>
      <c r="G80" s="3">
        <v>0.60499999999999998</v>
      </c>
      <c r="H80" s="3">
        <v>0.60499999999999998</v>
      </c>
      <c r="I80" s="3">
        <v>0.39500000000000002</v>
      </c>
      <c r="J80" s="3">
        <v>0.39500000000000002</v>
      </c>
      <c r="K80" s="3">
        <v>0.39500000000000002</v>
      </c>
    </row>
    <row r="81" spans="1:11" x14ac:dyDescent="0.25">
      <c r="A81" s="72"/>
      <c r="B81" s="3" t="s">
        <v>150</v>
      </c>
      <c r="C81" s="3">
        <v>67</v>
      </c>
      <c r="D81" s="3">
        <v>30</v>
      </c>
      <c r="E81" s="3">
        <v>37</v>
      </c>
      <c r="F81" s="3">
        <v>46</v>
      </c>
      <c r="G81" s="3">
        <v>0.55200000000000005</v>
      </c>
      <c r="H81" s="3">
        <v>0.60499999999999998</v>
      </c>
      <c r="I81" s="3">
        <v>0.39500000000000002</v>
      </c>
      <c r="J81" s="3">
        <v>0.44800000000000001</v>
      </c>
      <c r="K81" s="3">
        <v>0.42</v>
      </c>
    </row>
    <row r="82" spans="1:11" x14ac:dyDescent="0.25">
      <c r="A82" s="72"/>
      <c r="B82" s="3" t="s">
        <v>164</v>
      </c>
      <c r="C82" s="3">
        <v>128</v>
      </c>
      <c r="D82" s="3">
        <v>29</v>
      </c>
      <c r="E82" s="3">
        <v>99</v>
      </c>
      <c r="F82" s="3">
        <v>47</v>
      </c>
      <c r="G82" s="3">
        <v>0.77300000000000002</v>
      </c>
      <c r="H82" s="3">
        <v>0.61799999999999999</v>
      </c>
      <c r="I82" s="3">
        <v>0.38200000000000001</v>
      </c>
      <c r="J82" s="3">
        <v>0.22700000000000001</v>
      </c>
      <c r="K82" s="3">
        <v>0.28399999999999997</v>
      </c>
    </row>
    <row r="83" spans="1:11" x14ac:dyDescent="0.25">
      <c r="A83" s="72"/>
      <c r="B83" s="3" t="s">
        <v>144</v>
      </c>
      <c r="C83" s="3">
        <v>112</v>
      </c>
      <c r="D83" s="3">
        <v>29</v>
      </c>
      <c r="E83" s="3">
        <v>83</v>
      </c>
      <c r="F83" s="3">
        <v>47</v>
      </c>
      <c r="G83" s="3">
        <v>0.74099999999999999</v>
      </c>
      <c r="H83" s="3">
        <v>0.61799999999999999</v>
      </c>
      <c r="I83" s="3">
        <v>0.38200000000000001</v>
      </c>
      <c r="J83" s="3">
        <v>0.25900000000000001</v>
      </c>
      <c r="K83" s="3">
        <v>0.309</v>
      </c>
    </row>
    <row r="84" spans="1:11" x14ac:dyDescent="0.25">
      <c r="A84" s="72"/>
      <c r="B84" s="3" t="s">
        <v>165</v>
      </c>
      <c r="C84" s="3">
        <v>34</v>
      </c>
      <c r="D84" s="3">
        <v>28</v>
      </c>
      <c r="E84" s="3">
        <v>6</v>
      </c>
      <c r="F84" s="3">
        <v>48</v>
      </c>
      <c r="G84" s="3">
        <v>0.17599999999999999</v>
      </c>
      <c r="H84" s="3">
        <v>0.63200000000000001</v>
      </c>
      <c r="I84" s="3">
        <v>0.36799999999999999</v>
      </c>
      <c r="J84" s="3">
        <v>0.82399999999999995</v>
      </c>
      <c r="K84" s="3">
        <v>0.50900000000000001</v>
      </c>
    </row>
    <row r="85" spans="1:11" x14ac:dyDescent="0.25">
      <c r="A85" s="72"/>
      <c r="B85" s="3" t="s">
        <v>135</v>
      </c>
      <c r="C85" s="3">
        <v>31</v>
      </c>
      <c r="D85" s="3">
        <v>27</v>
      </c>
      <c r="E85" s="3">
        <v>4</v>
      </c>
      <c r="F85" s="3">
        <v>49</v>
      </c>
      <c r="G85" s="3">
        <v>0.129</v>
      </c>
      <c r="H85" s="3">
        <v>0.64500000000000002</v>
      </c>
      <c r="I85" s="3">
        <v>0.35499999999999998</v>
      </c>
      <c r="J85" s="3">
        <v>0.871</v>
      </c>
      <c r="K85" s="3">
        <v>0.505</v>
      </c>
    </row>
    <row r="86" spans="1:11" x14ac:dyDescent="0.25">
      <c r="A86" s="72"/>
      <c r="B86" s="3" t="s">
        <v>166</v>
      </c>
      <c r="C86" s="3">
        <v>52</v>
      </c>
      <c r="D86" s="3">
        <v>33</v>
      </c>
      <c r="E86" s="3">
        <v>19</v>
      </c>
      <c r="F86" s="3">
        <v>43</v>
      </c>
      <c r="G86" s="3">
        <v>0.36499999999999999</v>
      </c>
      <c r="H86" s="3">
        <v>0.56599999999999995</v>
      </c>
      <c r="I86" s="3">
        <v>0.43400000000000005</v>
      </c>
      <c r="J86" s="3">
        <v>0.63500000000000001</v>
      </c>
      <c r="K86" s="22">
        <v>0.51600000000000001</v>
      </c>
    </row>
    <row r="87" spans="1:11" x14ac:dyDescent="0.25">
      <c r="A87" s="72"/>
      <c r="B87" s="3" t="s">
        <v>139</v>
      </c>
      <c r="C87" s="3">
        <v>51</v>
      </c>
      <c r="D87" s="3">
        <v>32</v>
      </c>
      <c r="E87" s="3">
        <v>19</v>
      </c>
      <c r="F87" s="3">
        <v>44</v>
      </c>
      <c r="G87" s="3">
        <v>0.373</v>
      </c>
      <c r="H87" s="3">
        <v>0.57899999999999996</v>
      </c>
      <c r="I87" s="3">
        <v>0.42100000000000004</v>
      </c>
      <c r="J87" s="3">
        <v>0.627</v>
      </c>
      <c r="K87" s="3">
        <v>0.504</v>
      </c>
    </row>
    <row r="88" spans="1:11" x14ac:dyDescent="0.25">
      <c r="A88" s="72"/>
      <c r="B88" s="3" t="s">
        <v>167</v>
      </c>
      <c r="C88" s="3">
        <v>65</v>
      </c>
      <c r="D88" s="3">
        <v>32</v>
      </c>
      <c r="E88" s="3">
        <v>33</v>
      </c>
      <c r="F88" s="3">
        <v>44</v>
      </c>
      <c r="G88" s="3">
        <v>0.50800000000000001</v>
      </c>
      <c r="H88" s="3">
        <v>0.57899999999999996</v>
      </c>
      <c r="I88" s="3">
        <v>0.42100000000000004</v>
      </c>
      <c r="J88" s="3">
        <v>0.49199999999999999</v>
      </c>
      <c r="K88" s="3">
        <v>0.45400000000000001</v>
      </c>
    </row>
    <row r="89" spans="1:11" x14ac:dyDescent="0.25">
      <c r="A89" s="72"/>
      <c r="B89" s="3" t="s">
        <v>151</v>
      </c>
      <c r="C89" s="3">
        <v>66</v>
      </c>
      <c r="D89" s="3">
        <v>32</v>
      </c>
      <c r="E89" s="3">
        <v>34</v>
      </c>
      <c r="F89" s="3">
        <v>44</v>
      </c>
      <c r="G89" s="3">
        <v>0.51500000000000001</v>
      </c>
      <c r="H89" s="3">
        <v>0.57899999999999996</v>
      </c>
      <c r="I89" s="3">
        <v>0.42100000000000004</v>
      </c>
      <c r="J89" s="3">
        <v>0.48499999999999999</v>
      </c>
      <c r="K89" s="3">
        <v>0.45100000000000001</v>
      </c>
    </row>
    <row r="90" spans="1:11" x14ac:dyDescent="0.25">
      <c r="A90" s="72"/>
      <c r="B90" s="3" t="s">
        <v>168</v>
      </c>
      <c r="C90" s="3">
        <v>113</v>
      </c>
      <c r="D90" s="3">
        <v>31</v>
      </c>
      <c r="E90" s="3">
        <v>82</v>
      </c>
      <c r="F90" s="3">
        <v>45</v>
      </c>
      <c r="G90" s="3">
        <v>0.72599999999999998</v>
      </c>
      <c r="H90" s="3">
        <v>0.59199999999999997</v>
      </c>
      <c r="I90" s="3">
        <v>0.40800000000000003</v>
      </c>
      <c r="J90" s="3">
        <v>0.27400000000000002</v>
      </c>
      <c r="K90" s="3">
        <v>0.32800000000000001</v>
      </c>
    </row>
    <row r="91" spans="1:11" x14ac:dyDescent="0.25">
      <c r="A91" s="72"/>
      <c r="B91" s="3" t="s">
        <v>145</v>
      </c>
      <c r="C91" s="3">
        <v>116</v>
      </c>
      <c r="D91" s="3">
        <v>30</v>
      </c>
      <c r="E91" s="3">
        <v>86</v>
      </c>
      <c r="F91" s="3">
        <v>46</v>
      </c>
      <c r="G91" s="3">
        <v>0.74099999999999999</v>
      </c>
      <c r="H91" s="3">
        <v>0.60499999999999998</v>
      </c>
      <c r="I91" s="3">
        <v>0.39500000000000002</v>
      </c>
      <c r="J91" s="3">
        <v>0.25900000000000001</v>
      </c>
      <c r="K91" s="3">
        <v>0.313</v>
      </c>
    </row>
    <row r="92" spans="1:11" x14ac:dyDescent="0.25">
      <c r="A92" s="72"/>
      <c r="B92" s="3" t="s">
        <v>169</v>
      </c>
      <c r="C92" s="3">
        <v>48</v>
      </c>
      <c r="D92" s="3">
        <v>37</v>
      </c>
      <c r="E92" s="3">
        <v>11</v>
      </c>
      <c r="F92" s="3">
        <v>39</v>
      </c>
      <c r="G92" s="3">
        <v>0.22900000000000001</v>
      </c>
      <c r="H92" s="3">
        <v>0.51300000000000001</v>
      </c>
      <c r="I92" s="3">
        <v>0.48699999999999999</v>
      </c>
      <c r="J92" s="3">
        <v>0.77100000000000002</v>
      </c>
      <c r="K92" s="3">
        <v>0.59699999999999998</v>
      </c>
    </row>
    <row r="93" spans="1:11" x14ac:dyDescent="0.25">
      <c r="A93" s="72"/>
      <c r="B93" s="3" t="s">
        <v>136</v>
      </c>
      <c r="C93" s="3">
        <v>41</v>
      </c>
      <c r="D93" s="3">
        <v>37</v>
      </c>
      <c r="E93" s="3">
        <v>4</v>
      </c>
      <c r="F93" s="3">
        <v>39</v>
      </c>
      <c r="G93" s="3">
        <v>9.8000000000000004E-2</v>
      </c>
      <c r="H93" s="3">
        <v>0.51300000000000001</v>
      </c>
      <c r="I93" s="3">
        <v>0.48699999999999999</v>
      </c>
      <c r="J93" s="3">
        <v>0.90200000000000002</v>
      </c>
      <c r="K93" s="3">
        <v>0.63200000000000001</v>
      </c>
    </row>
    <row r="94" spans="1:11" x14ac:dyDescent="0.25">
      <c r="A94" s="72"/>
      <c r="B94" s="3" t="s">
        <v>170</v>
      </c>
      <c r="C94" s="3">
        <v>51</v>
      </c>
      <c r="D94" s="3">
        <v>35</v>
      </c>
      <c r="E94" s="3">
        <v>16</v>
      </c>
      <c r="F94" s="3">
        <v>41</v>
      </c>
      <c r="G94" s="3">
        <v>0.314</v>
      </c>
      <c r="H94" s="3">
        <v>0.53900000000000003</v>
      </c>
      <c r="I94" s="3">
        <v>0.46099999999999997</v>
      </c>
      <c r="J94" s="3">
        <v>0.68600000000000005</v>
      </c>
      <c r="K94" s="22">
        <v>0.55100000000000005</v>
      </c>
    </row>
    <row r="95" spans="1:11" x14ac:dyDescent="0.25">
      <c r="A95" s="72"/>
      <c r="B95" s="3" t="s">
        <v>140</v>
      </c>
      <c r="C95" s="3">
        <v>50</v>
      </c>
      <c r="D95" s="3">
        <v>35</v>
      </c>
      <c r="E95" s="3">
        <v>15</v>
      </c>
      <c r="F95" s="3">
        <v>41</v>
      </c>
      <c r="G95" s="3">
        <v>0.3</v>
      </c>
      <c r="H95" s="3">
        <v>0.53900000000000003</v>
      </c>
      <c r="I95" s="3">
        <v>0.46099999999999997</v>
      </c>
      <c r="J95" s="3">
        <v>0.7</v>
      </c>
      <c r="K95" s="3">
        <v>0.55600000000000005</v>
      </c>
    </row>
    <row r="96" spans="1:11" x14ac:dyDescent="0.25">
      <c r="A96" s="72"/>
      <c r="B96" s="3" t="s">
        <v>171</v>
      </c>
      <c r="C96" s="3">
        <v>82</v>
      </c>
      <c r="D96" s="3">
        <v>35</v>
      </c>
      <c r="E96" s="3">
        <v>47</v>
      </c>
      <c r="F96" s="3">
        <v>41</v>
      </c>
      <c r="G96" s="3">
        <v>0.57299999999999995</v>
      </c>
      <c r="H96" s="3">
        <v>0.53900000000000003</v>
      </c>
      <c r="I96" s="3">
        <v>0.46099999999999997</v>
      </c>
      <c r="J96" s="3">
        <v>0.42699999999999999</v>
      </c>
      <c r="K96" s="3">
        <v>0.443</v>
      </c>
    </row>
    <row r="97" spans="1:11" x14ac:dyDescent="0.25">
      <c r="A97" s="72"/>
      <c r="B97" s="3" t="s">
        <v>152</v>
      </c>
      <c r="C97" s="3">
        <v>74</v>
      </c>
      <c r="D97" s="3">
        <v>36</v>
      </c>
      <c r="E97" s="3">
        <v>38</v>
      </c>
      <c r="F97" s="3">
        <v>40</v>
      </c>
      <c r="G97" s="3">
        <v>0.51400000000000001</v>
      </c>
      <c r="H97" s="3">
        <v>0.52600000000000002</v>
      </c>
      <c r="I97" s="3">
        <v>0.47399999999999998</v>
      </c>
      <c r="J97" s="3">
        <v>0.48599999999999999</v>
      </c>
      <c r="K97" s="3">
        <v>0.48</v>
      </c>
    </row>
    <row r="98" spans="1:11" x14ac:dyDescent="0.25">
      <c r="A98" s="72"/>
      <c r="B98" s="3" t="s">
        <v>172</v>
      </c>
      <c r="C98" s="3">
        <v>119</v>
      </c>
      <c r="D98" s="3">
        <v>33</v>
      </c>
      <c r="E98" s="3">
        <v>86</v>
      </c>
      <c r="F98" s="3">
        <v>43</v>
      </c>
      <c r="G98" s="3">
        <v>0.72299999999999998</v>
      </c>
      <c r="H98" s="3">
        <v>0.56599999999999995</v>
      </c>
      <c r="I98" s="3">
        <v>0.43400000000000005</v>
      </c>
      <c r="J98" s="3">
        <v>0.27700000000000002</v>
      </c>
      <c r="K98" s="3">
        <v>0.33800000000000002</v>
      </c>
    </row>
    <row r="99" spans="1:11" x14ac:dyDescent="0.25">
      <c r="A99" s="73"/>
      <c r="B99" s="5" t="s">
        <v>146</v>
      </c>
      <c r="C99" s="5">
        <v>119</v>
      </c>
      <c r="D99" s="5">
        <v>30</v>
      </c>
      <c r="E99" s="5">
        <v>89</v>
      </c>
      <c r="F99" s="5">
        <v>46</v>
      </c>
      <c r="G99" s="5">
        <v>0.748</v>
      </c>
      <c r="H99" s="5">
        <v>0.60499999999999998</v>
      </c>
      <c r="I99" s="5">
        <v>0.39500000000000002</v>
      </c>
      <c r="J99" s="5">
        <v>0.252</v>
      </c>
      <c r="K99" s="5">
        <v>0.308</v>
      </c>
    </row>
    <row r="100" spans="1:11" x14ac:dyDescent="0.25">
      <c r="A100" s="71" t="s">
        <v>14</v>
      </c>
      <c r="B100" s="3" t="s">
        <v>155</v>
      </c>
      <c r="C100" s="3">
        <v>2</v>
      </c>
      <c r="D100" s="3">
        <v>0</v>
      </c>
      <c r="E100" s="3">
        <v>2</v>
      </c>
      <c r="F100" s="3">
        <v>76</v>
      </c>
      <c r="G100" s="3">
        <v>1</v>
      </c>
      <c r="H100" s="3">
        <v>1</v>
      </c>
      <c r="I100" s="3">
        <v>0</v>
      </c>
      <c r="J100" s="3">
        <v>0</v>
      </c>
      <c r="K100" s="3">
        <v>0</v>
      </c>
    </row>
    <row r="101" spans="1:11" x14ac:dyDescent="0.25">
      <c r="A101" s="72"/>
      <c r="B101" s="3" t="s">
        <v>173</v>
      </c>
      <c r="C101" s="3">
        <v>4</v>
      </c>
      <c r="D101" s="3">
        <v>0</v>
      </c>
      <c r="E101" s="3">
        <v>4</v>
      </c>
      <c r="F101" s="3">
        <v>76</v>
      </c>
      <c r="G101" s="3">
        <v>1</v>
      </c>
      <c r="H101" s="3">
        <v>1</v>
      </c>
      <c r="I101" s="3">
        <v>0</v>
      </c>
      <c r="J101" s="3">
        <v>0</v>
      </c>
      <c r="K101" s="3">
        <v>0</v>
      </c>
    </row>
    <row r="102" spans="1:11" x14ac:dyDescent="0.25">
      <c r="A102" s="72"/>
      <c r="B102" s="3" t="s">
        <v>174</v>
      </c>
      <c r="C102" s="3">
        <v>14</v>
      </c>
      <c r="D102" s="3">
        <v>0</v>
      </c>
      <c r="E102" s="3">
        <v>14</v>
      </c>
      <c r="F102" s="3">
        <v>76</v>
      </c>
      <c r="G102" s="3">
        <v>1</v>
      </c>
      <c r="H102" s="3">
        <v>1</v>
      </c>
      <c r="I102" s="3">
        <v>0</v>
      </c>
      <c r="J102" s="3">
        <v>0</v>
      </c>
      <c r="K102" s="3">
        <v>0</v>
      </c>
    </row>
    <row r="103" spans="1:11" x14ac:dyDescent="0.25">
      <c r="A103" s="72"/>
      <c r="B103" s="3" t="s">
        <v>175</v>
      </c>
      <c r="C103" s="3">
        <v>27</v>
      </c>
      <c r="D103" s="3">
        <v>0</v>
      </c>
      <c r="E103" s="3">
        <v>27</v>
      </c>
      <c r="F103" s="3">
        <v>76</v>
      </c>
      <c r="G103" s="3">
        <v>1</v>
      </c>
      <c r="H103" s="3">
        <v>1</v>
      </c>
      <c r="I103" s="3">
        <v>0</v>
      </c>
      <c r="J103" s="3">
        <v>0</v>
      </c>
      <c r="K103" s="3">
        <v>0</v>
      </c>
    </row>
    <row r="104" spans="1:11" x14ac:dyDescent="0.25">
      <c r="A104" s="72"/>
      <c r="B104" s="3" t="s">
        <v>147</v>
      </c>
      <c r="C104" s="3">
        <v>2</v>
      </c>
      <c r="D104" s="3">
        <v>0</v>
      </c>
      <c r="E104" s="3">
        <v>2</v>
      </c>
      <c r="F104" s="3">
        <v>76</v>
      </c>
      <c r="G104" s="3">
        <v>1</v>
      </c>
      <c r="H104" s="3">
        <v>1</v>
      </c>
      <c r="I104" s="3">
        <v>0</v>
      </c>
      <c r="J104" s="3">
        <v>0</v>
      </c>
      <c r="K104" s="3">
        <v>0</v>
      </c>
    </row>
    <row r="105" spans="1:11" x14ac:dyDescent="0.25">
      <c r="A105" s="72"/>
      <c r="B105" s="3" t="s">
        <v>156</v>
      </c>
      <c r="C105" s="3">
        <v>3</v>
      </c>
      <c r="D105" s="3">
        <v>0</v>
      </c>
      <c r="E105" s="3">
        <v>3</v>
      </c>
      <c r="F105" s="3">
        <v>76</v>
      </c>
      <c r="G105" s="3">
        <v>1</v>
      </c>
      <c r="H105" s="3">
        <v>1</v>
      </c>
      <c r="I105" s="3">
        <v>0</v>
      </c>
      <c r="J105" s="3">
        <v>0</v>
      </c>
      <c r="K105" s="3">
        <v>0</v>
      </c>
    </row>
    <row r="106" spans="1:11" x14ac:dyDescent="0.25">
      <c r="A106" s="72"/>
      <c r="B106" s="3" t="s">
        <v>176</v>
      </c>
      <c r="C106" s="3">
        <v>7</v>
      </c>
      <c r="D106" s="3">
        <v>0</v>
      </c>
      <c r="E106" s="3">
        <v>7</v>
      </c>
      <c r="F106" s="3">
        <v>76</v>
      </c>
      <c r="G106" s="3">
        <v>1</v>
      </c>
      <c r="H106" s="3">
        <v>1</v>
      </c>
      <c r="I106" s="3">
        <v>0</v>
      </c>
      <c r="J106" s="3">
        <v>0</v>
      </c>
      <c r="K106" s="3">
        <v>0</v>
      </c>
    </row>
    <row r="107" spans="1:11" x14ac:dyDescent="0.25">
      <c r="A107" s="72"/>
      <c r="B107" s="3" t="s">
        <v>177</v>
      </c>
      <c r="C107" s="3">
        <v>13</v>
      </c>
      <c r="D107" s="3">
        <v>0</v>
      </c>
      <c r="E107" s="3">
        <v>13</v>
      </c>
      <c r="F107" s="3">
        <v>76</v>
      </c>
      <c r="G107" s="3">
        <v>1</v>
      </c>
      <c r="H107" s="3">
        <v>1</v>
      </c>
      <c r="I107" s="3">
        <v>0</v>
      </c>
      <c r="J107" s="3">
        <v>0</v>
      </c>
      <c r="K107" s="3">
        <v>0</v>
      </c>
    </row>
    <row r="108" spans="1:11" x14ac:dyDescent="0.25">
      <c r="A108" s="72"/>
      <c r="B108" s="3" t="s">
        <v>178</v>
      </c>
      <c r="C108" s="3">
        <v>21</v>
      </c>
      <c r="D108" s="3">
        <v>0</v>
      </c>
      <c r="E108" s="3">
        <v>21</v>
      </c>
      <c r="F108" s="3">
        <v>76</v>
      </c>
      <c r="G108" s="3">
        <v>1</v>
      </c>
      <c r="H108" s="3">
        <v>1</v>
      </c>
      <c r="I108" s="3">
        <v>0</v>
      </c>
      <c r="J108" s="3">
        <v>0</v>
      </c>
      <c r="K108" s="3">
        <v>0</v>
      </c>
    </row>
    <row r="109" spans="1:11" x14ac:dyDescent="0.25">
      <c r="A109" s="72"/>
      <c r="B109" s="3" t="s">
        <v>148</v>
      </c>
      <c r="C109" s="3">
        <v>1</v>
      </c>
      <c r="D109" s="3">
        <v>0</v>
      </c>
      <c r="E109" s="3">
        <v>1</v>
      </c>
      <c r="F109" s="3">
        <v>76</v>
      </c>
      <c r="G109" s="3">
        <v>1</v>
      </c>
      <c r="H109" s="3">
        <v>1</v>
      </c>
      <c r="I109" s="3">
        <v>0</v>
      </c>
      <c r="J109" s="3">
        <v>0</v>
      </c>
      <c r="K109" s="3">
        <v>0</v>
      </c>
    </row>
    <row r="110" spans="1:11" x14ac:dyDescent="0.25">
      <c r="A110" s="72"/>
      <c r="B110" s="3" t="s">
        <v>157</v>
      </c>
      <c r="C110" s="3">
        <v>5</v>
      </c>
      <c r="D110" s="3">
        <v>0</v>
      </c>
      <c r="E110" s="3">
        <v>5</v>
      </c>
      <c r="F110" s="3">
        <v>76</v>
      </c>
      <c r="G110" s="3">
        <v>1</v>
      </c>
      <c r="H110" s="3">
        <v>1</v>
      </c>
      <c r="I110" s="3">
        <v>0</v>
      </c>
      <c r="J110" s="3">
        <v>0</v>
      </c>
      <c r="K110" s="3">
        <v>0</v>
      </c>
    </row>
    <row r="111" spans="1:11" x14ac:dyDescent="0.25">
      <c r="A111" s="72"/>
      <c r="B111" s="3" t="s">
        <v>158</v>
      </c>
      <c r="C111" s="3">
        <v>7</v>
      </c>
      <c r="D111" s="3">
        <v>0</v>
      </c>
      <c r="E111" s="3">
        <v>7</v>
      </c>
      <c r="F111" s="3">
        <v>76</v>
      </c>
      <c r="G111" s="3">
        <v>1</v>
      </c>
      <c r="H111" s="3">
        <v>1</v>
      </c>
      <c r="I111" s="3">
        <v>0</v>
      </c>
      <c r="J111" s="3">
        <v>0</v>
      </c>
      <c r="K111" s="3">
        <v>0</v>
      </c>
    </row>
    <row r="112" spans="1:11" x14ac:dyDescent="0.25">
      <c r="A112" s="72"/>
      <c r="B112" s="3" t="s">
        <v>159</v>
      </c>
      <c r="C112" s="3">
        <v>14</v>
      </c>
      <c r="D112" s="3">
        <v>0</v>
      </c>
      <c r="E112" s="3">
        <v>14</v>
      </c>
      <c r="F112" s="3">
        <v>76</v>
      </c>
      <c r="G112" s="3">
        <v>1</v>
      </c>
      <c r="H112" s="3">
        <v>1</v>
      </c>
      <c r="I112" s="3">
        <v>0</v>
      </c>
      <c r="J112" s="3">
        <v>0</v>
      </c>
      <c r="K112" s="3">
        <v>0</v>
      </c>
    </row>
    <row r="113" spans="1:11" x14ac:dyDescent="0.25">
      <c r="A113" s="72"/>
      <c r="B113" s="3" t="s">
        <v>160</v>
      </c>
      <c r="C113" s="3">
        <v>21</v>
      </c>
      <c r="D113" s="3">
        <v>0</v>
      </c>
      <c r="E113" s="3">
        <v>21</v>
      </c>
      <c r="F113" s="3">
        <v>76</v>
      </c>
      <c r="G113" s="3">
        <v>1</v>
      </c>
      <c r="H113" s="3">
        <v>1</v>
      </c>
      <c r="I113" s="3">
        <v>0</v>
      </c>
      <c r="J113" s="3">
        <v>0</v>
      </c>
      <c r="K113" s="3">
        <v>0</v>
      </c>
    </row>
    <row r="114" spans="1:11" x14ac:dyDescent="0.25">
      <c r="A114" s="72"/>
      <c r="B114" s="3" t="s">
        <v>143</v>
      </c>
      <c r="C114" s="3">
        <v>2</v>
      </c>
      <c r="D114" s="3">
        <v>0</v>
      </c>
      <c r="E114" s="3">
        <v>2</v>
      </c>
      <c r="F114" s="3">
        <v>76</v>
      </c>
      <c r="G114" s="3">
        <v>1</v>
      </c>
      <c r="H114" s="3">
        <v>1</v>
      </c>
      <c r="I114" s="3">
        <v>0</v>
      </c>
      <c r="J114" s="3">
        <v>0</v>
      </c>
      <c r="K114" s="3">
        <v>0</v>
      </c>
    </row>
    <row r="115" spans="1:11" x14ac:dyDescent="0.25">
      <c r="A115" s="72"/>
      <c r="B115" s="3" t="s">
        <v>161</v>
      </c>
      <c r="C115" s="3">
        <v>4</v>
      </c>
      <c r="D115" s="3">
        <v>0</v>
      </c>
      <c r="E115" s="3">
        <v>4</v>
      </c>
      <c r="F115" s="3">
        <v>76</v>
      </c>
      <c r="G115" s="3">
        <v>1</v>
      </c>
      <c r="H115" s="3">
        <v>1</v>
      </c>
      <c r="I115" s="3">
        <v>0</v>
      </c>
      <c r="J115" s="3">
        <v>0</v>
      </c>
      <c r="K115" s="3">
        <v>0</v>
      </c>
    </row>
    <row r="116" spans="1:11" x14ac:dyDescent="0.25">
      <c r="A116" s="72"/>
      <c r="B116" s="3" t="s">
        <v>162</v>
      </c>
      <c r="C116" s="3">
        <v>8</v>
      </c>
      <c r="D116" s="3">
        <v>0</v>
      </c>
      <c r="E116" s="3">
        <v>8</v>
      </c>
      <c r="F116" s="3">
        <v>76</v>
      </c>
      <c r="G116" s="3">
        <v>1</v>
      </c>
      <c r="H116" s="3">
        <v>1</v>
      </c>
      <c r="I116" s="3">
        <v>0</v>
      </c>
      <c r="J116" s="3">
        <v>0</v>
      </c>
      <c r="K116" s="3">
        <v>0</v>
      </c>
    </row>
    <row r="117" spans="1:11" x14ac:dyDescent="0.25">
      <c r="A117" s="72"/>
      <c r="B117" s="3" t="s">
        <v>163</v>
      </c>
      <c r="C117" s="3">
        <v>16</v>
      </c>
      <c r="D117" s="3">
        <v>0</v>
      </c>
      <c r="E117" s="3">
        <v>16</v>
      </c>
      <c r="F117" s="3">
        <v>76</v>
      </c>
      <c r="G117" s="3">
        <v>1</v>
      </c>
      <c r="H117" s="3">
        <v>1</v>
      </c>
      <c r="I117" s="3">
        <v>0</v>
      </c>
      <c r="J117" s="3">
        <v>0</v>
      </c>
      <c r="K117" s="3">
        <v>0</v>
      </c>
    </row>
    <row r="118" spans="1:11" x14ac:dyDescent="0.25">
      <c r="A118" s="72"/>
      <c r="B118" s="3" t="s">
        <v>164</v>
      </c>
      <c r="C118" s="3">
        <v>18</v>
      </c>
      <c r="D118" s="3">
        <v>0</v>
      </c>
      <c r="E118" s="3">
        <v>18</v>
      </c>
      <c r="F118" s="3">
        <v>76</v>
      </c>
      <c r="G118" s="3">
        <v>1</v>
      </c>
      <c r="H118" s="3">
        <v>1</v>
      </c>
      <c r="I118" s="3">
        <v>0</v>
      </c>
      <c r="J118" s="3">
        <v>0</v>
      </c>
      <c r="K118" s="3">
        <v>0</v>
      </c>
    </row>
    <row r="119" spans="1:11" x14ac:dyDescent="0.25">
      <c r="A119" s="72"/>
      <c r="B119" s="3" t="s">
        <v>144</v>
      </c>
      <c r="C119" s="3">
        <v>2</v>
      </c>
      <c r="D119" s="3">
        <v>0</v>
      </c>
      <c r="E119" s="3">
        <v>2</v>
      </c>
      <c r="F119" s="3">
        <v>76</v>
      </c>
      <c r="G119" s="3">
        <v>1</v>
      </c>
      <c r="H119" s="3">
        <v>1</v>
      </c>
      <c r="I119" s="3">
        <v>0</v>
      </c>
      <c r="J119" s="3">
        <v>0</v>
      </c>
      <c r="K119" s="3">
        <v>0</v>
      </c>
    </row>
    <row r="120" spans="1:11" x14ac:dyDescent="0.25">
      <c r="A120" s="72"/>
      <c r="B120" s="3" t="s">
        <v>165</v>
      </c>
      <c r="C120" s="3">
        <v>3</v>
      </c>
      <c r="D120" s="3">
        <v>0</v>
      </c>
      <c r="E120" s="3">
        <v>3</v>
      </c>
      <c r="F120" s="3">
        <v>76</v>
      </c>
      <c r="G120" s="3">
        <v>1</v>
      </c>
      <c r="H120" s="3">
        <v>1</v>
      </c>
      <c r="I120" s="3">
        <v>0</v>
      </c>
      <c r="J120" s="3">
        <v>0</v>
      </c>
      <c r="K120" s="3">
        <v>0</v>
      </c>
    </row>
    <row r="121" spans="1:11" x14ac:dyDescent="0.25">
      <c r="A121" s="72"/>
      <c r="B121" s="3" t="s">
        <v>166</v>
      </c>
      <c r="C121" s="3">
        <v>2</v>
      </c>
      <c r="D121" s="3">
        <v>0</v>
      </c>
      <c r="E121" s="3">
        <v>2</v>
      </c>
      <c r="F121" s="3">
        <v>76</v>
      </c>
      <c r="G121" s="3">
        <v>1</v>
      </c>
      <c r="H121" s="3">
        <v>1</v>
      </c>
      <c r="I121" s="3">
        <v>0</v>
      </c>
      <c r="J121" s="3">
        <v>0</v>
      </c>
      <c r="K121" s="3">
        <v>0</v>
      </c>
    </row>
    <row r="122" spans="1:11" x14ac:dyDescent="0.25">
      <c r="A122" s="72"/>
      <c r="B122" s="3" t="s">
        <v>167</v>
      </c>
      <c r="C122" s="3">
        <v>11</v>
      </c>
      <c r="D122" s="3">
        <v>0</v>
      </c>
      <c r="E122" s="3">
        <v>11</v>
      </c>
      <c r="F122" s="3">
        <v>76</v>
      </c>
      <c r="G122" s="3">
        <v>1</v>
      </c>
      <c r="H122" s="3">
        <v>1</v>
      </c>
      <c r="I122" s="3">
        <v>0</v>
      </c>
      <c r="J122" s="3">
        <v>0</v>
      </c>
      <c r="K122" s="3">
        <v>0</v>
      </c>
    </row>
    <row r="123" spans="1:11" x14ac:dyDescent="0.25">
      <c r="A123" s="72"/>
      <c r="B123" s="3" t="s">
        <v>168</v>
      </c>
      <c r="C123" s="3">
        <v>21</v>
      </c>
      <c r="D123" s="3">
        <v>0</v>
      </c>
      <c r="E123" s="3">
        <v>21</v>
      </c>
      <c r="F123" s="3">
        <v>76</v>
      </c>
      <c r="G123" s="3">
        <v>1</v>
      </c>
      <c r="H123" s="3">
        <v>1</v>
      </c>
      <c r="I123" s="3">
        <v>0</v>
      </c>
      <c r="J123" s="3">
        <v>0</v>
      </c>
      <c r="K123" s="3">
        <v>0</v>
      </c>
    </row>
    <row r="124" spans="1:11" x14ac:dyDescent="0.25">
      <c r="A124" s="72"/>
      <c r="B124" s="3" t="s">
        <v>169</v>
      </c>
      <c r="C124" s="3">
        <v>2</v>
      </c>
      <c r="D124" s="3">
        <v>0</v>
      </c>
      <c r="E124" s="3">
        <v>2</v>
      </c>
      <c r="F124" s="3">
        <v>76</v>
      </c>
      <c r="G124" s="3">
        <v>1</v>
      </c>
      <c r="H124" s="3">
        <v>1</v>
      </c>
      <c r="I124" s="3">
        <v>0</v>
      </c>
      <c r="J124" s="3">
        <v>0</v>
      </c>
      <c r="K124" s="3">
        <v>0</v>
      </c>
    </row>
    <row r="125" spans="1:11" x14ac:dyDescent="0.25">
      <c r="A125" s="72"/>
      <c r="B125" s="3" t="s">
        <v>170</v>
      </c>
      <c r="C125" s="3">
        <v>9</v>
      </c>
      <c r="D125" s="3">
        <v>0</v>
      </c>
      <c r="E125" s="3">
        <v>9</v>
      </c>
      <c r="F125" s="3">
        <v>76</v>
      </c>
      <c r="G125" s="3">
        <v>1</v>
      </c>
      <c r="H125" s="3">
        <v>1</v>
      </c>
      <c r="I125" s="3">
        <v>0</v>
      </c>
      <c r="J125" s="3">
        <v>0</v>
      </c>
      <c r="K125" s="3">
        <v>0</v>
      </c>
    </row>
    <row r="126" spans="1:11" x14ac:dyDescent="0.25">
      <c r="A126" s="72"/>
      <c r="B126" s="3" t="s">
        <v>171</v>
      </c>
      <c r="C126" s="3">
        <v>19</v>
      </c>
      <c r="D126" s="3">
        <v>0</v>
      </c>
      <c r="E126" s="3">
        <v>19</v>
      </c>
      <c r="F126" s="3">
        <v>76</v>
      </c>
      <c r="G126" s="3">
        <v>1</v>
      </c>
      <c r="H126" s="3">
        <v>1</v>
      </c>
      <c r="I126" s="3">
        <v>0</v>
      </c>
      <c r="J126" s="3">
        <v>0</v>
      </c>
      <c r="K126" s="3">
        <v>0</v>
      </c>
    </row>
    <row r="127" spans="1:11" x14ac:dyDescent="0.25">
      <c r="A127" s="72"/>
      <c r="B127" s="3" t="s">
        <v>152</v>
      </c>
      <c r="C127" s="3">
        <v>1</v>
      </c>
      <c r="D127" s="3">
        <v>0</v>
      </c>
      <c r="E127" s="3">
        <v>1</v>
      </c>
      <c r="F127" s="3">
        <v>76</v>
      </c>
      <c r="G127" s="3">
        <v>1</v>
      </c>
      <c r="H127" s="3">
        <v>1</v>
      </c>
      <c r="I127" s="3">
        <v>0</v>
      </c>
      <c r="J127" s="3">
        <v>0</v>
      </c>
      <c r="K127" s="3">
        <v>0</v>
      </c>
    </row>
    <row r="128" spans="1:11" x14ac:dyDescent="0.25">
      <c r="A128" s="72"/>
      <c r="B128" s="3" t="s">
        <v>172</v>
      </c>
      <c r="C128" s="3">
        <v>21</v>
      </c>
      <c r="D128" s="3">
        <v>0</v>
      </c>
      <c r="E128" s="3">
        <v>21</v>
      </c>
      <c r="F128" s="3">
        <v>76</v>
      </c>
      <c r="G128" s="3">
        <v>1</v>
      </c>
      <c r="H128" s="3">
        <v>1</v>
      </c>
      <c r="I128" s="3">
        <v>0</v>
      </c>
      <c r="J128" s="3">
        <v>0</v>
      </c>
      <c r="K128" s="3">
        <v>0</v>
      </c>
    </row>
    <row r="129" spans="1:11" x14ac:dyDescent="0.25">
      <c r="A129" s="73"/>
      <c r="B129" s="5" t="s">
        <v>146</v>
      </c>
      <c r="C129" s="5">
        <v>1</v>
      </c>
      <c r="D129" s="5">
        <v>0</v>
      </c>
      <c r="E129" s="5">
        <v>1</v>
      </c>
      <c r="F129" s="5">
        <v>76</v>
      </c>
      <c r="G129" s="5">
        <v>1</v>
      </c>
      <c r="H129" s="5">
        <v>1</v>
      </c>
      <c r="I129" s="5">
        <v>0</v>
      </c>
      <c r="J129" s="5">
        <v>0</v>
      </c>
      <c r="K129" s="5">
        <v>0</v>
      </c>
    </row>
    <row r="130" spans="1:11" x14ac:dyDescent="0.25">
      <c r="A130" s="71" t="s">
        <v>11</v>
      </c>
      <c r="B130" s="3" t="s">
        <v>155</v>
      </c>
      <c r="C130" s="3">
        <v>178</v>
      </c>
      <c r="D130" s="3">
        <v>3</v>
      </c>
      <c r="E130" s="3">
        <v>175</v>
      </c>
      <c r="F130" s="3">
        <v>73</v>
      </c>
      <c r="G130" s="3">
        <v>0.98299999999999998</v>
      </c>
      <c r="H130" s="3">
        <v>0.96099999999999997</v>
      </c>
      <c r="I130" s="3">
        <v>3.9000000000000035E-2</v>
      </c>
      <c r="J130" s="3">
        <v>1.7000000000000001E-2</v>
      </c>
      <c r="K130" s="3">
        <v>2.4E-2</v>
      </c>
    </row>
    <row r="131" spans="1:11" x14ac:dyDescent="0.25">
      <c r="A131" s="72"/>
      <c r="B131" s="3" t="s">
        <v>131</v>
      </c>
      <c r="C131" s="3">
        <v>122</v>
      </c>
      <c r="D131" s="3">
        <v>3</v>
      </c>
      <c r="E131" s="3">
        <v>119</v>
      </c>
      <c r="F131" s="3">
        <v>73</v>
      </c>
      <c r="G131" s="3">
        <v>0.97499999999999998</v>
      </c>
      <c r="H131" s="3">
        <v>0.96099999999999997</v>
      </c>
      <c r="I131" s="3">
        <v>3.9000000000000035E-2</v>
      </c>
      <c r="J131" s="3">
        <v>2.5000000000000001E-2</v>
      </c>
      <c r="K131" s="3">
        <v>0.03</v>
      </c>
    </row>
    <row r="132" spans="1:11" x14ac:dyDescent="0.25">
      <c r="A132" s="72"/>
      <c r="B132" s="3" t="s">
        <v>173</v>
      </c>
      <c r="C132" s="3">
        <v>367</v>
      </c>
      <c r="D132" s="3">
        <v>5</v>
      </c>
      <c r="E132" s="3">
        <v>362</v>
      </c>
      <c r="F132" s="3">
        <v>71</v>
      </c>
      <c r="G132" s="3">
        <v>0.98599999999999999</v>
      </c>
      <c r="H132" s="3">
        <v>0.93400000000000005</v>
      </c>
      <c r="I132" s="3">
        <v>6.5999999999999948E-2</v>
      </c>
      <c r="J132" s="3">
        <v>1.4E-2</v>
      </c>
      <c r="K132" s="3">
        <v>2.3E-2</v>
      </c>
    </row>
    <row r="133" spans="1:11" x14ac:dyDescent="0.25">
      <c r="A133" s="72"/>
      <c r="B133" s="3" t="s">
        <v>142</v>
      </c>
      <c r="C133" s="3">
        <v>268</v>
      </c>
      <c r="D133" s="3">
        <v>5</v>
      </c>
      <c r="E133" s="3">
        <v>263</v>
      </c>
      <c r="F133" s="3">
        <v>71</v>
      </c>
      <c r="G133" s="3">
        <v>0.98099999999999998</v>
      </c>
      <c r="H133" s="3">
        <v>0.93400000000000005</v>
      </c>
      <c r="I133" s="3">
        <v>6.5999999999999948E-2</v>
      </c>
      <c r="J133" s="3">
        <v>1.9E-2</v>
      </c>
      <c r="K133" s="3">
        <v>2.9000000000000001E-2</v>
      </c>
    </row>
    <row r="134" spans="1:11" x14ac:dyDescent="0.25">
      <c r="A134" s="72"/>
      <c r="B134" s="3" t="s">
        <v>174</v>
      </c>
      <c r="C134" s="3">
        <v>447</v>
      </c>
      <c r="D134" s="3">
        <v>7</v>
      </c>
      <c r="E134" s="3">
        <v>440</v>
      </c>
      <c r="F134" s="3">
        <v>69</v>
      </c>
      <c r="G134" s="3">
        <v>0.98399999999999999</v>
      </c>
      <c r="H134" s="3">
        <v>0.90800000000000003</v>
      </c>
      <c r="I134" s="3">
        <v>9.1999999999999971E-2</v>
      </c>
      <c r="J134" s="3">
        <v>1.6E-2</v>
      </c>
      <c r="K134" s="3">
        <v>2.7E-2</v>
      </c>
    </row>
    <row r="135" spans="1:11" x14ac:dyDescent="0.25">
      <c r="A135" s="72"/>
      <c r="B135" s="3" t="s">
        <v>154</v>
      </c>
      <c r="C135" s="3">
        <v>337</v>
      </c>
      <c r="D135" s="3">
        <v>6</v>
      </c>
      <c r="E135" s="3">
        <v>331</v>
      </c>
      <c r="F135" s="3">
        <v>70</v>
      </c>
      <c r="G135" s="3">
        <v>0.98199999999999998</v>
      </c>
      <c r="H135" s="3">
        <v>0.92100000000000004</v>
      </c>
      <c r="I135" s="3">
        <v>7.8999999999999959E-2</v>
      </c>
      <c r="J135" s="3">
        <v>1.7999999999999999E-2</v>
      </c>
      <c r="K135" s="3">
        <v>2.9000000000000001E-2</v>
      </c>
    </row>
    <row r="136" spans="1:11" x14ac:dyDescent="0.25">
      <c r="A136" s="72"/>
      <c r="B136" s="3" t="s">
        <v>175</v>
      </c>
      <c r="C136" s="3">
        <v>459</v>
      </c>
      <c r="D136" s="3">
        <v>3</v>
      </c>
      <c r="E136" s="3">
        <v>456</v>
      </c>
      <c r="F136" s="3">
        <v>73</v>
      </c>
      <c r="G136" s="3">
        <v>0.99299999999999999</v>
      </c>
      <c r="H136" s="3">
        <v>0.96099999999999997</v>
      </c>
      <c r="I136" s="3">
        <v>3.9000000000000035E-2</v>
      </c>
      <c r="J136" s="3">
        <v>7.0000000000000001E-3</v>
      </c>
      <c r="K136" s="3">
        <v>1.0999999999999999E-2</v>
      </c>
    </row>
    <row r="137" spans="1:11" x14ac:dyDescent="0.25">
      <c r="A137" s="72"/>
      <c r="B137" s="3" t="s">
        <v>147</v>
      </c>
      <c r="C137" s="3">
        <v>338</v>
      </c>
      <c r="D137" s="3">
        <v>2</v>
      </c>
      <c r="E137" s="3">
        <v>336</v>
      </c>
      <c r="F137" s="3">
        <v>74</v>
      </c>
      <c r="G137" s="3">
        <v>0.99399999999999999</v>
      </c>
      <c r="H137" s="3">
        <v>0.97399999999999998</v>
      </c>
      <c r="I137" s="3">
        <v>2.6000000000000023E-2</v>
      </c>
      <c r="J137" s="3">
        <v>6.0000000000000001E-3</v>
      </c>
      <c r="K137" s="3">
        <v>0.01</v>
      </c>
    </row>
    <row r="138" spans="1:11" x14ac:dyDescent="0.25">
      <c r="A138" s="72"/>
      <c r="B138" s="3" t="s">
        <v>156</v>
      </c>
      <c r="C138" s="3">
        <v>155</v>
      </c>
      <c r="D138" s="3">
        <v>4</v>
      </c>
      <c r="E138" s="3">
        <v>151</v>
      </c>
      <c r="F138" s="3">
        <v>72</v>
      </c>
      <c r="G138" s="3">
        <v>0.97399999999999998</v>
      </c>
      <c r="H138" s="3">
        <v>0.94699999999999995</v>
      </c>
      <c r="I138" s="3">
        <v>5.3000000000000047E-2</v>
      </c>
      <c r="J138" s="3">
        <v>2.5999999999999999E-2</v>
      </c>
      <c r="K138" s="22">
        <v>3.5000000000000003E-2</v>
      </c>
    </row>
    <row r="139" spans="1:11" x14ac:dyDescent="0.25">
      <c r="A139" s="72"/>
      <c r="B139" s="3" t="s">
        <v>132</v>
      </c>
      <c r="C139" s="3">
        <v>100</v>
      </c>
      <c r="D139" s="3">
        <v>4</v>
      </c>
      <c r="E139" s="3">
        <v>96</v>
      </c>
      <c r="F139" s="3">
        <v>72</v>
      </c>
      <c r="G139" s="3">
        <v>0.96</v>
      </c>
      <c r="H139" s="3">
        <v>0.94699999999999995</v>
      </c>
      <c r="I139" s="3">
        <v>5.3000000000000047E-2</v>
      </c>
      <c r="J139" s="3">
        <v>0.04</v>
      </c>
      <c r="K139" s="22">
        <v>4.4999999999999998E-2</v>
      </c>
    </row>
    <row r="140" spans="1:11" x14ac:dyDescent="0.25">
      <c r="A140" s="72"/>
      <c r="B140" s="3" t="s">
        <v>176</v>
      </c>
      <c r="C140" s="3">
        <v>364</v>
      </c>
      <c r="D140" s="3">
        <v>14</v>
      </c>
      <c r="E140" s="3">
        <v>350</v>
      </c>
      <c r="F140" s="3">
        <v>62</v>
      </c>
      <c r="G140" s="3">
        <v>0.96199999999999997</v>
      </c>
      <c r="H140" s="3">
        <v>0.81599999999999995</v>
      </c>
      <c r="I140" s="3">
        <v>0.18400000000000005</v>
      </c>
      <c r="J140" s="3">
        <v>3.7999999999999999E-2</v>
      </c>
      <c r="K140" s="3">
        <v>6.4000000000000001E-2</v>
      </c>
    </row>
    <row r="141" spans="1:11" x14ac:dyDescent="0.25">
      <c r="A141" s="72"/>
      <c r="B141" s="3" t="s">
        <v>141</v>
      </c>
      <c r="C141" s="3">
        <v>259</v>
      </c>
      <c r="D141" s="3">
        <v>14</v>
      </c>
      <c r="E141" s="3">
        <v>245</v>
      </c>
      <c r="F141" s="3">
        <v>62</v>
      </c>
      <c r="G141" s="3">
        <v>0.94599999999999995</v>
      </c>
      <c r="H141" s="3">
        <v>0.81599999999999995</v>
      </c>
      <c r="I141" s="3">
        <v>0.18400000000000005</v>
      </c>
      <c r="J141" s="3">
        <v>5.3999999999999999E-2</v>
      </c>
      <c r="K141" s="3">
        <v>8.4000000000000005E-2</v>
      </c>
    </row>
    <row r="142" spans="1:11" x14ac:dyDescent="0.25">
      <c r="A142" s="72"/>
      <c r="B142" s="3" t="s">
        <v>177</v>
      </c>
      <c r="C142" s="3">
        <v>434</v>
      </c>
      <c r="D142" s="3">
        <v>20</v>
      </c>
      <c r="E142" s="3">
        <v>414</v>
      </c>
      <c r="F142" s="3">
        <v>56</v>
      </c>
      <c r="G142" s="3">
        <v>0.95399999999999996</v>
      </c>
      <c r="H142" s="3">
        <v>0.73699999999999999</v>
      </c>
      <c r="I142" s="3">
        <v>0.26300000000000001</v>
      </c>
      <c r="J142" s="3">
        <v>4.5999999999999999E-2</v>
      </c>
      <c r="K142" s="3">
        <v>7.8E-2</v>
      </c>
    </row>
    <row r="143" spans="1:11" x14ac:dyDescent="0.25">
      <c r="A143" s="72"/>
      <c r="B143" s="3" t="s">
        <v>153</v>
      </c>
      <c r="C143" s="3">
        <v>307</v>
      </c>
      <c r="D143" s="3">
        <v>19</v>
      </c>
      <c r="E143" s="3">
        <v>288</v>
      </c>
      <c r="F143" s="3">
        <v>57</v>
      </c>
      <c r="G143" s="3">
        <v>0.93799999999999994</v>
      </c>
      <c r="H143" s="3">
        <v>0.75</v>
      </c>
      <c r="I143" s="3">
        <v>0.25</v>
      </c>
      <c r="J143" s="3">
        <v>6.2E-2</v>
      </c>
      <c r="K143" s="3">
        <v>9.9000000000000005E-2</v>
      </c>
    </row>
    <row r="144" spans="1:11" x14ac:dyDescent="0.25">
      <c r="A144" s="72"/>
      <c r="B144" s="3" t="s">
        <v>178</v>
      </c>
      <c r="C144" s="3">
        <v>438</v>
      </c>
      <c r="D144" s="3">
        <v>18</v>
      </c>
      <c r="E144" s="3">
        <v>420</v>
      </c>
      <c r="F144" s="3">
        <v>58</v>
      </c>
      <c r="G144" s="3">
        <v>0.95899999999999996</v>
      </c>
      <c r="H144" s="3">
        <v>0.76300000000000001</v>
      </c>
      <c r="I144" s="3">
        <v>0.23699999999999999</v>
      </c>
      <c r="J144" s="3">
        <v>4.1000000000000002E-2</v>
      </c>
      <c r="K144" s="3">
        <v>7.0000000000000007E-2</v>
      </c>
    </row>
    <row r="145" spans="1:11" x14ac:dyDescent="0.25">
      <c r="A145" s="72"/>
      <c r="B145" s="3" t="s">
        <v>148</v>
      </c>
      <c r="C145" s="3">
        <v>321</v>
      </c>
      <c r="D145" s="3">
        <v>17</v>
      </c>
      <c r="E145" s="3">
        <v>304</v>
      </c>
      <c r="F145" s="3">
        <v>59</v>
      </c>
      <c r="G145" s="3">
        <v>0.94699999999999995</v>
      </c>
      <c r="H145" s="3">
        <v>0.77600000000000002</v>
      </c>
      <c r="I145" s="3">
        <v>0.22399999999999998</v>
      </c>
      <c r="J145" s="3">
        <v>5.2999999999999999E-2</v>
      </c>
      <c r="K145" s="3">
        <v>8.5999999999999993E-2</v>
      </c>
    </row>
    <row r="146" spans="1:11" x14ac:dyDescent="0.25">
      <c r="A146" s="72"/>
      <c r="B146" s="3" t="s">
        <v>157</v>
      </c>
      <c r="C146" s="3">
        <v>159</v>
      </c>
      <c r="D146" s="3">
        <v>11</v>
      </c>
      <c r="E146" s="3">
        <v>148</v>
      </c>
      <c r="F146" s="3">
        <v>65</v>
      </c>
      <c r="G146" s="3">
        <v>0.93100000000000005</v>
      </c>
      <c r="H146" s="3">
        <v>0.85499999999999998</v>
      </c>
      <c r="I146" s="3">
        <v>0.14500000000000002</v>
      </c>
      <c r="J146" s="3">
        <v>6.9000000000000006E-2</v>
      </c>
      <c r="K146" s="22">
        <v>9.4E-2</v>
      </c>
    </row>
    <row r="147" spans="1:11" x14ac:dyDescent="0.25">
      <c r="A147" s="72"/>
      <c r="B147" s="3" t="s">
        <v>133</v>
      </c>
      <c r="C147" s="3">
        <v>106</v>
      </c>
      <c r="D147" s="3">
        <v>11</v>
      </c>
      <c r="E147" s="3">
        <v>95</v>
      </c>
      <c r="F147" s="3">
        <v>65</v>
      </c>
      <c r="G147" s="3">
        <v>0.89600000000000002</v>
      </c>
      <c r="H147" s="3">
        <v>0.85499999999999998</v>
      </c>
      <c r="I147" s="3">
        <v>0.14500000000000002</v>
      </c>
      <c r="J147" s="3">
        <v>0.104</v>
      </c>
      <c r="K147" s="22">
        <v>0.121</v>
      </c>
    </row>
    <row r="148" spans="1:11" x14ac:dyDescent="0.25">
      <c r="A148" s="72"/>
      <c r="B148" s="3" t="s">
        <v>158</v>
      </c>
      <c r="C148" s="3">
        <v>379</v>
      </c>
      <c r="D148" s="3">
        <v>37</v>
      </c>
      <c r="E148" s="3">
        <v>342</v>
      </c>
      <c r="F148" s="3">
        <v>39</v>
      </c>
      <c r="G148" s="3">
        <v>0.90200000000000002</v>
      </c>
      <c r="H148" s="3">
        <v>0.51300000000000001</v>
      </c>
      <c r="I148" s="3">
        <v>0.48699999999999999</v>
      </c>
      <c r="J148" s="3">
        <v>9.8000000000000004E-2</v>
      </c>
      <c r="K148" s="3">
        <v>0.16300000000000001</v>
      </c>
    </row>
    <row r="149" spans="1:11" x14ac:dyDescent="0.25">
      <c r="A149" s="72"/>
      <c r="B149" s="3" t="s">
        <v>137</v>
      </c>
      <c r="C149" s="3">
        <v>281</v>
      </c>
      <c r="D149" s="3">
        <v>36</v>
      </c>
      <c r="E149" s="3">
        <v>245</v>
      </c>
      <c r="F149" s="3">
        <v>40</v>
      </c>
      <c r="G149" s="3">
        <v>0.872</v>
      </c>
      <c r="H149" s="3">
        <v>0.52600000000000002</v>
      </c>
      <c r="I149" s="3">
        <v>0.47399999999999998</v>
      </c>
      <c r="J149" s="3">
        <v>0.128</v>
      </c>
      <c r="K149" s="3">
        <v>0.20200000000000001</v>
      </c>
    </row>
    <row r="150" spans="1:11" x14ac:dyDescent="0.25">
      <c r="A150" s="72"/>
      <c r="B150" s="3" t="s">
        <v>159</v>
      </c>
      <c r="C150" s="3">
        <v>464</v>
      </c>
      <c r="D150" s="3">
        <v>45</v>
      </c>
      <c r="E150" s="3">
        <v>419</v>
      </c>
      <c r="F150" s="3">
        <v>31</v>
      </c>
      <c r="G150" s="3">
        <v>0.90300000000000002</v>
      </c>
      <c r="H150" s="3">
        <v>0.40799999999999997</v>
      </c>
      <c r="I150" s="3">
        <v>0.59200000000000008</v>
      </c>
      <c r="J150" s="3">
        <v>9.7000000000000003E-2</v>
      </c>
      <c r="K150" s="3">
        <v>0.16700000000000001</v>
      </c>
    </row>
    <row r="151" spans="1:11" x14ac:dyDescent="0.25">
      <c r="A151" s="72"/>
      <c r="B151" s="3" t="s">
        <v>149</v>
      </c>
      <c r="C151" s="3">
        <v>346</v>
      </c>
      <c r="D151" s="3">
        <v>44</v>
      </c>
      <c r="E151" s="3">
        <v>302</v>
      </c>
      <c r="F151" s="3">
        <v>32</v>
      </c>
      <c r="G151" s="3">
        <v>0.873</v>
      </c>
      <c r="H151" s="3">
        <v>0.42099999999999999</v>
      </c>
      <c r="I151" s="3">
        <v>0.57899999999999996</v>
      </c>
      <c r="J151" s="3">
        <v>0.127</v>
      </c>
      <c r="K151" s="3">
        <v>0.20899999999999999</v>
      </c>
    </row>
    <row r="152" spans="1:11" x14ac:dyDescent="0.25">
      <c r="A152" s="72"/>
      <c r="B152" s="3" t="s">
        <v>160</v>
      </c>
      <c r="C152" s="3">
        <v>481</v>
      </c>
      <c r="D152" s="3">
        <v>49</v>
      </c>
      <c r="E152" s="3">
        <v>432</v>
      </c>
      <c r="F152" s="3">
        <v>27</v>
      </c>
      <c r="G152" s="3">
        <v>0.89800000000000002</v>
      </c>
      <c r="H152" s="3">
        <v>0.35499999999999998</v>
      </c>
      <c r="I152" s="3">
        <v>0.64500000000000002</v>
      </c>
      <c r="J152" s="3">
        <v>0.10199999999999999</v>
      </c>
      <c r="K152" s="3">
        <v>0.17599999999999999</v>
      </c>
    </row>
    <row r="153" spans="1:11" x14ac:dyDescent="0.25">
      <c r="A153" s="72"/>
      <c r="B153" s="3" t="s">
        <v>143</v>
      </c>
      <c r="C153" s="3">
        <v>360</v>
      </c>
      <c r="D153" s="3">
        <v>48</v>
      </c>
      <c r="E153" s="3">
        <v>312</v>
      </c>
      <c r="F153" s="3">
        <v>28</v>
      </c>
      <c r="G153" s="3">
        <v>0.86699999999999999</v>
      </c>
      <c r="H153" s="3">
        <v>0.36799999999999999</v>
      </c>
      <c r="I153" s="3">
        <v>0.63200000000000001</v>
      </c>
      <c r="J153" s="3">
        <v>0.13300000000000001</v>
      </c>
      <c r="K153" s="3">
        <v>0.22</v>
      </c>
    </row>
    <row r="154" spans="1:11" x14ac:dyDescent="0.25">
      <c r="A154" s="72"/>
      <c r="B154" s="3" t="s">
        <v>161</v>
      </c>
      <c r="C154" s="3">
        <v>190</v>
      </c>
      <c r="D154" s="3">
        <v>30</v>
      </c>
      <c r="E154" s="3">
        <v>160</v>
      </c>
      <c r="F154" s="3">
        <v>46</v>
      </c>
      <c r="G154" s="3">
        <v>0.84199999999999997</v>
      </c>
      <c r="H154" s="3">
        <v>0.60499999999999998</v>
      </c>
      <c r="I154" s="3">
        <v>0.39500000000000002</v>
      </c>
      <c r="J154" s="3">
        <v>0.158</v>
      </c>
      <c r="K154" s="3">
        <v>0.22600000000000001</v>
      </c>
    </row>
    <row r="155" spans="1:11" x14ac:dyDescent="0.25">
      <c r="A155" s="72"/>
      <c r="B155" s="3" t="s">
        <v>134</v>
      </c>
      <c r="C155" s="3">
        <v>130</v>
      </c>
      <c r="D155" s="3">
        <v>29</v>
      </c>
      <c r="E155" s="3">
        <v>101</v>
      </c>
      <c r="F155" s="3">
        <v>47</v>
      </c>
      <c r="G155" s="3">
        <v>0.77700000000000002</v>
      </c>
      <c r="H155" s="3">
        <v>0.61799999999999999</v>
      </c>
      <c r="I155" s="3">
        <v>0.38200000000000001</v>
      </c>
      <c r="J155" s="3">
        <v>0.223</v>
      </c>
      <c r="K155" s="3">
        <v>0.28199999999999997</v>
      </c>
    </row>
    <row r="156" spans="1:11" x14ac:dyDescent="0.25">
      <c r="A156" s="72"/>
      <c r="B156" s="3" t="s">
        <v>162</v>
      </c>
      <c r="C156" s="3">
        <v>393</v>
      </c>
      <c r="D156" s="3">
        <v>48</v>
      </c>
      <c r="E156" s="3">
        <v>345</v>
      </c>
      <c r="F156" s="3">
        <v>28</v>
      </c>
      <c r="G156" s="3">
        <v>0.878</v>
      </c>
      <c r="H156" s="3">
        <v>0.36799999999999999</v>
      </c>
      <c r="I156" s="3">
        <v>0.63200000000000001</v>
      </c>
      <c r="J156" s="3">
        <v>0.122</v>
      </c>
      <c r="K156" s="3">
        <v>0.20499999999999999</v>
      </c>
    </row>
    <row r="157" spans="1:11" x14ac:dyDescent="0.25">
      <c r="A157" s="72"/>
      <c r="B157" s="3" t="s">
        <v>138</v>
      </c>
      <c r="C157" s="3">
        <v>290</v>
      </c>
      <c r="D157" s="3">
        <v>46</v>
      </c>
      <c r="E157" s="3">
        <v>244</v>
      </c>
      <c r="F157" s="3">
        <v>30</v>
      </c>
      <c r="G157" s="3">
        <v>0.84099999999999997</v>
      </c>
      <c r="H157" s="3">
        <v>0.39500000000000002</v>
      </c>
      <c r="I157" s="3">
        <v>0.60499999999999998</v>
      </c>
      <c r="J157" s="3">
        <v>0.159</v>
      </c>
      <c r="K157" s="3">
        <v>0.251</v>
      </c>
    </row>
    <row r="158" spans="1:11" x14ac:dyDescent="0.25">
      <c r="A158" s="72"/>
      <c r="B158" s="3" t="s">
        <v>163</v>
      </c>
      <c r="C158" s="3">
        <v>463</v>
      </c>
      <c r="D158" s="3">
        <v>49</v>
      </c>
      <c r="E158" s="3">
        <v>414</v>
      </c>
      <c r="F158" s="3">
        <v>27</v>
      </c>
      <c r="G158" s="3">
        <v>0.89400000000000002</v>
      </c>
      <c r="H158" s="3">
        <v>0.35499999999999998</v>
      </c>
      <c r="I158" s="3">
        <v>0.64500000000000002</v>
      </c>
      <c r="J158" s="3">
        <v>0.106</v>
      </c>
      <c r="K158" s="3">
        <v>0.182</v>
      </c>
    </row>
    <row r="159" spans="1:11" x14ac:dyDescent="0.25">
      <c r="A159" s="72"/>
      <c r="B159" s="3" t="s">
        <v>150</v>
      </c>
      <c r="C159" s="3">
        <v>342</v>
      </c>
      <c r="D159" s="3">
        <v>49</v>
      </c>
      <c r="E159" s="3">
        <v>293</v>
      </c>
      <c r="F159" s="3">
        <v>27</v>
      </c>
      <c r="G159" s="3">
        <v>0.85699999999999998</v>
      </c>
      <c r="H159" s="3">
        <v>0.35499999999999998</v>
      </c>
      <c r="I159" s="3">
        <v>0.64500000000000002</v>
      </c>
      <c r="J159" s="3">
        <v>0.14299999999999999</v>
      </c>
      <c r="K159" s="3">
        <v>0.23400000000000001</v>
      </c>
    </row>
    <row r="160" spans="1:11" x14ac:dyDescent="0.25">
      <c r="A160" s="72"/>
      <c r="B160" s="3" t="s">
        <v>164</v>
      </c>
      <c r="C160" s="3">
        <v>491</v>
      </c>
      <c r="D160" s="3">
        <v>52</v>
      </c>
      <c r="E160" s="3">
        <v>439</v>
      </c>
      <c r="F160" s="3">
        <v>24</v>
      </c>
      <c r="G160" s="3">
        <v>0.89400000000000002</v>
      </c>
      <c r="H160" s="3">
        <v>0.316</v>
      </c>
      <c r="I160" s="3">
        <v>0.68399999999999994</v>
      </c>
      <c r="J160" s="3">
        <v>0.106</v>
      </c>
      <c r="K160" s="3">
        <v>0.183</v>
      </c>
    </row>
    <row r="161" spans="1:11" x14ac:dyDescent="0.25">
      <c r="A161" s="72"/>
      <c r="B161" s="3" t="s">
        <v>144</v>
      </c>
      <c r="C161" s="3">
        <v>371</v>
      </c>
      <c r="D161" s="3">
        <v>51</v>
      </c>
      <c r="E161" s="3">
        <v>320</v>
      </c>
      <c r="F161" s="3">
        <v>25</v>
      </c>
      <c r="G161" s="3">
        <v>0.86299999999999999</v>
      </c>
      <c r="H161" s="3">
        <v>0.32900000000000001</v>
      </c>
      <c r="I161" s="3">
        <v>0.67100000000000004</v>
      </c>
      <c r="J161" s="3">
        <v>0.13700000000000001</v>
      </c>
      <c r="K161" s="3">
        <v>0.22800000000000001</v>
      </c>
    </row>
    <row r="162" spans="1:11" x14ac:dyDescent="0.25">
      <c r="A162" s="72"/>
      <c r="B162" s="3" t="s">
        <v>165</v>
      </c>
      <c r="C162" s="3">
        <v>210</v>
      </c>
      <c r="D162" s="3">
        <v>46</v>
      </c>
      <c r="E162" s="3">
        <v>164</v>
      </c>
      <c r="F162" s="3">
        <v>30</v>
      </c>
      <c r="G162" s="3">
        <v>0.78100000000000003</v>
      </c>
      <c r="H162" s="3">
        <v>0.39500000000000002</v>
      </c>
      <c r="I162" s="3">
        <v>0.60499999999999998</v>
      </c>
      <c r="J162" s="3">
        <v>0.219</v>
      </c>
      <c r="K162" s="3">
        <v>0.32200000000000001</v>
      </c>
    </row>
    <row r="163" spans="1:11" x14ac:dyDescent="0.25">
      <c r="A163" s="72"/>
      <c r="B163" s="3" t="s">
        <v>135</v>
      </c>
      <c r="C163" s="3">
        <v>153</v>
      </c>
      <c r="D163" s="3">
        <v>45</v>
      </c>
      <c r="E163" s="3">
        <v>108</v>
      </c>
      <c r="F163" s="3">
        <v>31</v>
      </c>
      <c r="G163" s="3">
        <v>0.70599999999999996</v>
      </c>
      <c r="H163" s="3">
        <v>0.40799999999999997</v>
      </c>
      <c r="I163" s="3">
        <v>0.59200000000000008</v>
      </c>
      <c r="J163" s="3">
        <v>0.29399999999999998</v>
      </c>
      <c r="K163" s="3">
        <v>0.39300000000000002</v>
      </c>
    </row>
    <row r="164" spans="1:11" x14ac:dyDescent="0.25">
      <c r="A164" s="72"/>
      <c r="B164" s="3" t="s">
        <v>166</v>
      </c>
      <c r="C164" s="3">
        <v>432</v>
      </c>
      <c r="D164" s="3">
        <v>50</v>
      </c>
      <c r="E164" s="3">
        <v>382</v>
      </c>
      <c r="F164" s="3">
        <v>26</v>
      </c>
      <c r="G164" s="3">
        <v>0.88400000000000001</v>
      </c>
      <c r="H164" s="3">
        <v>0.34200000000000003</v>
      </c>
      <c r="I164" s="3">
        <v>0.65799999999999992</v>
      </c>
      <c r="J164" s="3">
        <v>0.11600000000000001</v>
      </c>
      <c r="K164" s="3">
        <v>0.19700000000000001</v>
      </c>
    </row>
    <row r="165" spans="1:11" x14ac:dyDescent="0.25">
      <c r="A165" s="72"/>
      <c r="B165" s="3" t="s">
        <v>139</v>
      </c>
      <c r="C165" s="3">
        <v>320</v>
      </c>
      <c r="D165" s="3">
        <v>51</v>
      </c>
      <c r="E165" s="3">
        <v>269</v>
      </c>
      <c r="F165" s="3">
        <v>25</v>
      </c>
      <c r="G165" s="3">
        <v>0.84099999999999997</v>
      </c>
      <c r="H165" s="3">
        <v>0.32900000000000001</v>
      </c>
      <c r="I165" s="3">
        <v>0.67100000000000004</v>
      </c>
      <c r="J165" s="3">
        <v>0.159</v>
      </c>
      <c r="K165" s="3">
        <v>0.25800000000000001</v>
      </c>
    </row>
    <row r="166" spans="1:11" x14ac:dyDescent="0.25">
      <c r="A166" s="72"/>
      <c r="B166" s="3" t="s">
        <v>167</v>
      </c>
      <c r="C166" s="3">
        <v>486</v>
      </c>
      <c r="D166" s="3">
        <v>52</v>
      </c>
      <c r="E166" s="3">
        <v>434</v>
      </c>
      <c r="F166" s="3">
        <v>24</v>
      </c>
      <c r="G166" s="3">
        <v>0.89300000000000002</v>
      </c>
      <c r="H166" s="3">
        <v>0.316</v>
      </c>
      <c r="I166" s="3">
        <v>0.68399999999999994</v>
      </c>
      <c r="J166" s="3">
        <v>0.107</v>
      </c>
      <c r="K166" s="3">
        <v>0.185</v>
      </c>
    </row>
    <row r="167" spans="1:11" x14ac:dyDescent="0.25">
      <c r="A167" s="72"/>
      <c r="B167" s="3" t="s">
        <v>151</v>
      </c>
      <c r="C167" s="3">
        <v>365</v>
      </c>
      <c r="D167" s="3">
        <v>53</v>
      </c>
      <c r="E167" s="3">
        <v>312</v>
      </c>
      <c r="F167" s="3">
        <v>23</v>
      </c>
      <c r="G167" s="3">
        <v>0.85499999999999998</v>
      </c>
      <c r="H167" s="3">
        <v>0.30299999999999999</v>
      </c>
      <c r="I167" s="3">
        <v>0.69700000000000006</v>
      </c>
      <c r="J167" s="3">
        <v>0.14499999999999999</v>
      </c>
      <c r="K167" s="3">
        <v>0.24</v>
      </c>
    </row>
    <row r="168" spans="1:11" x14ac:dyDescent="0.25">
      <c r="A168" s="72"/>
      <c r="B168" s="3" t="s">
        <v>168</v>
      </c>
      <c r="C168" s="3">
        <v>485</v>
      </c>
      <c r="D168" s="3">
        <v>53</v>
      </c>
      <c r="E168" s="3">
        <v>432</v>
      </c>
      <c r="F168" s="3">
        <v>23</v>
      </c>
      <c r="G168" s="3">
        <v>0.89100000000000001</v>
      </c>
      <c r="H168" s="3">
        <v>0.30299999999999999</v>
      </c>
      <c r="I168" s="3">
        <v>0.69700000000000006</v>
      </c>
      <c r="J168" s="3">
        <v>0.109</v>
      </c>
      <c r="K168" s="3">
        <v>0.189</v>
      </c>
    </row>
    <row r="169" spans="1:11" x14ac:dyDescent="0.25">
      <c r="A169" s="72"/>
      <c r="B169" s="3" t="s">
        <v>145</v>
      </c>
      <c r="C169" s="3">
        <v>365</v>
      </c>
      <c r="D169" s="3">
        <v>53</v>
      </c>
      <c r="E169" s="3">
        <v>312</v>
      </c>
      <c r="F169" s="3">
        <v>23</v>
      </c>
      <c r="G169" s="3">
        <v>0.85499999999999998</v>
      </c>
      <c r="H169" s="3">
        <v>0.30299999999999999</v>
      </c>
      <c r="I169" s="3">
        <v>0.69700000000000006</v>
      </c>
      <c r="J169" s="3">
        <v>0.14499999999999999</v>
      </c>
      <c r="K169" s="3">
        <v>0.24</v>
      </c>
    </row>
    <row r="170" spans="1:11" x14ac:dyDescent="0.25">
      <c r="A170" s="72"/>
      <c r="B170" s="3" t="s">
        <v>169</v>
      </c>
      <c r="C170" s="3">
        <v>212</v>
      </c>
      <c r="D170" s="3">
        <v>56</v>
      </c>
      <c r="E170" s="3">
        <v>156</v>
      </c>
      <c r="F170" s="3">
        <v>20</v>
      </c>
      <c r="G170" s="3">
        <v>0.73599999999999999</v>
      </c>
      <c r="H170" s="3">
        <v>0.26300000000000001</v>
      </c>
      <c r="I170" s="3">
        <v>0.73699999999999999</v>
      </c>
      <c r="J170" s="3">
        <v>0.26400000000000001</v>
      </c>
      <c r="K170" s="3">
        <v>0.38900000000000001</v>
      </c>
    </row>
    <row r="171" spans="1:11" x14ac:dyDescent="0.25">
      <c r="A171" s="72"/>
      <c r="B171" s="3" t="s">
        <v>136</v>
      </c>
      <c r="C171" s="3">
        <v>163</v>
      </c>
      <c r="D171" s="3">
        <v>57</v>
      </c>
      <c r="E171" s="3">
        <v>106</v>
      </c>
      <c r="F171" s="3">
        <v>19</v>
      </c>
      <c r="G171" s="3">
        <v>0.65</v>
      </c>
      <c r="H171" s="3">
        <v>0.25</v>
      </c>
      <c r="I171" s="3">
        <v>0.75</v>
      </c>
      <c r="J171" s="3">
        <v>0.35</v>
      </c>
      <c r="K171" s="3">
        <v>0.47699999999999998</v>
      </c>
    </row>
    <row r="172" spans="1:11" x14ac:dyDescent="0.25">
      <c r="A172" s="72"/>
      <c r="B172" s="3" t="s">
        <v>170</v>
      </c>
      <c r="C172" s="3">
        <v>413</v>
      </c>
      <c r="D172" s="3">
        <v>56</v>
      </c>
      <c r="E172" s="3">
        <v>357</v>
      </c>
      <c r="F172" s="3">
        <v>20</v>
      </c>
      <c r="G172" s="3">
        <v>0.86399999999999999</v>
      </c>
      <c r="H172" s="3">
        <v>0.26300000000000001</v>
      </c>
      <c r="I172" s="3">
        <v>0.73699999999999999</v>
      </c>
      <c r="J172" s="3">
        <v>0.13600000000000001</v>
      </c>
      <c r="K172" s="3">
        <v>0.22900000000000001</v>
      </c>
    </row>
    <row r="173" spans="1:11" x14ac:dyDescent="0.25">
      <c r="A173" s="72"/>
      <c r="B173" s="3" t="s">
        <v>140</v>
      </c>
      <c r="C173" s="3">
        <v>310</v>
      </c>
      <c r="D173" s="3">
        <v>57</v>
      </c>
      <c r="E173" s="3">
        <v>253</v>
      </c>
      <c r="F173" s="3">
        <v>19</v>
      </c>
      <c r="G173" s="3">
        <v>0.81599999999999995</v>
      </c>
      <c r="H173" s="3">
        <v>0.25</v>
      </c>
      <c r="I173" s="3">
        <v>0.75</v>
      </c>
      <c r="J173" s="3">
        <v>0.184</v>
      </c>
      <c r="K173" s="3">
        <v>0.29499999999999998</v>
      </c>
    </row>
    <row r="174" spans="1:11" x14ac:dyDescent="0.25">
      <c r="A174" s="72"/>
      <c r="B174" s="3" t="s">
        <v>171</v>
      </c>
      <c r="C174" s="3">
        <v>517</v>
      </c>
      <c r="D174" s="3">
        <v>56</v>
      </c>
      <c r="E174" s="3">
        <v>461</v>
      </c>
      <c r="F174" s="3">
        <v>20</v>
      </c>
      <c r="G174" s="3">
        <v>0.89200000000000002</v>
      </c>
      <c r="H174" s="3">
        <v>0.26300000000000001</v>
      </c>
      <c r="I174" s="3">
        <v>0.73699999999999999</v>
      </c>
      <c r="J174" s="3">
        <v>0.108</v>
      </c>
      <c r="K174" s="3">
        <v>0.189</v>
      </c>
    </row>
    <row r="175" spans="1:11" x14ac:dyDescent="0.25">
      <c r="A175" s="72"/>
      <c r="B175" s="3" t="s">
        <v>152</v>
      </c>
      <c r="C175" s="3">
        <v>390</v>
      </c>
      <c r="D175" s="3">
        <v>57</v>
      </c>
      <c r="E175" s="3">
        <v>333</v>
      </c>
      <c r="F175" s="3">
        <v>19</v>
      </c>
      <c r="G175" s="3">
        <v>0.85399999999999998</v>
      </c>
      <c r="H175" s="3">
        <v>0.25</v>
      </c>
      <c r="I175" s="3">
        <v>0.75</v>
      </c>
      <c r="J175" s="3">
        <v>0.14599999999999999</v>
      </c>
      <c r="K175" s="3">
        <v>0.245</v>
      </c>
    </row>
    <row r="176" spans="1:11" x14ac:dyDescent="0.25">
      <c r="A176" s="72"/>
      <c r="B176" s="3" t="s">
        <v>172</v>
      </c>
      <c r="C176" s="3">
        <v>520</v>
      </c>
      <c r="D176" s="3">
        <v>56</v>
      </c>
      <c r="E176" s="3">
        <v>464</v>
      </c>
      <c r="F176" s="3">
        <v>20</v>
      </c>
      <c r="G176" s="3">
        <v>0.89200000000000002</v>
      </c>
      <c r="H176" s="3">
        <v>0.26300000000000001</v>
      </c>
      <c r="I176" s="3">
        <v>0.73699999999999999</v>
      </c>
      <c r="J176" s="3">
        <v>0.108</v>
      </c>
      <c r="K176" s="3">
        <v>0.188</v>
      </c>
    </row>
    <row r="177" spans="1:11" x14ac:dyDescent="0.25">
      <c r="A177" s="73"/>
      <c r="B177" s="5" t="s">
        <v>146</v>
      </c>
      <c r="C177" s="5">
        <v>407</v>
      </c>
      <c r="D177" s="5">
        <v>57</v>
      </c>
      <c r="E177" s="5">
        <v>350</v>
      </c>
      <c r="F177" s="5">
        <v>19</v>
      </c>
      <c r="G177" s="5">
        <v>0.86</v>
      </c>
      <c r="H177" s="5">
        <v>0.25</v>
      </c>
      <c r="I177" s="5">
        <v>0.75</v>
      </c>
      <c r="J177" s="5">
        <v>0.14000000000000001</v>
      </c>
      <c r="K177" s="5">
        <v>0.23599999999999999</v>
      </c>
    </row>
    <row r="178" spans="1:11" x14ac:dyDescent="0.25">
      <c r="A178" s="71" t="s">
        <v>12</v>
      </c>
      <c r="B178" s="3" t="s">
        <v>141</v>
      </c>
      <c r="C178" s="3">
        <v>1</v>
      </c>
      <c r="D178" s="3">
        <v>0</v>
      </c>
      <c r="E178" s="3">
        <v>1</v>
      </c>
      <c r="F178" s="3">
        <v>76</v>
      </c>
      <c r="G178" s="3">
        <v>1</v>
      </c>
      <c r="H178" s="3">
        <v>1</v>
      </c>
      <c r="I178" s="3">
        <v>0</v>
      </c>
      <c r="J178" s="3">
        <v>0</v>
      </c>
      <c r="K178" s="3">
        <v>0</v>
      </c>
    </row>
    <row r="179" spans="1:11" x14ac:dyDescent="0.25">
      <c r="A179" s="72"/>
      <c r="B179" s="3" t="s">
        <v>153</v>
      </c>
      <c r="C179" s="3">
        <v>1</v>
      </c>
      <c r="D179" s="3">
        <v>0</v>
      </c>
      <c r="E179" s="3">
        <v>1</v>
      </c>
      <c r="F179" s="3">
        <v>76</v>
      </c>
      <c r="G179" s="3">
        <v>1</v>
      </c>
      <c r="H179" s="3">
        <v>1</v>
      </c>
      <c r="I179" s="3">
        <v>0</v>
      </c>
      <c r="J179" s="3">
        <v>0</v>
      </c>
      <c r="K179" s="3">
        <v>0</v>
      </c>
    </row>
    <row r="180" spans="1:11" x14ac:dyDescent="0.25">
      <c r="A180" s="72"/>
      <c r="B180" s="3" t="s">
        <v>148</v>
      </c>
      <c r="C180" s="3">
        <v>1</v>
      </c>
      <c r="D180" s="3">
        <v>0</v>
      </c>
      <c r="E180" s="3">
        <v>1</v>
      </c>
      <c r="F180" s="3">
        <v>76</v>
      </c>
      <c r="G180" s="3">
        <v>1</v>
      </c>
      <c r="H180" s="3">
        <v>1</v>
      </c>
      <c r="I180" s="3">
        <v>0</v>
      </c>
      <c r="J180" s="3">
        <v>0</v>
      </c>
      <c r="K180" s="3">
        <v>0</v>
      </c>
    </row>
    <row r="181" spans="1:11" x14ac:dyDescent="0.25">
      <c r="A181" s="72"/>
      <c r="B181" s="3" t="s">
        <v>133</v>
      </c>
      <c r="C181" s="3">
        <v>1</v>
      </c>
      <c r="D181" s="3">
        <v>0</v>
      </c>
      <c r="E181" s="3">
        <v>1</v>
      </c>
      <c r="F181" s="3">
        <v>76</v>
      </c>
      <c r="G181" s="3">
        <v>1</v>
      </c>
      <c r="H181" s="3">
        <v>1</v>
      </c>
      <c r="I181" s="3">
        <v>0</v>
      </c>
      <c r="J181" s="3">
        <v>0</v>
      </c>
      <c r="K181" s="3">
        <v>0</v>
      </c>
    </row>
    <row r="182" spans="1:11" x14ac:dyDescent="0.25">
      <c r="A182" s="72"/>
      <c r="B182" s="3" t="s">
        <v>137</v>
      </c>
      <c r="C182" s="3">
        <v>1</v>
      </c>
      <c r="D182" s="3">
        <v>0</v>
      </c>
      <c r="E182" s="3">
        <v>1</v>
      </c>
      <c r="F182" s="3">
        <v>76</v>
      </c>
      <c r="G182" s="3">
        <v>1</v>
      </c>
      <c r="H182" s="3">
        <v>1</v>
      </c>
      <c r="I182" s="3">
        <v>0</v>
      </c>
      <c r="J182" s="3">
        <v>0</v>
      </c>
      <c r="K182" s="3">
        <v>0</v>
      </c>
    </row>
    <row r="183" spans="1:11" x14ac:dyDescent="0.25">
      <c r="A183" s="72"/>
      <c r="B183" s="3" t="s">
        <v>149</v>
      </c>
      <c r="C183" s="3">
        <v>1</v>
      </c>
      <c r="D183" s="3">
        <v>0</v>
      </c>
      <c r="E183" s="3">
        <v>1</v>
      </c>
      <c r="F183" s="3">
        <v>76</v>
      </c>
      <c r="G183" s="3">
        <v>1</v>
      </c>
      <c r="H183" s="3">
        <v>1</v>
      </c>
      <c r="I183" s="3">
        <v>0</v>
      </c>
      <c r="J183" s="3">
        <v>0</v>
      </c>
      <c r="K183" s="3">
        <v>0</v>
      </c>
    </row>
    <row r="184" spans="1:11" x14ac:dyDescent="0.25">
      <c r="A184" s="72"/>
      <c r="B184" s="3" t="s">
        <v>143</v>
      </c>
      <c r="C184" s="3">
        <v>1</v>
      </c>
      <c r="D184" s="3">
        <v>0</v>
      </c>
      <c r="E184" s="3">
        <v>1</v>
      </c>
      <c r="F184" s="3">
        <v>76</v>
      </c>
      <c r="G184" s="3">
        <v>1</v>
      </c>
      <c r="H184" s="3">
        <v>1</v>
      </c>
      <c r="I184" s="3">
        <v>0</v>
      </c>
      <c r="J184" s="3">
        <v>0</v>
      </c>
      <c r="K184" s="3">
        <v>0</v>
      </c>
    </row>
    <row r="185" spans="1:11" x14ac:dyDescent="0.25">
      <c r="A185" s="72"/>
      <c r="B185" s="3" t="s">
        <v>150</v>
      </c>
      <c r="C185" s="3">
        <v>1</v>
      </c>
      <c r="D185" s="3">
        <v>0</v>
      </c>
      <c r="E185" s="3">
        <v>1</v>
      </c>
      <c r="F185" s="3">
        <v>76</v>
      </c>
      <c r="G185" s="3">
        <v>1</v>
      </c>
      <c r="H185" s="3">
        <v>1</v>
      </c>
      <c r="I185" s="3">
        <v>0</v>
      </c>
      <c r="J185" s="3">
        <v>0</v>
      </c>
      <c r="K185" s="3">
        <v>0</v>
      </c>
    </row>
    <row r="186" spans="1:11" x14ac:dyDescent="0.25">
      <c r="A186" s="72"/>
      <c r="B186" s="3" t="s">
        <v>144</v>
      </c>
      <c r="C186" s="3">
        <v>1</v>
      </c>
      <c r="D186" s="3">
        <v>0</v>
      </c>
      <c r="E186" s="3">
        <v>1</v>
      </c>
      <c r="F186" s="3">
        <v>76</v>
      </c>
      <c r="G186" s="3">
        <v>1</v>
      </c>
      <c r="H186" s="3">
        <v>1</v>
      </c>
      <c r="I186" s="3">
        <v>0</v>
      </c>
      <c r="J186" s="3">
        <v>0</v>
      </c>
      <c r="K186" s="3">
        <v>0</v>
      </c>
    </row>
    <row r="187" spans="1:11" x14ac:dyDescent="0.25">
      <c r="A187" s="72"/>
      <c r="B187" s="3" t="s">
        <v>165</v>
      </c>
      <c r="C187" s="3">
        <v>1</v>
      </c>
      <c r="D187" s="3">
        <v>1</v>
      </c>
      <c r="E187" s="3">
        <v>0</v>
      </c>
      <c r="F187" s="3">
        <v>75</v>
      </c>
      <c r="G187" s="3">
        <v>0</v>
      </c>
      <c r="H187" s="3">
        <v>0.98699999999999999</v>
      </c>
      <c r="I187" s="3">
        <v>1.3000000000000012E-2</v>
      </c>
      <c r="J187" s="3">
        <v>1</v>
      </c>
      <c r="K187" s="3">
        <v>2.5999999999999999E-2</v>
      </c>
    </row>
    <row r="188" spans="1:11" x14ac:dyDescent="0.25">
      <c r="A188" s="72"/>
      <c r="B188" s="3" t="s">
        <v>135</v>
      </c>
      <c r="C188" s="3">
        <v>2</v>
      </c>
      <c r="D188" s="3">
        <v>1</v>
      </c>
      <c r="E188" s="3">
        <v>1</v>
      </c>
      <c r="F188" s="3">
        <v>75</v>
      </c>
      <c r="G188" s="3">
        <v>0.5</v>
      </c>
      <c r="H188" s="3">
        <v>0.98699999999999999</v>
      </c>
      <c r="I188" s="3">
        <v>1.3000000000000012E-2</v>
      </c>
      <c r="J188" s="3">
        <v>0.5</v>
      </c>
      <c r="K188" s="3">
        <v>2.5999999999999999E-2</v>
      </c>
    </row>
    <row r="189" spans="1:11" x14ac:dyDescent="0.25">
      <c r="A189" s="72"/>
      <c r="B189" s="3" t="s">
        <v>139</v>
      </c>
      <c r="C189" s="3">
        <v>1</v>
      </c>
      <c r="D189" s="3">
        <v>0</v>
      </c>
      <c r="E189" s="3">
        <v>1</v>
      </c>
      <c r="F189" s="3">
        <v>76</v>
      </c>
      <c r="G189" s="3">
        <v>1</v>
      </c>
      <c r="H189" s="3">
        <v>1</v>
      </c>
      <c r="I189" s="3">
        <v>0</v>
      </c>
      <c r="J189" s="3">
        <v>0</v>
      </c>
      <c r="K189" s="3">
        <v>0</v>
      </c>
    </row>
    <row r="190" spans="1:11" x14ac:dyDescent="0.25">
      <c r="A190" s="72"/>
      <c r="B190" s="3" t="s">
        <v>151</v>
      </c>
      <c r="C190" s="3">
        <v>1</v>
      </c>
      <c r="D190" s="3">
        <v>0</v>
      </c>
      <c r="E190" s="3">
        <v>1</v>
      </c>
      <c r="F190" s="3">
        <v>76</v>
      </c>
      <c r="G190" s="3">
        <v>1</v>
      </c>
      <c r="H190" s="3">
        <v>1</v>
      </c>
      <c r="I190" s="3">
        <v>0</v>
      </c>
      <c r="J190" s="3">
        <v>0</v>
      </c>
      <c r="K190" s="3">
        <v>0</v>
      </c>
    </row>
    <row r="191" spans="1:11" x14ac:dyDescent="0.25">
      <c r="A191" s="72"/>
      <c r="B191" s="3" t="s">
        <v>145</v>
      </c>
      <c r="C191" s="3">
        <v>1</v>
      </c>
      <c r="D191" s="3">
        <v>0</v>
      </c>
      <c r="E191" s="3">
        <v>1</v>
      </c>
      <c r="F191" s="3">
        <v>76</v>
      </c>
      <c r="G191" s="3">
        <v>1</v>
      </c>
      <c r="H191" s="3">
        <v>1</v>
      </c>
      <c r="I191" s="3">
        <v>0</v>
      </c>
      <c r="J191" s="3">
        <v>0</v>
      </c>
      <c r="K191" s="3">
        <v>0</v>
      </c>
    </row>
    <row r="192" spans="1:11" x14ac:dyDescent="0.25">
      <c r="A192" s="72"/>
      <c r="B192" s="3" t="s">
        <v>169</v>
      </c>
      <c r="C192" s="3">
        <v>27</v>
      </c>
      <c r="D192" s="3">
        <v>27</v>
      </c>
      <c r="E192" s="3">
        <v>0</v>
      </c>
      <c r="F192" s="3">
        <v>49</v>
      </c>
      <c r="G192" s="3">
        <v>0</v>
      </c>
      <c r="H192" s="3">
        <v>0.64500000000000002</v>
      </c>
      <c r="I192" s="3">
        <v>0.35499999999999998</v>
      </c>
      <c r="J192" s="3">
        <v>1</v>
      </c>
      <c r="K192" s="3">
        <v>0.52400000000000002</v>
      </c>
    </row>
    <row r="193" spans="1:11" x14ac:dyDescent="0.25">
      <c r="A193" s="72"/>
      <c r="B193" s="3" t="s">
        <v>136</v>
      </c>
      <c r="C193" s="3">
        <v>27</v>
      </c>
      <c r="D193" s="3">
        <v>27</v>
      </c>
      <c r="E193" s="3">
        <v>0</v>
      </c>
      <c r="F193" s="3">
        <v>49</v>
      </c>
      <c r="G193" s="3">
        <v>0</v>
      </c>
      <c r="H193" s="3">
        <v>0.64500000000000002</v>
      </c>
      <c r="I193" s="3">
        <v>0.35499999999999998</v>
      </c>
      <c r="J193" s="3">
        <v>1</v>
      </c>
      <c r="K193" s="3">
        <v>0.52400000000000002</v>
      </c>
    </row>
    <row r="194" spans="1:11" x14ac:dyDescent="0.25">
      <c r="A194" s="72"/>
      <c r="B194" s="3" t="s">
        <v>170</v>
      </c>
      <c r="C194" s="3">
        <v>26</v>
      </c>
      <c r="D194" s="3">
        <v>26</v>
      </c>
      <c r="E194" s="3">
        <v>0</v>
      </c>
      <c r="F194" s="3">
        <v>50</v>
      </c>
      <c r="G194" s="3">
        <v>0</v>
      </c>
      <c r="H194" s="3">
        <v>0.65800000000000003</v>
      </c>
      <c r="I194" s="3">
        <v>0.34199999999999997</v>
      </c>
      <c r="J194" s="3">
        <v>1</v>
      </c>
      <c r="K194" s="3">
        <v>0.51</v>
      </c>
    </row>
    <row r="195" spans="1:11" x14ac:dyDescent="0.25">
      <c r="A195" s="72"/>
      <c r="B195" s="3" t="s">
        <v>140</v>
      </c>
      <c r="C195" s="3">
        <v>26</v>
      </c>
      <c r="D195" s="3">
        <v>26</v>
      </c>
      <c r="E195" s="3">
        <v>0</v>
      </c>
      <c r="F195" s="3">
        <v>50</v>
      </c>
      <c r="G195" s="3">
        <v>0</v>
      </c>
      <c r="H195" s="3">
        <v>0.65800000000000003</v>
      </c>
      <c r="I195" s="3">
        <v>0.34199999999999997</v>
      </c>
      <c r="J195" s="3">
        <v>1</v>
      </c>
      <c r="K195" s="3">
        <v>0.51</v>
      </c>
    </row>
    <row r="196" spans="1:11" x14ac:dyDescent="0.25">
      <c r="A196" s="72"/>
      <c r="B196" s="3" t="s">
        <v>171</v>
      </c>
      <c r="C196" s="3">
        <v>19</v>
      </c>
      <c r="D196" s="3">
        <v>19</v>
      </c>
      <c r="E196" s="3">
        <v>0</v>
      </c>
      <c r="F196" s="3">
        <v>57</v>
      </c>
      <c r="G196" s="3">
        <v>0</v>
      </c>
      <c r="H196" s="3">
        <v>0.75</v>
      </c>
      <c r="I196" s="3">
        <v>0.25</v>
      </c>
      <c r="J196" s="3">
        <v>1</v>
      </c>
      <c r="K196" s="3">
        <v>0.4</v>
      </c>
    </row>
    <row r="197" spans="1:11" x14ac:dyDescent="0.25">
      <c r="A197" s="72"/>
      <c r="B197" s="3" t="s">
        <v>152</v>
      </c>
      <c r="C197" s="3">
        <v>19</v>
      </c>
      <c r="D197" s="3">
        <v>19</v>
      </c>
      <c r="E197" s="3">
        <v>0</v>
      </c>
      <c r="F197" s="3">
        <v>57</v>
      </c>
      <c r="G197" s="3">
        <v>0</v>
      </c>
      <c r="H197" s="3">
        <v>0.75</v>
      </c>
      <c r="I197" s="3">
        <v>0.25</v>
      </c>
      <c r="J197" s="3">
        <v>1</v>
      </c>
      <c r="K197" s="3">
        <v>0.4</v>
      </c>
    </row>
    <row r="198" spans="1:11" x14ac:dyDescent="0.25">
      <c r="A198" s="72"/>
      <c r="B198" s="3" t="s">
        <v>172</v>
      </c>
      <c r="C198" s="3">
        <v>17</v>
      </c>
      <c r="D198" s="3">
        <v>17</v>
      </c>
      <c r="E198" s="3">
        <v>0</v>
      </c>
      <c r="F198" s="3">
        <v>59</v>
      </c>
      <c r="G198" s="3">
        <v>0</v>
      </c>
      <c r="H198" s="3">
        <v>0.77600000000000002</v>
      </c>
      <c r="I198" s="3">
        <v>0.22399999999999998</v>
      </c>
      <c r="J198" s="3">
        <v>1</v>
      </c>
      <c r="K198" s="3">
        <v>0.36599999999999999</v>
      </c>
    </row>
    <row r="199" spans="1:11" x14ac:dyDescent="0.25">
      <c r="A199" s="73"/>
      <c r="B199" s="5" t="s">
        <v>146</v>
      </c>
      <c r="C199" s="5">
        <v>17</v>
      </c>
      <c r="D199" s="5">
        <v>17</v>
      </c>
      <c r="E199" s="5">
        <v>0</v>
      </c>
      <c r="F199" s="5">
        <v>59</v>
      </c>
      <c r="G199" s="5">
        <v>0</v>
      </c>
      <c r="H199" s="5">
        <v>0.77600000000000002</v>
      </c>
      <c r="I199" s="5">
        <v>0.22399999999999998</v>
      </c>
      <c r="J199" s="5">
        <v>1</v>
      </c>
      <c r="K199" s="5">
        <v>0.36599999999999999</v>
      </c>
    </row>
    <row r="200" spans="1:11" x14ac:dyDescent="0.25">
      <c r="A200" s="71" t="s">
        <v>180</v>
      </c>
      <c r="B200" s="3" t="s">
        <v>155</v>
      </c>
      <c r="C200" s="3">
        <v>49</v>
      </c>
      <c r="D200" s="3">
        <v>2</v>
      </c>
      <c r="E200" s="3">
        <v>47</v>
      </c>
      <c r="F200" s="3">
        <v>74</v>
      </c>
      <c r="G200" s="3">
        <v>0.95899999999999996</v>
      </c>
      <c r="H200" s="3">
        <v>0.97399999999999998</v>
      </c>
      <c r="I200" s="3">
        <v>2.6000000000000023E-2</v>
      </c>
      <c r="J200" s="3">
        <v>4.1000000000000002E-2</v>
      </c>
      <c r="K200" s="22">
        <v>3.2000000000000001E-2</v>
      </c>
    </row>
    <row r="201" spans="1:11" x14ac:dyDescent="0.25">
      <c r="A201" s="72"/>
      <c r="B201" s="3" t="s">
        <v>131</v>
      </c>
      <c r="C201" s="3">
        <v>24</v>
      </c>
      <c r="D201" s="3">
        <v>2</v>
      </c>
      <c r="E201" s="3">
        <v>22</v>
      </c>
      <c r="F201" s="3">
        <v>74</v>
      </c>
      <c r="G201" s="3">
        <v>0.91700000000000004</v>
      </c>
      <c r="H201" s="3">
        <v>0.97399999999999998</v>
      </c>
      <c r="I201" s="3">
        <v>2.6000000000000023E-2</v>
      </c>
      <c r="J201" s="3">
        <v>8.3000000000000004E-2</v>
      </c>
      <c r="K201" s="22">
        <v>0.04</v>
      </c>
    </row>
    <row r="202" spans="1:11" x14ac:dyDescent="0.25">
      <c r="A202" s="72"/>
      <c r="B202" s="3" t="s">
        <v>173</v>
      </c>
      <c r="C202" s="3">
        <v>89</v>
      </c>
      <c r="D202" s="3">
        <v>4</v>
      </c>
      <c r="E202" s="3">
        <v>85</v>
      </c>
      <c r="F202" s="3">
        <v>72</v>
      </c>
      <c r="G202" s="3">
        <v>0.95499999999999996</v>
      </c>
      <c r="H202" s="3">
        <v>0.94699999999999995</v>
      </c>
      <c r="I202" s="3">
        <v>5.3000000000000047E-2</v>
      </c>
      <c r="J202" s="3">
        <v>4.4999999999999998E-2</v>
      </c>
      <c r="K202" s="22">
        <v>4.8000000000000001E-2</v>
      </c>
    </row>
    <row r="203" spans="1:11" x14ac:dyDescent="0.25">
      <c r="A203" s="72"/>
      <c r="B203" s="3" t="s">
        <v>142</v>
      </c>
      <c r="C203" s="3">
        <v>57</v>
      </c>
      <c r="D203" s="3">
        <v>4</v>
      </c>
      <c r="E203" s="3">
        <v>53</v>
      </c>
      <c r="F203" s="3">
        <v>72</v>
      </c>
      <c r="G203" s="3">
        <v>0.93</v>
      </c>
      <c r="H203" s="3">
        <v>0.94699999999999995</v>
      </c>
      <c r="I203" s="3">
        <v>5.3000000000000047E-2</v>
      </c>
      <c r="J203" s="3">
        <v>7.0000000000000007E-2</v>
      </c>
      <c r="K203" s="22">
        <v>0.06</v>
      </c>
    </row>
    <row r="204" spans="1:11" x14ac:dyDescent="0.25">
      <c r="A204" s="72"/>
      <c r="B204" s="3" t="s">
        <v>174</v>
      </c>
      <c r="C204" s="3">
        <v>102</v>
      </c>
      <c r="D204" s="3">
        <v>4</v>
      </c>
      <c r="E204" s="3">
        <v>98</v>
      </c>
      <c r="F204" s="3">
        <v>72</v>
      </c>
      <c r="G204" s="3">
        <v>0.96099999999999997</v>
      </c>
      <c r="H204" s="3">
        <v>0.94699999999999995</v>
      </c>
      <c r="I204" s="3">
        <v>5.3000000000000047E-2</v>
      </c>
      <c r="J204" s="3">
        <v>3.9E-2</v>
      </c>
      <c r="K204" s="22">
        <v>4.4999999999999998E-2</v>
      </c>
    </row>
    <row r="205" spans="1:11" x14ac:dyDescent="0.25">
      <c r="A205" s="72"/>
      <c r="B205" s="3" t="s">
        <v>154</v>
      </c>
      <c r="C205" s="3">
        <v>66</v>
      </c>
      <c r="D205" s="3">
        <v>4</v>
      </c>
      <c r="E205" s="3">
        <v>62</v>
      </c>
      <c r="F205" s="3">
        <v>72</v>
      </c>
      <c r="G205" s="3">
        <v>0.93899999999999995</v>
      </c>
      <c r="H205" s="3">
        <v>0.94699999999999995</v>
      </c>
      <c r="I205" s="3">
        <v>5.3000000000000047E-2</v>
      </c>
      <c r="J205" s="3">
        <v>6.0999999999999999E-2</v>
      </c>
      <c r="K205" s="22">
        <v>5.6000000000000001E-2</v>
      </c>
    </row>
    <row r="206" spans="1:11" x14ac:dyDescent="0.25">
      <c r="A206" s="72"/>
      <c r="B206" s="3" t="s">
        <v>175</v>
      </c>
      <c r="C206" s="3">
        <v>83</v>
      </c>
      <c r="D206" s="3">
        <v>2</v>
      </c>
      <c r="E206" s="3">
        <v>81</v>
      </c>
      <c r="F206" s="3">
        <v>74</v>
      </c>
      <c r="G206" s="3">
        <v>0.97599999999999998</v>
      </c>
      <c r="H206" s="3">
        <v>0.97399999999999998</v>
      </c>
      <c r="I206" s="3">
        <v>2.6000000000000023E-2</v>
      </c>
      <c r="J206" s="3">
        <v>2.4E-2</v>
      </c>
      <c r="K206" s="3">
        <v>2.5000000000000001E-2</v>
      </c>
    </row>
    <row r="207" spans="1:11" x14ac:dyDescent="0.25">
      <c r="A207" s="72"/>
      <c r="B207" s="3" t="s">
        <v>147</v>
      </c>
      <c r="C207" s="3">
        <v>49</v>
      </c>
      <c r="D207" s="3">
        <v>3</v>
      </c>
      <c r="E207" s="3">
        <v>46</v>
      </c>
      <c r="F207" s="3">
        <v>73</v>
      </c>
      <c r="G207" s="3">
        <v>0.93899999999999995</v>
      </c>
      <c r="H207" s="3">
        <v>0.96099999999999997</v>
      </c>
      <c r="I207" s="3">
        <v>3.9000000000000035E-2</v>
      </c>
      <c r="J207" s="3">
        <v>6.0999999999999999E-2</v>
      </c>
      <c r="K207" s="3">
        <v>4.8000000000000001E-2</v>
      </c>
    </row>
    <row r="208" spans="1:11" x14ac:dyDescent="0.25">
      <c r="A208" s="72"/>
      <c r="B208" s="3" t="s">
        <v>156</v>
      </c>
      <c r="C208" s="3">
        <v>42</v>
      </c>
      <c r="D208" s="3">
        <v>2</v>
      </c>
      <c r="E208" s="3">
        <v>40</v>
      </c>
      <c r="F208" s="3">
        <v>74</v>
      </c>
      <c r="G208" s="3">
        <v>0.95199999999999996</v>
      </c>
      <c r="H208" s="3">
        <v>0.97399999999999998</v>
      </c>
      <c r="I208" s="3">
        <v>2.6000000000000023E-2</v>
      </c>
      <c r="J208" s="3">
        <v>4.8000000000000001E-2</v>
      </c>
      <c r="K208" s="3">
        <v>3.4000000000000002E-2</v>
      </c>
    </row>
    <row r="209" spans="1:11" x14ac:dyDescent="0.25">
      <c r="A209" s="72"/>
      <c r="B209" s="3" t="s">
        <v>132</v>
      </c>
      <c r="C209" s="3">
        <v>27</v>
      </c>
      <c r="D209" s="3">
        <v>2</v>
      </c>
      <c r="E209" s="3">
        <v>25</v>
      </c>
      <c r="F209" s="3">
        <v>74</v>
      </c>
      <c r="G209" s="3">
        <v>0.92600000000000005</v>
      </c>
      <c r="H209" s="3">
        <v>0.97399999999999998</v>
      </c>
      <c r="I209" s="3">
        <v>2.6000000000000023E-2</v>
      </c>
      <c r="J209" s="3">
        <v>7.3999999999999996E-2</v>
      </c>
      <c r="K209" s="3">
        <v>3.9E-2</v>
      </c>
    </row>
    <row r="210" spans="1:11" x14ac:dyDescent="0.25">
      <c r="A210" s="72"/>
      <c r="B210" s="3" t="s">
        <v>176</v>
      </c>
      <c r="C210" s="3">
        <v>74</v>
      </c>
      <c r="D210" s="3">
        <v>8</v>
      </c>
      <c r="E210" s="3">
        <v>66</v>
      </c>
      <c r="F210" s="3">
        <v>68</v>
      </c>
      <c r="G210" s="3">
        <v>0.89200000000000002</v>
      </c>
      <c r="H210" s="3">
        <v>0.89500000000000002</v>
      </c>
      <c r="I210" s="3">
        <v>0.10499999999999998</v>
      </c>
      <c r="J210" s="3">
        <v>0.108</v>
      </c>
      <c r="K210" s="22">
        <v>0.107</v>
      </c>
    </row>
    <row r="211" spans="1:11" x14ac:dyDescent="0.25">
      <c r="A211" s="72"/>
      <c r="B211" s="3" t="s">
        <v>141</v>
      </c>
      <c r="C211" s="3">
        <v>49</v>
      </c>
      <c r="D211" s="3">
        <v>8</v>
      </c>
      <c r="E211" s="3">
        <v>41</v>
      </c>
      <c r="F211" s="3">
        <v>68</v>
      </c>
      <c r="G211" s="3">
        <v>0.83699999999999997</v>
      </c>
      <c r="H211" s="3">
        <v>0.89500000000000002</v>
      </c>
      <c r="I211" s="3">
        <v>0.10499999999999998</v>
      </c>
      <c r="J211" s="3">
        <v>0.16300000000000001</v>
      </c>
      <c r="K211" s="22">
        <v>0.128</v>
      </c>
    </row>
    <row r="212" spans="1:11" x14ac:dyDescent="0.25">
      <c r="A212" s="72"/>
      <c r="B212" s="3" t="s">
        <v>177</v>
      </c>
      <c r="C212" s="3">
        <v>97</v>
      </c>
      <c r="D212" s="3">
        <v>13</v>
      </c>
      <c r="E212" s="3">
        <v>84</v>
      </c>
      <c r="F212" s="3">
        <v>63</v>
      </c>
      <c r="G212" s="3">
        <v>0.86599999999999999</v>
      </c>
      <c r="H212" s="3">
        <v>0.82899999999999996</v>
      </c>
      <c r="I212" s="3">
        <v>0.17100000000000004</v>
      </c>
      <c r="J212" s="3">
        <v>0.13400000000000001</v>
      </c>
      <c r="K212" s="22">
        <v>0.15</v>
      </c>
    </row>
    <row r="213" spans="1:11" x14ac:dyDescent="0.25">
      <c r="A213" s="72"/>
      <c r="B213" s="3" t="s">
        <v>153</v>
      </c>
      <c r="C213" s="3">
        <v>58</v>
      </c>
      <c r="D213" s="3">
        <v>13</v>
      </c>
      <c r="E213" s="3">
        <v>45</v>
      </c>
      <c r="F213" s="3">
        <v>63</v>
      </c>
      <c r="G213" s="3">
        <v>0.77600000000000002</v>
      </c>
      <c r="H213" s="3">
        <v>0.82899999999999996</v>
      </c>
      <c r="I213" s="3">
        <v>0.17100000000000004</v>
      </c>
      <c r="J213" s="3">
        <v>0.224</v>
      </c>
      <c r="K213" s="22">
        <v>0.19400000000000001</v>
      </c>
    </row>
    <row r="214" spans="1:11" x14ac:dyDescent="0.25">
      <c r="A214" s="72"/>
      <c r="B214" s="3" t="s">
        <v>178</v>
      </c>
      <c r="C214" s="3">
        <v>96</v>
      </c>
      <c r="D214" s="3">
        <v>22</v>
      </c>
      <c r="E214" s="3">
        <v>74</v>
      </c>
      <c r="F214" s="3">
        <v>54</v>
      </c>
      <c r="G214" s="3">
        <v>0.77100000000000002</v>
      </c>
      <c r="H214" s="3">
        <v>0.71099999999999997</v>
      </c>
      <c r="I214" s="3">
        <v>0.28900000000000003</v>
      </c>
      <c r="J214" s="3">
        <v>0.22900000000000001</v>
      </c>
      <c r="K214" s="22">
        <v>0.25600000000000001</v>
      </c>
    </row>
    <row r="215" spans="1:11" x14ac:dyDescent="0.25">
      <c r="A215" s="72"/>
      <c r="B215" s="3" t="s">
        <v>148</v>
      </c>
      <c r="C215" s="3">
        <v>60</v>
      </c>
      <c r="D215" s="3">
        <v>22</v>
      </c>
      <c r="E215" s="3">
        <v>38</v>
      </c>
      <c r="F215" s="3">
        <v>54</v>
      </c>
      <c r="G215" s="3">
        <v>0.63300000000000001</v>
      </c>
      <c r="H215" s="3">
        <v>0.71099999999999997</v>
      </c>
      <c r="I215" s="3">
        <v>0.28900000000000003</v>
      </c>
      <c r="J215" s="3">
        <v>0.36699999999999999</v>
      </c>
      <c r="K215" s="22">
        <v>0.32400000000000001</v>
      </c>
    </row>
    <row r="216" spans="1:11" x14ac:dyDescent="0.25">
      <c r="A216" s="72"/>
      <c r="B216" s="3" t="s">
        <v>157</v>
      </c>
      <c r="C216" s="3">
        <v>37</v>
      </c>
      <c r="D216" s="3">
        <v>5</v>
      </c>
      <c r="E216" s="3">
        <v>32</v>
      </c>
      <c r="F216" s="3">
        <v>71</v>
      </c>
      <c r="G216" s="3">
        <v>0.86499999999999999</v>
      </c>
      <c r="H216" s="3">
        <v>0.93400000000000005</v>
      </c>
      <c r="I216" s="3">
        <v>6.5999999999999948E-2</v>
      </c>
      <c r="J216" s="3">
        <v>0.13500000000000001</v>
      </c>
      <c r="K216" s="3">
        <v>8.7999999999999995E-2</v>
      </c>
    </row>
    <row r="217" spans="1:11" x14ac:dyDescent="0.25">
      <c r="A217" s="72"/>
      <c r="B217" s="3" t="s">
        <v>133</v>
      </c>
      <c r="C217" s="3">
        <v>18</v>
      </c>
      <c r="D217" s="3">
        <v>5</v>
      </c>
      <c r="E217" s="3">
        <v>13</v>
      </c>
      <c r="F217" s="3">
        <v>71</v>
      </c>
      <c r="G217" s="3">
        <v>0.72199999999999998</v>
      </c>
      <c r="H217" s="3">
        <v>0.93400000000000005</v>
      </c>
      <c r="I217" s="3">
        <v>6.5999999999999948E-2</v>
      </c>
      <c r="J217" s="3">
        <v>0.27800000000000002</v>
      </c>
      <c r="K217" s="3">
        <v>0.106</v>
      </c>
    </row>
    <row r="218" spans="1:11" x14ac:dyDescent="0.25">
      <c r="A218" s="72"/>
      <c r="B218" s="3" t="s">
        <v>158</v>
      </c>
      <c r="C218" s="3">
        <v>86</v>
      </c>
      <c r="D218" s="3">
        <v>23</v>
      </c>
      <c r="E218" s="3">
        <v>63</v>
      </c>
      <c r="F218" s="3">
        <v>53</v>
      </c>
      <c r="G218" s="3">
        <v>0.73299999999999998</v>
      </c>
      <c r="H218" s="3">
        <v>0.69699999999999995</v>
      </c>
      <c r="I218" s="3">
        <v>0.30300000000000005</v>
      </c>
      <c r="J218" s="3">
        <v>0.26700000000000002</v>
      </c>
      <c r="K218" s="22">
        <v>0.28399999999999997</v>
      </c>
    </row>
    <row r="219" spans="1:11" x14ac:dyDescent="0.25">
      <c r="A219" s="72"/>
      <c r="B219" s="3" t="s">
        <v>137</v>
      </c>
      <c r="C219" s="3">
        <v>56</v>
      </c>
      <c r="D219" s="3">
        <v>23</v>
      </c>
      <c r="E219" s="3">
        <v>33</v>
      </c>
      <c r="F219" s="3">
        <v>53</v>
      </c>
      <c r="G219" s="3">
        <v>0.58899999999999997</v>
      </c>
      <c r="H219" s="3">
        <v>0.69699999999999995</v>
      </c>
      <c r="I219" s="3">
        <v>0.30300000000000005</v>
      </c>
      <c r="J219" s="3">
        <v>0.41099999999999998</v>
      </c>
      <c r="K219" s="22">
        <v>0.34799999999999998</v>
      </c>
    </row>
    <row r="220" spans="1:11" x14ac:dyDescent="0.25">
      <c r="A220" s="72"/>
      <c r="B220" s="3" t="s">
        <v>159</v>
      </c>
      <c r="C220" s="3">
        <v>105</v>
      </c>
      <c r="D220" s="3">
        <v>35</v>
      </c>
      <c r="E220" s="3">
        <v>70</v>
      </c>
      <c r="F220" s="3">
        <v>41</v>
      </c>
      <c r="G220" s="3">
        <v>0.66700000000000004</v>
      </c>
      <c r="H220" s="3">
        <v>0.53900000000000003</v>
      </c>
      <c r="I220" s="3">
        <v>0.46099999999999997</v>
      </c>
      <c r="J220" s="3">
        <v>0.33300000000000002</v>
      </c>
      <c r="K220" s="22">
        <v>0.38700000000000001</v>
      </c>
    </row>
    <row r="221" spans="1:11" x14ac:dyDescent="0.25">
      <c r="A221" s="72"/>
      <c r="B221" s="3" t="s">
        <v>149</v>
      </c>
      <c r="C221" s="3">
        <v>73</v>
      </c>
      <c r="D221" s="3">
        <v>36</v>
      </c>
      <c r="E221" s="3">
        <v>37</v>
      </c>
      <c r="F221" s="3">
        <v>40</v>
      </c>
      <c r="G221" s="3">
        <v>0.50700000000000001</v>
      </c>
      <c r="H221" s="3">
        <v>0.52600000000000002</v>
      </c>
      <c r="I221" s="3">
        <v>0.47399999999999998</v>
      </c>
      <c r="J221" s="3">
        <v>0.49299999999999999</v>
      </c>
      <c r="K221" s="22">
        <v>0.48299999999999998</v>
      </c>
    </row>
    <row r="222" spans="1:11" x14ac:dyDescent="0.25">
      <c r="A222" s="72"/>
      <c r="B222" s="3" t="s">
        <v>160</v>
      </c>
      <c r="C222" s="3">
        <v>122</v>
      </c>
      <c r="D222" s="3">
        <v>43</v>
      </c>
      <c r="E222" s="3">
        <v>79</v>
      </c>
      <c r="F222" s="3">
        <v>33</v>
      </c>
      <c r="G222" s="3">
        <v>0.64800000000000002</v>
      </c>
      <c r="H222" s="3">
        <v>0.434</v>
      </c>
      <c r="I222" s="3">
        <v>0.56600000000000006</v>
      </c>
      <c r="J222" s="3">
        <v>0.35199999999999998</v>
      </c>
      <c r="K222" s="22">
        <v>0.434</v>
      </c>
    </row>
    <row r="223" spans="1:11" x14ac:dyDescent="0.25">
      <c r="A223" s="72"/>
      <c r="B223" s="3" t="s">
        <v>143</v>
      </c>
      <c r="C223" s="3">
        <v>86</v>
      </c>
      <c r="D223" s="3">
        <v>43</v>
      </c>
      <c r="E223" s="3">
        <v>43</v>
      </c>
      <c r="F223" s="3">
        <v>33</v>
      </c>
      <c r="G223" s="3">
        <v>0.5</v>
      </c>
      <c r="H223" s="3">
        <v>0.434</v>
      </c>
      <c r="I223" s="3">
        <v>0.56600000000000006</v>
      </c>
      <c r="J223" s="3">
        <v>0.5</v>
      </c>
      <c r="K223" s="22">
        <v>0.53100000000000003</v>
      </c>
    </row>
    <row r="224" spans="1:11" x14ac:dyDescent="0.25">
      <c r="A224" s="72"/>
      <c r="B224" s="3" t="s">
        <v>161</v>
      </c>
      <c r="C224" s="3">
        <v>59</v>
      </c>
      <c r="D224" s="3">
        <v>24</v>
      </c>
      <c r="E224" s="3">
        <v>35</v>
      </c>
      <c r="F224" s="3">
        <v>52</v>
      </c>
      <c r="G224" s="3">
        <v>0.59299999999999997</v>
      </c>
      <c r="H224" s="3">
        <v>0.68400000000000005</v>
      </c>
      <c r="I224" s="3">
        <v>0.31599999999999995</v>
      </c>
      <c r="J224" s="3">
        <v>0.40699999999999997</v>
      </c>
      <c r="K224" s="22">
        <v>0.35599999999999998</v>
      </c>
    </row>
    <row r="225" spans="1:11" x14ac:dyDescent="0.25">
      <c r="A225" s="72"/>
      <c r="B225" s="3" t="s">
        <v>134</v>
      </c>
      <c r="C225" s="3">
        <v>44</v>
      </c>
      <c r="D225" s="3">
        <v>24</v>
      </c>
      <c r="E225" s="3">
        <v>20</v>
      </c>
      <c r="F225" s="3">
        <v>52</v>
      </c>
      <c r="G225" s="3">
        <v>0.45500000000000002</v>
      </c>
      <c r="H225" s="3">
        <v>0.68400000000000005</v>
      </c>
      <c r="I225" s="3">
        <v>0.31599999999999995</v>
      </c>
      <c r="J225" s="3">
        <v>0.54500000000000004</v>
      </c>
      <c r="K225" s="22">
        <v>0.4</v>
      </c>
    </row>
    <row r="226" spans="1:11" x14ac:dyDescent="0.25">
      <c r="A226" s="72"/>
      <c r="B226" s="3" t="s">
        <v>162</v>
      </c>
      <c r="C226" s="3">
        <v>117</v>
      </c>
      <c r="D226" s="3">
        <v>41</v>
      </c>
      <c r="E226" s="3">
        <v>76</v>
      </c>
      <c r="F226" s="3">
        <v>35</v>
      </c>
      <c r="G226" s="3">
        <v>0.65</v>
      </c>
      <c r="H226" s="3">
        <v>0.46100000000000002</v>
      </c>
      <c r="I226" s="3">
        <v>0.53899999999999992</v>
      </c>
      <c r="J226" s="3">
        <v>0.35</v>
      </c>
      <c r="K226" s="3">
        <v>0.42499999999999999</v>
      </c>
    </row>
    <row r="227" spans="1:11" x14ac:dyDescent="0.25">
      <c r="A227" s="72"/>
      <c r="B227" s="3" t="s">
        <v>138</v>
      </c>
      <c r="C227" s="3">
        <v>85</v>
      </c>
      <c r="D227" s="3">
        <v>40</v>
      </c>
      <c r="E227" s="3">
        <v>45</v>
      </c>
      <c r="F227" s="3">
        <v>36</v>
      </c>
      <c r="G227" s="3">
        <v>0.52900000000000003</v>
      </c>
      <c r="H227" s="3">
        <v>0.47399999999999998</v>
      </c>
      <c r="I227" s="3">
        <v>0.52600000000000002</v>
      </c>
      <c r="J227" s="3">
        <v>0.47099999999999997</v>
      </c>
      <c r="K227" s="22">
        <v>0.497</v>
      </c>
    </row>
    <row r="228" spans="1:11" x14ac:dyDescent="0.25">
      <c r="A228" s="72"/>
      <c r="B228" s="3" t="s">
        <v>163</v>
      </c>
      <c r="C228" s="3">
        <v>121</v>
      </c>
      <c r="D228" s="3">
        <v>45</v>
      </c>
      <c r="E228" s="3">
        <v>76</v>
      </c>
      <c r="F228" s="3">
        <v>31</v>
      </c>
      <c r="G228" s="3">
        <v>0.628</v>
      </c>
      <c r="H228" s="3">
        <v>0.40799999999999997</v>
      </c>
      <c r="I228" s="3">
        <v>0.59200000000000008</v>
      </c>
      <c r="J228" s="3">
        <v>0.372</v>
      </c>
      <c r="K228" s="22">
        <v>0.45700000000000002</v>
      </c>
    </row>
    <row r="229" spans="1:11" x14ac:dyDescent="0.25">
      <c r="A229" s="72"/>
      <c r="B229" s="3" t="s">
        <v>150</v>
      </c>
      <c r="C229" s="3">
        <v>89</v>
      </c>
      <c r="D229" s="3">
        <v>46</v>
      </c>
      <c r="E229" s="3">
        <v>43</v>
      </c>
      <c r="F229" s="3">
        <v>30</v>
      </c>
      <c r="G229" s="3">
        <v>0.48299999999999998</v>
      </c>
      <c r="H229" s="3">
        <v>0.39500000000000002</v>
      </c>
      <c r="I229" s="3">
        <v>0.60499999999999998</v>
      </c>
      <c r="J229" s="3">
        <v>0.51700000000000002</v>
      </c>
      <c r="K229" s="22">
        <v>0.55800000000000005</v>
      </c>
    </row>
    <row r="230" spans="1:11" x14ac:dyDescent="0.25">
      <c r="A230" s="72"/>
      <c r="B230" s="3" t="s">
        <v>164</v>
      </c>
      <c r="C230" s="3">
        <v>123</v>
      </c>
      <c r="D230" s="3">
        <v>47</v>
      </c>
      <c r="E230" s="3">
        <v>76</v>
      </c>
      <c r="F230" s="3">
        <v>29</v>
      </c>
      <c r="G230" s="3">
        <v>0.61799999999999999</v>
      </c>
      <c r="H230" s="3">
        <v>0.38200000000000001</v>
      </c>
      <c r="I230" s="3">
        <v>0.61799999999999999</v>
      </c>
      <c r="J230" s="3">
        <v>0.38200000000000001</v>
      </c>
      <c r="K230" s="22">
        <v>0.47199999999999998</v>
      </c>
    </row>
    <row r="231" spans="1:11" x14ac:dyDescent="0.25">
      <c r="A231" s="72"/>
      <c r="B231" s="3" t="s">
        <v>144</v>
      </c>
      <c r="C231" s="3">
        <v>93</v>
      </c>
      <c r="D231" s="3">
        <v>47</v>
      </c>
      <c r="E231" s="3">
        <v>46</v>
      </c>
      <c r="F231" s="3">
        <v>29</v>
      </c>
      <c r="G231" s="3">
        <v>0.495</v>
      </c>
      <c r="H231" s="3">
        <v>0.38200000000000001</v>
      </c>
      <c r="I231" s="3">
        <v>0.61799999999999999</v>
      </c>
      <c r="J231" s="3">
        <v>0.505</v>
      </c>
      <c r="K231" s="22">
        <v>0.55600000000000005</v>
      </c>
    </row>
    <row r="232" spans="1:11" x14ac:dyDescent="0.25">
      <c r="A232" s="72"/>
      <c r="B232" s="3" t="s">
        <v>165</v>
      </c>
      <c r="C232" s="3">
        <v>78</v>
      </c>
      <c r="D232" s="3">
        <v>41</v>
      </c>
      <c r="E232" s="3">
        <v>37</v>
      </c>
      <c r="F232" s="3">
        <v>35</v>
      </c>
      <c r="G232" s="3">
        <v>0.47399999999999998</v>
      </c>
      <c r="H232" s="3">
        <v>0.46100000000000002</v>
      </c>
      <c r="I232" s="3">
        <v>0.53899999999999992</v>
      </c>
      <c r="J232" s="3">
        <v>0.52600000000000002</v>
      </c>
      <c r="K232" s="22">
        <v>0.53200000000000003</v>
      </c>
    </row>
    <row r="233" spans="1:11" x14ac:dyDescent="0.25">
      <c r="A233" s="72"/>
      <c r="B233" s="3" t="s">
        <v>135</v>
      </c>
      <c r="C233" s="3">
        <v>60</v>
      </c>
      <c r="D233" s="3">
        <v>41</v>
      </c>
      <c r="E233" s="3">
        <v>19</v>
      </c>
      <c r="F233" s="3">
        <v>35</v>
      </c>
      <c r="G233" s="3">
        <v>0.317</v>
      </c>
      <c r="H233" s="3">
        <v>0.46100000000000002</v>
      </c>
      <c r="I233" s="3">
        <v>0.53899999999999992</v>
      </c>
      <c r="J233" s="3">
        <v>0.68300000000000005</v>
      </c>
      <c r="K233" s="22">
        <v>0.60299999999999998</v>
      </c>
    </row>
    <row r="234" spans="1:11" x14ac:dyDescent="0.25">
      <c r="A234" s="72"/>
      <c r="B234" s="3" t="s">
        <v>166</v>
      </c>
      <c r="C234" s="3">
        <v>124</v>
      </c>
      <c r="D234" s="3">
        <v>46</v>
      </c>
      <c r="E234" s="3">
        <v>78</v>
      </c>
      <c r="F234" s="3">
        <v>30</v>
      </c>
      <c r="G234" s="3">
        <v>0.629</v>
      </c>
      <c r="H234" s="3">
        <v>0.39500000000000002</v>
      </c>
      <c r="I234" s="3">
        <v>0.60499999999999998</v>
      </c>
      <c r="J234" s="3">
        <v>0.371</v>
      </c>
      <c r="K234" s="3">
        <v>0.46</v>
      </c>
    </row>
    <row r="235" spans="1:11" x14ac:dyDescent="0.25">
      <c r="A235" s="72"/>
      <c r="B235" s="3" t="s">
        <v>139</v>
      </c>
      <c r="C235" s="3">
        <v>91</v>
      </c>
      <c r="D235" s="3">
        <v>45</v>
      </c>
      <c r="E235" s="3">
        <v>46</v>
      </c>
      <c r="F235" s="3">
        <v>31</v>
      </c>
      <c r="G235" s="3">
        <v>0.505</v>
      </c>
      <c r="H235" s="3">
        <v>0.40799999999999997</v>
      </c>
      <c r="I235" s="3">
        <v>0.59200000000000008</v>
      </c>
      <c r="J235" s="3">
        <v>0.495</v>
      </c>
      <c r="K235" s="22">
        <v>0.53900000000000003</v>
      </c>
    </row>
    <row r="236" spans="1:11" x14ac:dyDescent="0.25">
      <c r="A236" s="72"/>
      <c r="B236" s="3" t="s">
        <v>167</v>
      </c>
      <c r="C236" s="3">
        <v>135</v>
      </c>
      <c r="D236" s="3">
        <v>49</v>
      </c>
      <c r="E236" s="3">
        <v>86</v>
      </c>
      <c r="F236" s="3">
        <v>27</v>
      </c>
      <c r="G236" s="3">
        <v>0.63700000000000001</v>
      </c>
      <c r="H236" s="3">
        <v>0.35499999999999998</v>
      </c>
      <c r="I236" s="3">
        <v>0.64500000000000002</v>
      </c>
      <c r="J236" s="3">
        <v>0.36299999999999999</v>
      </c>
      <c r="K236" s="22">
        <v>0.46400000000000002</v>
      </c>
    </row>
    <row r="237" spans="1:11" x14ac:dyDescent="0.25">
      <c r="A237" s="72"/>
      <c r="B237" s="3" t="s">
        <v>151</v>
      </c>
      <c r="C237" s="3">
        <v>100</v>
      </c>
      <c r="D237" s="3">
        <v>49</v>
      </c>
      <c r="E237" s="3">
        <v>51</v>
      </c>
      <c r="F237" s="3">
        <v>27</v>
      </c>
      <c r="G237" s="3">
        <v>0.51</v>
      </c>
      <c r="H237" s="3">
        <v>0.35499999999999998</v>
      </c>
      <c r="I237" s="3">
        <v>0.64500000000000002</v>
      </c>
      <c r="J237" s="3">
        <v>0.49</v>
      </c>
      <c r="K237" s="22">
        <v>0.55700000000000005</v>
      </c>
    </row>
    <row r="238" spans="1:11" x14ac:dyDescent="0.25">
      <c r="A238" s="72"/>
      <c r="B238" s="3" t="s">
        <v>168</v>
      </c>
      <c r="C238" s="3">
        <v>135</v>
      </c>
      <c r="D238" s="3">
        <v>51</v>
      </c>
      <c r="E238" s="3">
        <v>84</v>
      </c>
      <c r="F238" s="3">
        <v>25</v>
      </c>
      <c r="G238" s="3">
        <v>0.622</v>
      </c>
      <c r="H238" s="3">
        <v>0.32900000000000001</v>
      </c>
      <c r="I238" s="3">
        <v>0.67100000000000004</v>
      </c>
      <c r="J238" s="3">
        <v>0.378</v>
      </c>
      <c r="K238" s="22">
        <v>0.48299999999999998</v>
      </c>
    </row>
    <row r="239" spans="1:11" x14ac:dyDescent="0.25">
      <c r="A239" s="72"/>
      <c r="B239" s="3" t="s">
        <v>145</v>
      </c>
      <c r="C239" s="3">
        <v>98</v>
      </c>
      <c r="D239" s="3">
        <v>50</v>
      </c>
      <c r="E239" s="3">
        <v>48</v>
      </c>
      <c r="F239" s="3">
        <v>26</v>
      </c>
      <c r="G239" s="3">
        <v>0.49</v>
      </c>
      <c r="H239" s="3">
        <v>0.34200000000000003</v>
      </c>
      <c r="I239" s="3">
        <v>0.65799999999999992</v>
      </c>
      <c r="J239" s="3">
        <v>0.51</v>
      </c>
      <c r="K239" s="22">
        <v>0.57499999999999996</v>
      </c>
    </row>
    <row r="240" spans="1:11" x14ac:dyDescent="0.25">
      <c r="A240" s="72"/>
      <c r="B240" s="3" t="s">
        <v>169</v>
      </c>
      <c r="C240" s="3">
        <v>95</v>
      </c>
      <c r="D240" s="3">
        <v>52</v>
      </c>
      <c r="E240" s="3">
        <v>43</v>
      </c>
      <c r="F240" s="3">
        <v>24</v>
      </c>
      <c r="G240" s="3">
        <v>0.45300000000000001</v>
      </c>
      <c r="H240" s="3">
        <v>0.316</v>
      </c>
      <c r="I240" s="3">
        <v>0.68399999999999994</v>
      </c>
      <c r="J240" s="3">
        <v>0.54700000000000004</v>
      </c>
      <c r="K240" s="22">
        <v>0.60799999999999998</v>
      </c>
    </row>
    <row r="241" spans="1:11" x14ac:dyDescent="0.25">
      <c r="A241" s="72"/>
      <c r="B241" s="3" t="s">
        <v>136</v>
      </c>
      <c r="C241" s="3">
        <v>77</v>
      </c>
      <c r="D241" s="3">
        <v>53</v>
      </c>
      <c r="E241" s="3">
        <v>24</v>
      </c>
      <c r="F241" s="3">
        <v>23</v>
      </c>
      <c r="G241" s="3">
        <v>0.312</v>
      </c>
      <c r="H241" s="3">
        <v>0.30299999999999999</v>
      </c>
      <c r="I241" s="3">
        <v>0.69700000000000006</v>
      </c>
      <c r="J241" s="3">
        <v>0.68799999999999994</v>
      </c>
      <c r="K241" s="22">
        <v>0.69299999999999995</v>
      </c>
    </row>
    <row r="242" spans="1:11" x14ac:dyDescent="0.25">
      <c r="A242" s="72"/>
      <c r="B242" s="3" t="s">
        <v>170</v>
      </c>
      <c r="C242" s="3">
        <v>126</v>
      </c>
      <c r="D242" s="3">
        <v>52</v>
      </c>
      <c r="E242" s="3">
        <v>74</v>
      </c>
      <c r="F242" s="3">
        <v>24</v>
      </c>
      <c r="G242" s="3">
        <v>0.58699999999999997</v>
      </c>
      <c r="H242" s="3">
        <v>0.316</v>
      </c>
      <c r="I242" s="3">
        <v>0.68399999999999994</v>
      </c>
      <c r="J242" s="3">
        <v>0.41299999999999998</v>
      </c>
      <c r="K242" s="3">
        <v>0.51500000000000001</v>
      </c>
    </row>
    <row r="243" spans="1:11" x14ac:dyDescent="0.25">
      <c r="A243" s="72"/>
      <c r="B243" s="3" t="s">
        <v>140</v>
      </c>
      <c r="C243" s="3">
        <v>101</v>
      </c>
      <c r="D243" s="3">
        <v>53</v>
      </c>
      <c r="E243" s="3">
        <v>48</v>
      </c>
      <c r="F243" s="3">
        <v>23</v>
      </c>
      <c r="G243" s="3">
        <v>0.47499999999999998</v>
      </c>
      <c r="H243" s="3">
        <v>0.30299999999999999</v>
      </c>
      <c r="I243" s="3">
        <v>0.69700000000000006</v>
      </c>
      <c r="J243" s="3">
        <v>0.52500000000000002</v>
      </c>
      <c r="K243" s="22">
        <v>0.59899999999999998</v>
      </c>
    </row>
    <row r="244" spans="1:11" x14ac:dyDescent="0.25">
      <c r="A244" s="72"/>
      <c r="B244" s="3" t="s">
        <v>171</v>
      </c>
      <c r="C244" s="3">
        <v>146</v>
      </c>
      <c r="D244" s="3">
        <v>51</v>
      </c>
      <c r="E244" s="3">
        <v>95</v>
      </c>
      <c r="F244" s="3">
        <v>25</v>
      </c>
      <c r="G244" s="3">
        <v>0.65100000000000002</v>
      </c>
      <c r="H244" s="3">
        <v>0.32900000000000001</v>
      </c>
      <c r="I244" s="3">
        <v>0.67100000000000004</v>
      </c>
      <c r="J244" s="3">
        <v>0.34899999999999998</v>
      </c>
      <c r="K244" s="22">
        <v>0.45900000000000002</v>
      </c>
    </row>
    <row r="245" spans="1:11" x14ac:dyDescent="0.25">
      <c r="A245" s="72"/>
      <c r="B245" s="3" t="s">
        <v>152</v>
      </c>
      <c r="C245" s="3">
        <v>115</v>
      </c>
      <c r="D245" s="3">
        <v>53</v>
      </c>
      <c r="E245" s="3">
        <v>62</v>
      </c>
      <c r="F245" s="3">
        <v>23</v>
      </c>
      <c r="G245" s="3">
        <v>0.53900000000000003</v>
      </c>
      <c r="H245" s="3">
        <v>0.30299999999999999</v>
      </c>
      <c r="I245" s="3">
        <v>0.69700000000000006</v>
      </c>
      <c r="J245" s="3">
        <v>0.46100000000000002</v>
      </c>
      <c r="K245" s="22">
        <v>0.55500000000000005</v>
      </c>
    </row>
    <row r="246" spans="1:11" x14ac:dyDescent="0.25">
      <c r="A246" s="72"/>
      <c r="B246" s="3" t="s">
        <v>172</v>
      </c>
      <c r="C246" s="3">
        <v>141</v>
      </c>
      <c r="D246" s="3">
        <v>50</v>
      </c>
      <c r="E246" s="3">
        <v>91</v>
      </c>
      <c r="F246" s="3">
        <v>26</v>
      </c>
      <c r="G246" s="3">
        <v>0.64500000000000002</v>
      </c>
      <c r="H246" s="3">
        <v>0.34200000000000003</v>
      </c>
      <c r="I246" s="3">
        <v>0.65799999999999992</v>
      </c>
      <c r="J246" s="3">
        <v>0.35499999999999998</v>
      </c>
      <c r="K246" s="22">
        <v>0.46100000000000002</v>
      </c>
    </row>
    <row r="247" spans="1:11" x14ac:dyDescent="0.25">
      <c r="A247" s="73"/>
      <c r="B247" s="5" t="s">
        <v>146</v>
      </c>
      <c r="C247" s="5">
        <v>105</v>
      </c>
      <c r="D247" s="5">
        <v>52</v>
      </c>
      <c r="E247" s="5">
        <v>53</v>
      </c>
      <c r="F247" s="5">
        <v>24</v>
      </c>
      <c r="G247" s="5">
        <v>0.505</v>
      </c>
      <c r="H247" s="5">
        <v>0.316</v>
      </c>
      <c r="I247" s="5">
        <v>0.68399999999999994</v>
      </c>
      <c r="J247" s="5">
        <v>0.495</v>
      </c>
      <c r="K247" s="23">
        <v>0.57499999999999996</v>
      </c>
    </row>
  </sheetData>
  <mergeCells count="7">
    <mergeCell ref="A178:A199"/>
    <mergeCell ref="A200:A247"/>
    <mergeCell ref="A1:K1"/>
    <mergeCell ref="A4:A51"/>
    <mergeCell ref="A52:A99"/>
    <mergeCell ref="A100:A129"/>
    <mergeCell ref="A130:A17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13"/>
  <sheetViews>
    <sheetView topLeftCell="A82" workbookViewId="0">
      <selection activeCell="N77" sqref="N77"/>
    </sheetView>
  </sheetViews>
  <sheetFormatPr defaultRowHeight="15" x14ac:dyDescent="0.25"/>
  <cols>
    <col min="1" max="1" width="29.28515625" customWidth="1"/>
    <col min="2" max="2" width="35" customWidth="1"/>
    <col min="3" max="3" width="16.28515625" customWidth="1"/>
    <col min="4" max="4" width="21" customWidth="1"/>
    <col min="5" max="5" width="15.42578125" customWidth="1"/>
    <col min="6" max="6" width="17.5703125" customWidth="1"/>
    <col min="7" max="11" width="9.140625" style="6"/>
  </cols>
  <sheetData>
    <row r="1" spans="1:11" ht="38.25" customHeight="1" x14ac:dyDescent="0.25">
      <c r="A1" s="66" t="s">
        <v>184</v>
      </c>
      <c r="B1" s="66"/>
      <c r="C1" s="66"/>
      <c r="D1" s="66"/>
      <c r="E1" s="66"/>
      <c r="F1" s="66"/>
      <c r="G1" s="66"/>
      <c r="H1" s="66"/>
      <c r="I1" s="66"/>
      <c r="J1" s="66"/>
      <c r="K1" s="66"/>
    </row>
    <row r="3" spans="1:11" x14ac:dyDescent="0.25">
      <c r="A3" s="7" t="s">
        <v>113</v>
      </c>
      <c r="B3" s="8" t="s">
        <v>121</v>
      </c>
      <c r="C3" s="8" t="s">
        <v>119</v>
      </c>
      <c r="D3" s="8" t="s">
        <v>117</v>
      </c>
      <c r="E3" s="8" t="s">
        <v>116</v>
      </c>
      <c r="F3" s="8" t="s">
        <v>115</v>
      </c>
      <c r="G3" s="10" t="s">
        <v>6</v>
      </c>
      <c r="H3" s="10" t="s">
        <v>7</v>
      </c>
      <c r="I3" s="10" t="s">
        <v>71</v>
      </c>
      <c r="J3" s="10" t="s">
        <v>111</v>
      </c>
      <c r="K3" s="10" t="s">
        <v>8</v>
      </c>
    </row>
    <row r="4" spans="1:11" x14ac:dyDescent="0.25">
      <c r="A4" s="67" t="s">
        <v>10</v>
      </c>
      <c r="B4" s="3" t="s">
        <v>47</v>
      </c>
      <c r="C4" s="3">
        <v>9322</v>
      </c>
      <c r="D4" s="3">
        <v>7134</v>
      </c>
      <c r="E4" s="3">
        <v>2188</v>
      </c>
      <c r="F4" s="3">
        <v>2469</v>
      </c>
      <c r="G4" s="14">
        <v>0.23471358</v>
      </c>
      <c r="H4" s="14">
        <v>0.25710714000000001</v>
      </c>
      <c r="I4" s="14">
        <v>0.74289285999999999</v>
      </c>
      <c r="J4" s="14">
        <v>0.76528644999999995</v>
      </c>
      <c r="K4" s="14">
        <v>0.7539233893638444</v>
      </c>
    </row>
    <row r="5" spans="1:11" x14ac:dyDescent="0.25">
      <c r="A5" s="70"/>
      <c r="B5" s="3" t="s">
        <v>48</v>
      </c>
      <c r="C5" s="3">
        <v>9010</v>
      </c>
      <c r="D5" s="3">
        <v>6912</v>
      </c>
      <c r="E5" s="3">
        <v>2098</v>
      </c>
      <c r="F5" s="3">
        <v>2691</v>
      </c>
      <c r="G5" s="14">
        <v>0.23285238</v>
      </c>
      <c r="H5" s="14">
        <v>0.2802249</v>
      </c>
      <c r="I5" s="14">
        <v>0.7197751</v>
      </c>
      <c r="J5" s="14">
        <v>0.76714760000000004</v>
      </c>
      <c r="K5" s="14">
        <v>0.74270672910326108</v>
      </c>
    </row>
    <row r="6" spans="1:11" x14ac:dyDescent="0.25">
      <c r="A6" s="70"/>
      <c r="B6" s="3" t="s">
        <v>49</v>
      </c>
      <c r="C6" s="3">
        <v>8676</v>
      </c>
      <c r="D6" s="3">
        <v>6623</v>
      </c>
      <c r="E6" s="3">
        <v>2053</v>
      </c>
      <c r="F6" s="3">
        <v>2980</v>
      </c>
      <c r="G6" s="14">
        <v>0.23662978000000001</v>
      </c>
      <c r="H6" s="14">
        <v>0.31031966</v>
      </c>
      <c r="I6" s="14">
        <v>0.68968034</v>
      </c>
      <c r="J6" s="14">
        <v>0.7633702</v>
      </c>
      <c r="K6" s="14">
        <v>0.72465672891034816</v>
      </c>
    </row>
    <row r="7" spans="1:11" x14ac:dyDescent="0.25">
      <c r="A7" s="70"/>
      <c r="B7" s="3" t="s">
        <v>50</v>
      </c>
      <c r="C7" s="3">
        <v>7513</v>
      </c>
      <c r="D7" s="3">
        <v>5731</v>
      </c>
      <c r="E7" s="3">
        <v>1782</v>
      </c>
      <c r="F7" s="3">
        <v>3872</v>
      </c>
      <c r="G7" s="14">
        <v>0.23718887999999999</v>
      </c>
      <c r="H7" s="14">
        <v>0.40320730000000005</v>
      </c>
      <c r="I7" s="14">
        <v>0.59679269999999995</v>
      </c>
      <c r="J7" s="14">
        <v>0.76281109999999996</v>
      </c>
      <c r="K7" s="14">
        <v>0.66966582646821926</v>
      </c>
    </row>
    <row r="8" spans="1:11" x14ac:dyDescent="0.25">
      <c r="A8" s="70"/>
      <c r="B8" s="3" t="s">
        <v>51</v>
      </c>
      <c r="C8" s="3">
        <v>5215</v>
      </c>
      <c r="D8" s="3">
        <v>3928</v>
      </c>
      <c r="E8" s="3">
        <v>1287</v>
      </c>
      <c r="F8" s="3">
        <v>5675</v>
      </c>
      <c r="G8" s="14">
        <v>0.24678811</v>
      </c>
      <c r="H8" s="14">
        <v>0.59096115999999999</v>
      </c>
      <c r="I8" s="14">
        <v>0.40903884000000001</v>
      </c>
      <c r="J8" s="14">
        <v>0.75321190000000005</v>
      </c>
      <c r="K8" s="14">
        <v>0.53016601290464682</v>
      </c>
    </row>
    <row r="9" spans="1:11" x14ac:dyDescent="0.25">
      <c r="A9" s="70"/>
      <c r="B9" s="3" t="s">
        <v>52</v>
      </c>
      <c r="C9" s="3">
        <v>1881</v>
      </c>
      <c r="D9" s="3">
        <v>1378</v>
      </c>
      <c r="E9" s="3">
        <v>503</v>
      </c>
      <c r="F9" s="3">
        <v>8225</v>
      </c>
      <c r="G9" s="14">
        <v>0.26741095999999998</v>
      </c>
      <c r="H9" s="14">
        <v>0.85650316999999998</v>
      </c>
      <c r="I9" s="14">
        <v>0.14349683000000002</v>
      </c>
      <c r="J9" s="14">
        <v>0.73258906999999995</v>
      </c>
      <c r="K9" s="14">
        <v>0.23998607564060631</v>
      </c>
    </row>
    <row r="10" spans="1:11" x14ac:dyDescent="0.25">
      <c r="A10" s="70"/>
      <c r="B10" s="3" t="s">
        <v>53</v>
      </c>
      <c r="C10" s="3">
        <v>667</v>
      </c>
      <c r="D10" s="3">
        <v>441</v>
      </c>
      <c r="E10" s="3">
        <v>226</v>
      </c>
      <c r="F10" s="3">
        <v>9162</v>
      </c>
      <c r="G10" s="14">
        <v>0.33883059999999998</v>
      </c>
      <c r="H10" s="14">
        <v>0.954076853</v>
      </c>
      <c r="I10" s="14">
        <v>4.5923146999999997E-2</v>
      </c>
      <c r="J10" s="14">
        <v>0.66116940000000002</v>
      </c>
      <c r="K10" s="14">
        <v>8.5881203746026188E-2</v>
      </c>
    </row>
    <row r="11" spans="1:11" x14ac:dyDescent="0.25">
      <c r="A11" s="70"/>
      <c r="B11" s="3" t="s">
        <v>54</v>
      </c>
      <c r="C11" s="3">
        <v>149</v>
      </c>
      <c r="D11" s="3">
        <v>45</v>
      </c>
      <c r="E11" s="3">
        <v>104</v>
      </c>
      <c r="F11" s="3">
        <v>9558</v>
      </c>
      <c r="G11" s="14">
        <v>0.69798660000000001</v>
      </c>
      <c r="H11" s="14">
        <v>0.99531396429999996</v>
      </c>
      <c r="I11" s="14">
        <v>4.6860357000000352E-3</v>
      </c>
      <c r="J11" s="14">
        <v>0.30201343000000003</v>
      </c>
      <c r="K11" s="14">
        <v>9.2288762843548994E-3</v>
      </c>
    </row>
    <row r="12" spans="1:11" x14ac:dyDescent="0.25">
      <c r="A12" s="70"/>
      <c r="B12" s="3" t="s">
        <v>55</v>
      </c>
      <c r="C12" s="3">
        <v>174</v>
      </c>
      <c r="D12" s="3">
        <v>15</v>
      </c>
      <c r="E12" s="3">
        <v>159</v>
      </c>
      <c r="F12" s="3">
        <v>9588</v>
      </c>
      <c r="G12" s="14">
        <v>0.91379310000000002</v>
      </c>
      <c r="H12" s="14">
        <v>0.99843798809999995</v>
      </c>
      <c r="I12" s="14">
        <v>1.5620119000000487E-3</v>
      </c>
      <c r="J12" s="14">
        <v>8.6206900000000003E-2</v>
      </c>
      <c r="K12" s="14">
        <v>3.0684259550928764E-3</v>
      </c>
    </row>
    <row r="13" spans="1:11" x14ac:dyDescent="0.25">
      <c r="A13" s="70"/>
      <c r="B13" s="3" t="s">
        <v>56</v>
      </c>
      <c r="C13" s="3">
        <v>114</v>
      </c>
      <c r="D13" s="3">
        <v>5</v>
      </c>
      <c r="E13" s="3">
        <v>109</v>
      </c>
      <c r="F13" s="3">
        <v>9598</v>
      </c>
      <c r="G13" s="14">
        <v>0.95614034000000003</v>
      </c>
      <c r="H13" s="14">
        <v>0.99947932939999995</v>
      </c>
      <c r="I13" s="14">
        <v>5.206706000000505E-4</v>
      </c>
      <c r="J13" s="14">
        <v>4.385965E-2</v>
      </c>
      <c r="K13" s="14">
        <v>1.0291241718688774E-3</v>
      </c>
    </row>
    <row r="14" spans="1:11" x14ac:dyDescent="0.25">
      <c r="A14" s="69"/>
      <c r="B14" s="5" t="s">
        <v>57</v>
      </c>
      <c r="C14" s="5">
        <v>139</v>
      </c>
      <c r="D14" s="5">
        <v>0</v>
      </c>
      <c r="E14" s="5">
        <v>139</v>
      </c>
      <c r="F14" s="5">
        <v>9603</v>
      </c>
      <c r="G14" s="15">
        <v>1</v>
      </c>
      <c r="H14" s="15">
        <v>1</v>
      </c>
      <c r="I14" s="15">
        <v>0</v>
      </c>
      <c r="J14" s="15">
        <v>0</v>
      </c>
      <c r="K14" s="15">
        <v>0</v>
      </c>
    </row>
    <row r="15" spans="1:11" x14ac:dyDescent="0.25">
      <c r="A15" s="72" t="s">
        <v>15</v>
      </c>
      <c r="B15" s="3" t="s">
        <v>47</v>
      </c>
      <c r="C15" s="3">
        <v>10003</v>
      </c>
      <c r="D15" s="3">
        <v>7784</v>
      </c>
      <c r="E15" s="3">
        <v>2219</v>
      </c>
      <c r="F15" s="3">
        <v>1819</v>
      </c>
      <c r="G15" s="14">
        <v>0.22183344999999999</v>
      </c>
      <c r="H15" s="14">
        <v>0.18942000000000003</v>
      </c>
      <c r="I15" s="14">
        <v>0.81057999999999997</v>
      </c>
      <c r="J15" s="14">
        <v>0.77816653000000002</v>
      </c>
      <c r="K15" s="14">
        <v>0.79404262699925299</v>
      </c>
    </row>
    <row r="16" spans="1:11" x14ac:dyDescent="0.25">
      <c r="A16" s="72"/>
      <c r="B16" s="3" t="s">
        <v>48</v>
      </c>
      <c r="C16" s="3">
        <v>9683</v>
      </c>
      <c r="D16" s="3">
        <v>7536</v>
      </c>
      <c r="E16" s="3">
        <v>2147</v>
      </c>
      <c r="F16" s="3">
        <v>2067</v>
      </c>
      <c r="G16" s="14">
        <v>0.2217288</v>
      </c>
      <c r="H16" s="14">
        <v>0.21524525000000005</v>
      </c>
      <c r="I16" s="14">
        <v>0.78475474999999995</v>
      </c>
      <c r="J16" s="14">
        <v>0.77827120000000005</v>
      </c>
      <c r="K16" s="14">
        <v>0.78149952787181809</v>
      </c>
    </row>
    <row r="17" spans="1:11" x14ac:dyDescent="0.25">
      <c r="A17" s="72"/>
      <c r="B17" s="3" t="s">
        <v>49</v>
      </c>
      <c r="C17" s="3">
        <v>9246</v>
      </c>
      <c r="D17" s="3">
        <v>7205</v>
      </c>
      <c r="E17" s="3">
        <v>2041</v>
      </c>
      <c r="F17" s="3">
        <v>2398</v>
      </c>
      <c r="G17" s="14">
        <v>0.2207441</v>
      </c>
      <c r="H17" s="14">
        <v>0.24971365999999995</v>
      </c>
      <c r="I17" s="14">
        <v>0.75028634000000005</v>
      </c>
      <c r="J17" s="14">
        <v>0.77925586999999996</v>
      </c>
      <c r="K17" s="14">
        <v>0.76449677798294224</v>
      </c>
    </row>
    <row r="18" spans="1:11" x14ac:dyDescent="0.25">
      <c r="A18" s="72"/>
      <c r="B18" s="3" t="s">
        <v>50</v>
      </c>
      <c r="C18" s="3">
        <v>7836</v>
      </c>
      <c r="D18" s="3">
        <v>6067</v>
      </c>
      <c r="E18" s="3">
        <v>1769</v>
      </c>
      <c r="F18" s="3">
        <v>3536</v>
      </c>
      <c r="G18" s="14">
        <v>0.22575292999999999</v>
      </c>
      <c r="H18" s="14">
        <v>0.36821824000000003</v>
      </c>
      <c r="I18" s="14">
        <v>0.63178175999999997</v>
      </c>
      <c r="J18" s="14">
        <v>0.77424705000000005</v>
      </c>
      <c r="K18" s="14">
        <v>0.6957967946637954</v>
      </c>
    </row>
    <row r="19" spans="1:11" x14ac:dyDescent="0.25">
      <c r="A19" s="72"/>
      <c r="B19" s="3" t="s">
        <v>51</v>
      </c>
      <c r="C19" s="3">
        <v>4546</v>
      </c>
      <c r="D19" s="3">
        <v>3533</v>
      </c>
      <c r="E19" s="3">
        <v>1013</v>
      </c>
      <c r="F19" s="3">
        <v>6070</v>
      </c>
      <c r="G19" s="14">
        <v>0.22283326000000001</v>
      </c>
      <c r="H19" s="14">
        <v>0.63209413999999997</v>
      </c>
      <c r="I19" s="14">
        <v>0.36790586000000003</v>
      </c>
      <c r="J19" s="14">
        <v>0.77716669999999999</v>
      </c>
      <c r="K19" s="14">
        <v>0.49939924829761251</v>
      </c>
    </row>
    <row r="20" spans="1:11" x14ac:dyDescent="0.25">
      <c r="A20" s="72"/>
      <c r="B20" s="3" t="s">
        <v>52</v>
      </c>
      <c r="C20" s="3">
        <v>1063</v>
      </c>
      <c r="D20" s="3">
        <v>829</v>
      </c>
      <c r="E20" s="3">
        <v>234</v>
      </c>
      <c r="F20" s="3">
        <v>8774</v>
      </c>
      <c r="G20" s="14">
        <v>0.22013171000000001</v>
      </c>
      <c r="H20" s="14">
        <v>0.91367281</v>
      </c>
      <c r="I20" s="14">
        <v>8.6327189999999998E-2</v>
      </c>
      <c r="J20" s="14">
        <v>0.77986829999999996</v>
      </c>
      <c r="K20" s="14">
        <v>0.15544721624685712</v>
      </c>
    </row>
    <row r="21" spans="1:11" x14ac:dyDescent="0.25">
      <c r="A21" s="72"/>
      <c r="B21" s="3" t="s">
        <v>53</v>
      </c>
      <c r="C21" s="3">
        <v>209</v>
      </c>
      <c r="D21" s="3">
        <v>147</v>
      </c>
      <c r="E21" s="3">
        <v>62</v>
      </c>
      <c r="F21" s="3">
        <v>9456</v>
      </c>
      <c r="G21" s="14">
        <v>0.29665069999999999</v>
      </c>
      <c r="H21" s="14">
        <v>0.98469228399999997</v>
      </c>
      <c r="I21" s="14">
        <v>1.5307716000000027E-2</v>
      </c>
      <c r="J21" s="14">
        <v>0.70334929999999996</v>
      </c>
      <c r="K21" s="14">
        <v>2.9963309599690322E-2</v>
      </c>
    </row>
    <row r="22" spans="1:11" x14ac:dyDescent="0.25">
      <c r="A22" s="72"/>
      <c r="B22" s="3" t="s">
        <v>54</v>
      </c>
      <c r="C22" s="3">
        <v>13</v>
      </c>
      <c r="D22" s="3">
        <v>6</v>
      </c>
      <c r="E22" s="3">
        <v>7</v>
      </c>
      <c r="F22" s="3">
        <v>9597</v>
      </c>
      <c r="G22" s="14">
        <v>0.53846156999999994</v>
      </c>
      <c r="H22" s="14">
        <v>0.99937519523999996</v>
      </c>
      <c r="I22" s="14">
        <v>6.248047600000417E-4</v>
      </c>
      <c r="J22" s="14">
        <v>0.46153845999999998</v>
      </c>
      <c r="K22" s="14">
        <v>1.2479201559019606E-3</v>
      </c>
    </row>
    <row r="23" spans="1:11" x14ac:dyDescent="0.25">
      <c r="A23" s="72"/>
      <c r="B23" s="3" t="s">
        <v>55</v>
      </c>
      <c r="C23" s="3">
        <v>11</v>
      </c>
      <c r="D23" s="3">
        <v>1</v>
      </c>
      <c r="E23" s="3">
        <v>10</v>
      </c>
      <c r="F23" s="3">
        <v>9602</v>
      </c>
      <c r="G23" s="14">
        <v>0.90909094000000001</v>
      </c>
      <c r="H23" s="14">
        <v>0.99989586587599999</v>
      </c>
      <c r="I23" s="14">
        <v>1.0413412400001043E-4</v>
      </c>
      <c r="J23" s="14">
        <v>9.0909089999999998E-2</v>
      </c>
      <c r="K23" s="14">
        <v>2.0802995473086206E-4</v>
      </c>
    </row>
    <row r="24" spans="1:11" x14ac:dyDescent="0.25">
      <c r="A24" s="72"/>
      <c r="B24" s="3" t="s">
        <v>56</v>
      </c>
      <c r="C24" s="3">
        <v>9</v>
      </c>
      <c r="D24" s="3">
        <v>0</v>
      </c>
      <c r="E24" s="3">
        <v>9</v>
      </c>
      <c r="F24" s="3">
        <v>9603</v>
      </c>
      <c r="G24" s="14">
        <v>1</v>
      </c>
      <c r="H24" s="14">
        <v>1</v>
      </c>
      <c r="I24" s="14">
        <v>0</v>
      </c>
      <c r="J24" s="14">
        <v>0</v>
      </c>
      <c r="K24" s="14">
        <v>0</v>
      </c>
    </row>
    <row r="25" spans="1:11" x14ac:dyDescent="0.25">
      <c r="A25" s="72"/>
      <c r="B25" s="5" t="s">
        <v>57</v>
      </c>
      <c r="C25" s="5">
        <v>10</v>
      </c>
      <c r="D25" s="5">
        <v>0</v>
      </c>
      <c r="E25" s="5">
        <v>10</v>
      </c>
      <c r="F25" s="5">
        <v>9603</v>
      </c>
      <c r="G25" s="15">
        <v>1</v>
      </c>
      <c r="H25" s="15">
        <v>1</v>
      </c>
      <c r="I25" s="15">
        <v>0</v>
      </c>
      <c r="J25" s="15">
        <v>0</v>
      </c>
      <c r="K25" s="15">
        <v>0</v>
      </c>
    </row>
    <row r="26" spans="1:11" x14ac:dyDescent="0.25">
      <c r="A26" s="67" t="s">
        <v>13</v>
      </c>
      <c r="B26" s="3" t="s">
        <v>47</v>
      </c>
      <c r="C26" s="3">
        <v>10242</v>
      </c>
      <c r="D26" s="3">
        <v>7919</v>
      </c>
      <c r="E26" s="3">
        <v>2323</v>
      </c>
      <c r="F26" s="3">
        <v>1684</v>
      </c>
      <c r="G26" s="14">
        <v>0.22681117000000001</v>
      </c>
      <c r="H26" s="14">
        <v>0.17536189999999996</v>
      </c>
      <c r="I26" s="14">
        <v>0.82463810000000004</v>
      </c>
      <c r="J26" s="14">
        <v>0.77318880000000001</v>
      </c>
      <c r="K26" s="14">
        <v>0.79808514394287122</v>
      </c>
    </row>
    <row r="27" spans="1:11" x14ac:dyDescent="0.25">
      <c r="A27" s="70"/>
      <c r="B27" s="3" t="s">
        <v>48</v>
      </c>
      <c r="C27" s="3">
        <v>10044</v>
      </c>
      <c r="D27" s="3">
        <v>7784</v>
      </c>
      <c r="E27" s="3">
        <v>2260</v>
      </c>
      <c r="F27" s="3">
        <v>1819</v>
      </c>
      <c r="G27" s="14">
        <v>0.22500996000000001</v>
      </c>
      <c r="H27" s="14">
        <v>0.18942000000000003</v>
      </c>
      <c r="I27" s="14">
        <v>0.81057999999999997</v>
      </c>
      <c r="J27" s="14">
        <v>0.77498999999999996</v>
      </c>
      <c r="K27" s="14">
        <v>0.79238559101835715</v>
      </c>
    </row>
    <row r="28" spans="1:11" x14ac:dyDescent="0.25">
      <c r="A28" s="70"/>
      <c r="B28" s="3" t="s">
        <v>49</v>
      </c>
      <c r="C28" s="3">
        <v>9803</v>
      </c>
      <c r="D28" s="3">
        <v>7596</v>
      </c>
      <c r="E28" s="3">
        <v>2207</v>
      </c>
      <c r="F28" s="3">
        <v>2007</v>
      </c>
      <c r="G28" s="14">
        <v>0.22513516</v>
      </c>
      <c r="H28" s="14">
        <v>0.20899719999999999</v>
      </c>
      <c r="I28" s="14">
        <v>0.79100280000000001</v>
      </c>
      <c r="J28" s="14">
        <v>0.77486485000000005</v>
      </c>
      <c r="K28" s="14">
        <v>0.78285066043200435</v>
      </c>
    </row>
    <row r="29" spans="1:11" x14ac:dyDescent="0.25">
      <c r="A29" s="70"/>
      <c r="B29" s="3" t="s">
        <v>50</v>
      </c>
      <c r="C29" s="3">
        <v>9045</v>
      </c>
      <c r="D29" s="3">
        <v>6979</v>
      </c>
      <c r="E29" s="3">
        <v>2066</v>
      </c>
      <c r="F29" s="3">
        <v>2624</v>
      </c>
      <c r="G29" s="14">
        <v>0.22841349</v>
      </c>
      <c r="H29" s="14">
        <v>0.27324795999999996</v>
      </c>
      <c r="I29" s="14">
        <v>0.72675204000000004</v>
      </c>
      <c r="J29" s="14">
        <v>0.77158654000000004</v>
      </c>
      <c r="K29" s="14">
        <v>0.7484984887814311</v>
      </c>
    </row>
    <row r="30" spans="1:11" x14ac:dyDescent="0.25">
      <c r="A30" s="70"/>
      <c r="B30" s="3" t="s">
        <v>51</v>
      </c>
      <c r="C30" s="3">
        <v>7247</v>
      </c>
      <c r="D30" s="3">
        <v>5573</v>
      </c>
      <c r="E30" s="3">
        <v>1674</v>
      </c>
      <c r="F30" s="3">
        <v>4030</v>
      </c>
      <c r="G30" s="14">
        <v>0.23099214000000001</v>
      </c>
      <c r="H30" s="14">
        <v>0.41966049999999999</v>
      </c>
      <c r="I30" s="14">
        <v>0.58033950000000001</v>
      </c>
      <c r="J30" s="14">
        <v>0.76900785999999999</v>
      </c>
      <c r="K30" s="14">
        <v>0.66148369233622695</v>
      </c>
    </row>
    <row r="31" spans="1:11" x14ac:dyDescent="0.25">
      <c r="A31" s="70"/>
      <c r="B31" s="3" t="s">
        <v>52</v>
      </c>
      <c r="C31" s="3">
        <v>3446</v>
      </c>
      <c r="D31" s="3">
        <v>2631</v>
      </c>
      <c r="E31" s="3">
        <v>815</v>
      </c>
      <c r="F31" s="3">
        <v>6972</v>
      </c>
      <c r="G31" s="14">
        <v>0.23650609</v>
      </c>
      <c r="H31" s="14">
        <v>0.72602309999999992</v>
      </c>
      <c r="I31" s="14">
        <v>0.27397690000000008</v>
      </c>
      <c r="J31" s="14">
        <v>0.76349389999999995</v>
      </c>
      <c r="K31" s="14">
        <v>0.40324931094818756</v>
      </c>
    </row>
    <row r="32" spans="1:11" x14ac:dyDescent="0.25">
      <c r="A32" s="70"/>
      <c r="B32" s="3" t="s">
        <v>53</v>
      </c>
      <c r="C32" s="3">
        <v>1438</v>
      </c>
      <c r="D32" s="3">
        <v>1076</v>
      </c>
      <c r="E32" s="3">
        <v>362</v>
      </c>
      <c r="F32" s="3">
        <v>8527</v>
      </c>
      <c r="G32" s="14">
        <v>0.25173852000000002</v>
      </c>
      <c r="H32" s="14">
        <v>0.88795168000000002</v>
      </c>
      <c r="I32" s="14">
        <v>0.11204831999999998</v>
      </c>
      <c r="J32" s="14">
        <v>0.74826144999999999</v>
      </c>
      <c r="K32" s="14">
        <v>0.19490988421778668</v>
      </c>
    </row>
    <row r="33" spans="1:11" x14ac:dyDescent="0.25">
      <c r="A33" s="70"/>
      <c r="B33" s="3" t="s">
        <v>54</v>
      </c>
      <c r="C33" s="3">
        <v>236</v>
      </c>
      <c r="D33" s="3">
        <v>143</v>
      </c>
      <c r="E33" s="3">
        <v>93</v>
      </c>
      <c r="F33" s="3">
        <v>9460</v>
      </c>
      <c r="G33" s="14">
        <v>0.39406780000000002</v>
      </c>
      <c r="H33" s="14">
        <v>0.98510882</v>
      </c>
      <c r="I33" s="14">
        <v>1.4891180000000004E-2</v>
      </c>
      <c r="J33" s="14">
        <v>0.60593220000000003</v>
      </c>
      <c r="K33" s="14">
        <v>2.9067995016540775E-2</v>
      </c>
    </row>
    <row r="34" spans="1:11" x14ac:dyDescent="0.25">
      <c r="A34" s="70"/>
      <c r="B34" s="3" t="s">
        <v>55</v>
      </c>
      <c r="C34" s="3">
        <v>64</v>
      </c>
      <c r="D34" s="3">
        <v>15</v>
      </c>
      <c r="E34" s="3">
        <v>49</v>
      </c>
      <c r="F34" s="3">
        <v>9588</v>
      </c>
      <c r="G34" s="14">
        <v>0.765625</v>
      </c>
      <c r="H34" s="14">
        <v>0.99843798809999995</v>
      </c>
      <c r="I34" s="14">
        <v>1.5620119000000487E-3</v>
      </c>
      <c r="J34" s="14">
        <v>0.234375</v>
      </c>
      <c r="K34" s="14">
        <v>3.1033413207561269E-3</v>
      </c>
    </row>
    <row r="35" spans="1:11" x14ac:dyDescent="0.25">
      <c r="A35" s="70"/>
      <c r="B35" s="3" t="s">
        <v>56</v>
      </c>
      <c r="C35" s="3">
        <v>58</v>
      </c>
      <c r="D35" s="3">
        <v>7</v>
      </c>
      <c r="E35" s="3">
        <v>51</v>
      </c>
      <c r="F35" s="3">
        <v>9596</v>
      </c>
      <c r="G35" s="14">
        <v>0.87931037000000001</v>
      </c>
      <c r="H35" s="14">
        <v>0.99927106115999997</v>
      </c>
      <c r="I35" s="14">
        <v>7.2893884000002629E-4</v>
      </c>
      <c r="J35" s="14">
        <v>0.12068965</v>
      </c>
      <c r="K35" s="14">
        <v>1.449125281787158E-3</v>
      </c>
    </row>
    <row r="36" spans="1:11" x14ac:dyDescent="0.25">
      <c r="A36" s="69"/>
      <c r="B36" s="5" t="s">
        <v>57</v>
      </c>
      <c r="C36" s="5">
        <v>59</v>
      </c>
      <c r="D36" s="5">
        <v>3</v>
      </c>
      <c r="E36" s="5">
        <v>56</v>
      </c>
      <c r="F36" s="5">
        <v>9600</v>
      </c>
      <c r="G36" s="15">
        <v>0.94915249999999995</v>
      </c>
      <c r="H36" s="15">
        <v>0.99968759762000003</v>
      </c>
      <c r="I36" s="15">
        <v>3.1240237999996534E-4</v>
      </c>
      <c r="J36" s="15">
        <v>5.0847455999999999E-2</v>
      </c>
      <c r="K36" s="15">
        <v>6.2098945768355865E-4</v>
      </c>
    </row>
    <row r="37" spans="1:11" x14ac:dyDescent="0.25">
      <c r="A37" s="67" t="s">
        <v>9</v>
      </c>
      <c r="B37" s="3" t="s">
        <v>47</v>
      </c>
      <c r="C37" s="3">
        <v>7982</v>
      </c>
      <c r="D37" s="3">
        <v>6005</v>
      </c>
      <c r="E37" s="3">
        <v>1977</v>
      </c>
      <c r="F37" s="3">
        <v>3598</v>
      </c>
      <c r="G37" s="14">
        <v>0.24768229</v>
      </c>
      <c r="H37" s="14">
        <v>0.37467455999999999</v>
      </c>
      <c r="I37" s="14">
        <v>0.62532544000000001</v>
      </c>
      <c r="J37" s="14">
        <v>0.75231769999999998</v>
      </c>
      <c r="K37" s="14">
        <v>0.68296844945012425</v>
      </c>
    </row>
    <row r="38" spans="1:11" x14ac:dyDescent="0.25">
      <c r="A38" s="70"/>
      <c r="B38" s="3" t="s">
        <v>48</v>
      </c>
      <c r="C38" s="3">
        <v>7941</v>
      </c>
      <c r="D38" s="3">
        <v>6023</v>
      </c>
      <c r="E38" s="3">
        <v>1918</v>
      </c>
      <c r="F38" s="3">
        <v>3580</v>
      </c>
      <c r="G38" s="14">
        <v>0.2415313</v>
      </c>
      <c r="H38" s="14">
        <v>0.37280020000000003</v>
      </c>
      <c r="I38" s="14">
        <v>0.62719979999999997</v>
      </c>
      <c r="J38" s="14">
        <v>0.7584687</v>
      </c>
      <c r="K38" s="14">
        <v>0.68661648431245992</v>
      </c>
    </row>
    <row r="39" spans="1:11" x14ac:dyDescent="0.25">
      <c r="A39" s="70"/>
      <c r="B39" s="3" t="s">
        <v>49</v>
      </c>
      <c r="C39" s="3">
        <v>7736</v>
      </c>
      <c r="D39" s="3">
        <v>5859</v>
      </c>
      <c r="E39" s="3">
        <v>1877</v>
      </c>
      <c r="F39" s="3">
        <v>3744</v>
      </c>
      <c r="G39" s="14">
        <v>0.24263185000000001</v>
      </c>
      <c r="H39" s="14">
        <v>0.38987815000000003</v>
      </c>
      <c r="I39" s="14">
        <v>0.61012184999999997</v>
      </c>
      <c r="J39" s="14">
        <v>0.75736815000000002</v>
      </c>
      <c r="K39" s="14">
        <v>0.67581752964786201</v>
      </c>
    </row>
    <row r="40" spans="1:11" x14ac:dyDescent="0.25">
      <c r="A40" s="70"/>
      <c r="B40" s="3" t="s">
        <v>50</v>
      </c>
      <c r="C40" s="3">
        <v>7227</v>
      </c>
      <c r="D40" s="3">
        <v>5483</v>
      </c>
      <c r="E40" s="3">
        <v>1744</v>
      </c>
      <c r="F40" s="3">
        <v>4120</v>
      </c>
      <c r="G40" s="14">
        <v>0.24131728999999999</v>
      </c>
      <c r="H40" s="14">
        <v>0.42903259999999999</v>
      </c>
      <c r="I40" s="14">
        <v>0.57096740000000001</v>
      </c>
      <c r="J40" s="14">
        <v>0.75868270000000004</v>
      </c>
      <c r="K40" s="14">
        <v>0.6515745625044983</v>
      </c>
    </row>
    <row r="41" spans="1:11" x14ac:dyDescent="0.25">
      <c r="A41" s="70"/>
      <c r="B41" s="3" t="s">
        <v>51</v>
      </c>
      <c r="C41" s="3">
        <v>5957</v>
      </c>
      <c r="D41" s="3">
        <v>4417</v>
      </c>
      <c r="E41" s="3">
        <v>1540</v>
      </c>
      <c r="F41" s="3">
        <v>5186</v>
      </c>
      <c r="G41" s="14">
        <v>0.25851938000000002</v>
      </c>
      <c r="H41" s="14">
        <v>0.54003957000000002</v>
      </c>
      <c r="I41" s="14">
        <v>0.45996042999999998</v>
      </c>
      <c r="J41" s="14">
        <v>0.74148060000000005</v>
      </c>
      <c r="K41" s="14">
        <v>0.56773779256479806</v>
      </c>
    </row>
    <row r="42" spans="1:11" x14ac:dyDescent="0.25">
      <c r="A42" s="70"/>
      <c r="B42" s="3" t="s">
        <v>52</v>
      </c>
      <c r="C42" s="3">
        <v>3180</v>
      </c>
      <c r="D42" s="3">
        <v>2329</v>
      </c>
      <c r="E42" s="3">
        <v>851</v>
      </c>
      <c r="F42" s="3">
        <v>7274</v>
      </c>
      <c r="G42" s="14">
        <v>0.26761006999999998</v>
      </c>
      <c r="H42" s="14">
        <v>0.75747162000000001</v>
      </c>
      <c r="I42" s="14">
        <v>0.24252837999999999</v>
      </c>
      <c r="J42" s="14">
        <v>0.73238990000000004</v>
      </c>
      <c r="K42" s="14">
        <v>0.36439020875751815</v>
      </c>
    </row>
    <row r="43" spans="1:11" x14ac:dyDescent="0.25">
      <c r="A43" s="70"/>
      <c r="B43" s="3" t="s">
        <v>53</v>
      </c>
      <c r="C43" s="3">
        <v>2019</v>
      </c>
      <c r="D43" s="3">
        <v>1381</v>
      </c>
      <c r="E43" s="3">
        <v>638</v>
      </c>
      <c r="F43" s="3">
        <v>8222</v>
      </c>
      <c r="G43" s="14">
        <v>0.31599801999999999</v>
      </c>
      <c r="H43" s="14">
        <v>0.85619076999999999</v>
      </c>
      <c r="I43" s="14">
        <v>0.14380923000000001</v>
      </c>
      <c r="J43" s="14">
        <v>0.684002</v>
      </c>
      <c r="K43" s="14">
        <v>0.23765273258929512</v>
      </c>
    </row>
    <row r="44" spans="1:11" x14ac:dyDescent="0.25">
      <c r="A44" s="70"/>
      <c r="B44" s="3" t="s">
        <v>54</v>
      </c>
      <c r="C44" s="3">
        <v>628</v>
      </c>
      <c r="D44" s="3">
        <v>299</v>
      </c>
      <c r="E44" s="3">
        <v>329</v>
      </c>
      <c r="F44" s="3">
        <v>9304</v>
      </c>
      <c r="G44" s="14">
        <v>0.52388537000000002</v>
      </c>
      <c r="H44" s="14">
        <v>0.96886389699999997</v>
      </c>
      <c r="I44" s="14">
        <v>3.1136103000000026E-2</v>
      </c>
      <c r="J44" s="14">
        <v>0.47611466000000002</v>
      </c>
      <c r="K44" s="14">
        <v>5.8449808724029537E-2</v>
      </c>
    </row>
    <row r="45" spans="1:11" x14ac:dyDescent="0.25">
      <c r="A45" s="70"/>
      <c r="B45" s="3" t="s">
        <v>55</v>
      </c>
      <c r="C45" s="3">
        <v>192</v>
      </c>
      <c r="D45" s="3">
        <v>52</v>
      </c>
      <c r="E45" s="3">
        <v>140</v>
      </c>
      <c r="F45" s="3">
        <v>9551</v>
      </c>
      <c r="G45" s="14">
        <v>0.72916669999999995</v>
      </c>
      <c r="H45" s="14">
        <v>0.99458502559999995</v>
      </c>
      <c r="I45" s="14">
        <v>5.4149744000000499E-3</v>
      </c>
      <c r="J45" s="14">
        <v>0.27083333999999998</v>
      </c>
      <c r="K45" s="14">
        <v>1.0617661879357029E-2</v>
      </c>
    </row>
    <row r="46" spans="1:11" x14ac:dyDescent="0.25">
      <c r="A46" s="70"/>
      <c r="B46" s="3" t="s">
        <v>56</v>
      </c>
      <c r="C46" s="3">
        <v>275</v>
      </c>
      <c r="D46" s="3">
        <v>31</v>
      </c>
      <c r="E46" s="3">
        <v>244</v>
      </c>
      <c r="F46" s="3">
        <v>9572</v>
      </c>
      <c r="G46" s="14">
        <v>0.88727270000000003</v>
      </c>
      <c r="H46" s="14">
        <v>0.99677184220000004</v>
      </c>
      <c r="I46" s="14">
        <v>3.2281577999999644E-3</v>
      </c>
      <c r="J46" s="14">
        <v>0.11272727</v>
      </c>
      <c r="K46" s="14">
        <v>6.2765741203074264E-3</v>
      </c>
    </row>
    <row r="47" spans="1:11" x14ac:dyDescent="0.25">
      <c r="A47" s="69"/>
      <c r="B47" s="5" t="s">
        <v>57</v>
      </c>
      <c r="C47" s="5">
        <v>210</v>
      </c>
      <c r="D47" s="5">
        <v>13</v>
      </c>
      <c r="E47" s="5">
        <v>197</v>
      </c>
      <c r="F47" s="5">
        <v>9590</v>
      </c>
      <c r="G47" s="15">
        <v>0.93809520000000002</v>
      </c>
      <c r="H47" s="15">
        <v>0.99864625640000004</v>
      </c>
      <c r="I47" s="15">
        <v>1.353743599999957E-3</v>
      </c>
      <c r="J47" s="15">
        <v>6.1904762000000002E-2</v>
      </c>
      <c r="K47" s="15">
        <v>2.6495465130904469E-3</v>
      </c>
    </row>
    <row r="48" spans="1:11" x14ac:dyDescent="0.25">
      <c r="A48" s="67" t="s">
        <v>28</v>
      </c>
      <c r="B48" s="3" t="s">
        <v>47</v>
      </c>
      <c r="C48" s="3">
        <v>10956</v>
      </c>
      <c r="D48" s="3">
        <v>8465</v>
      </c>
      <c r="E48" s="3">
        <v>2491</v>
      </c>
      <c r="F48" s="3">
        <v>1138</v>
      </c>
      <c r="G48" s="14">
        <v>0.22736400000000001</v>
      </c>
      <c r="H48" s="14">
        <v>0.11850464000000005</v>
      </c>
      <c r="I48" s="14">
        <v>0.88149535999999995</v>
      </c>
      <c r="J48" s="14">
        <v>0.77263599999999999</v>
      </c>
      <c r="K48" s="14">
        <v>0.82348363067000918</v>
      </c>
    </row>
    <row r="49" spans="1:11" x14ac:dyDescent="0.25">
      <c r="A49" s="70"/>
      <c r="B49" s="3" t="s">
        <v>48</v>
      </c>
      <c r="C49" s="3">
        <v>10738</v>
      </c>
      <c r="D49" s="3">
        <v>8291</v>
      </c>
      <c r="E49" s="3">
        <v>2447</v>
      </c>
      <c r="F49" s="3">
        <v>1312</v>
      </c>
      <c r="G49" s="14">
        <v>0.22788227999999999</v>
      </c>
      <c r="H49" s="14">
        <v>0.13662399999999997</v>
      </c>
      <c r="I49" s="14">
        <v>0.86337600000000003</v>
      </c>
      <c r="J49" s="14">
        <v>0.77211772999999995</v>
      </c>
      <c r="K49" s="14">
        <v>0.81520081730759575</v>
      </c>
    </row>
    <row r="50" spans="1:11" x14ac:dyDescent="0.25">
      <c r="A50" s="70"/>
      <c r="B50" s="3" t="s">
        <v>49</v>
      </c>
      <c r="C50" s="3">
        <v>10241</v>
      </c>
      <c r="D50" s="3">
        <v>7898</v>
      </c>
      <c r="E50" s="3">
        <v>2343</v>
      </c>
      <c r="F50" s="3">
        <v>1705</v>
      </c>
      <c r="G50" s="14">
        <v>0.22878624</v>
      </c>
      <c r="H50" s="14">
        <v>0.1775487</v>
      </c>
      <c r="I50" s="14">
        <v>0.8224513</v>
      </c>
      <c r="J50" s="14">
        <v>0.77121377000000002</v>
      </c>
      <c r="K50" s="14">
        <v>0.79600886712028185</v>
      </c>
    </row>
    <row r="51" spans="1:11" x14ac:dyDescent="0.25">
      <c r="A51" s="70"/>
      <c r="B51" s="3" t="s">
        <v>50</v>
      </c>
      <c r="C51" s="3">
        <v>8468</v>
      </c>
      <c r="D51" s="3">
        <v>6527</v>
      </c>
      <c r="E51" s="3">
        <v>1941</v>
      </c>
      <c r="F51" s="3">
        <v>3076</v>
      </c>
      <c r="G51" s="14">
        <v>0.22921588000000001</v>
      </c>
      <c r="H51" s="14">
        <v>0.32031655000000003</v>
      </c>
      <c r="I51" s="14">
        <v>0.67968344999999997</v>
      </c>
      <c r="J51" s="14">
        <v>0.77078413999999995</v>
      </c>
      <c r="K51" s="14">
        <v>0.72237286889056618</v>
      </c>
    </row>
    <row r="52" spans="1:11" x14ac:dyDescent="0.25">
      <c r="A52" s="70"/>
      <c r="B52" s="3" t="s">
        <v>51</v>
      </c>
      <c r="C52" s="3">
        <v>2993</v>
      </c>
      <c r="D52" s="3">
        <v>2327</v>
      </c>
      <c r="E52" s="3">
        <v>666</v>
      </c>
      <c r="F52" s="3">
        <v>7276</v>
      </c>
      <c r="G52" s="14">
        <v>0.22251921999999999</v>
      </c>
      <c r="H52" s="14">
        <v>0.75767989999999996</v>
      </c>
      <c r="I52" s="14">
        <v>0.24232010000000004</v>
      </c>
      <c r="J52" s="14">
        <v>0.77748079999999997</v>
      </c>
      <c r="K52" s="14">
        <v>0.36948236474884782</v>
      </c>
    </row>
    <row r="53" spans="1:11" x14ac:dyDescent="0.25">
      <c r="A53" s="70"/>
      <c r="B53" s="3" t="s">
        <v>52</v>
      </c>
      <c r="C53" s="3">
        <v>652</v>
      </c>
      <c r="D53" s="3">
        <v>453</v>
      </c>
      <c r="E53" s="3">
        <v>199</v>
      </c>
      <c r="F53" s="3">
        <v>9150</v>
      </c>
      <c r="G53" s="14">
        <v>0.30521472999999999</v>
      </c>
      <c r="H53" s="14">
        <v>0.95282723999999996</v>
      </c>
      <c r="I53" s="14">
        <v>4.7172760000000036E-2</v>
      </c>
      <c r="J53" s="14">
        <v>0.69478530000000005</v>
      </c>
      <c r="K53" s="14">
        <v>8.8347150291628221E-2</v>
      </c>
    </row>
    <row r="54" spans="1:11" x14ac:dyDescent="0.25">
      <c r="A54" s="70"/>
      <c r="B54" s="3" t="s">
        <v>53</v>
      </c>
      <c r="C54" s="3">
        <v>116</v>
      </c>
      <c r="D54" s="3">
        <v>55</v>
      </c>
      <c r="E54" s="3">
        <v>61</v>
      </c>
      <c r="F54" s="3">
        <v>9548</v>
      </c>
      <c r="G54" s="14">
        <v>0.5258621</v>
      </c>
      <c r="H54" s="14">
        <v>0.99427262299999997</v>
      </c>
      <c r="I54" s="14">
        <v>5.7273770000000335E-3</v>
      </c>
      <c r="J54" s="14">
        <v>0.47413792999999999</v>
      </c>
      <c r="K54" s="14">
        <v>1.1318037096850831E-2</v>
      </c>
    </row>
    <row r="55" spans="1:11" x14ac:dyDescent="0.25">
      <c r="A55" s="70"/>
      <c r="B55" s="3" t="s">
        <v>54</v>
      </c>
      <c r="C55" s="3">
        <v>57</v>
      </c>
      <c r="D55" s="3">
        <v>9</v>
      </c>
      <c r="E55" s="3">
        <v>48</v>
      </c>
      <c r="F55" s="3">
        <v>9594</v>
      </c>
      <c r="G55" s="14">
        <v>0.84210527000000002</v>
      </c>
      <c r="H55" s="14">
        <v>0.99906279285999999</v>
      </c>
      <c r="I55" s="14">
        <v>9.3720714000000704E-4</v>
      </c>
      <c r="J55" s="14">
        <v>0.15789473000000001</v>
      </c>
      <c r="K55" s="14">
        <v>1.863354070836993E-3</v>
      </c>
    </row>
    <row r="56" spans="1:11" x14ac:dyDescent="0.25">
      <c r="A56" s="70"/>
      <c r="B56" s="3" t="s">
        <v>55</v>
      </c>
      <c r="C56" s="3">
        <v>91</v>
      </c>
      <c r="D56" s="3">
        <v>4</v>
      </c>
      <c r="E56" s="3">
        <v>87</v>
      </c>
      <c r="F56" s="3">
        <v>9599</v>
      </c>
      <c r="G56" s="14">
        <v>0.95604396000000003</v>
      </c>
      <c r="H56" s="14">
        <v>0.99958346350000005</v>
      </c>
      <c r="I56" s="14">
        <v>4.1653649999995324E-4</v>
      </c>
      <c r="J56" s="14">
        <v>4.3956044999999999E-2</v>
      </c>
      <c r="K56" s="14">
        <v>8.2525273489403989E-4</v>
      </c>
    </row>
    <row r="57" spans="1:11" x14ac:dyDescent="0.25">
      <c r="A57" s="70"/>
      <c r="B57" s="3" t="s">
        <v>56</v>
      </c>
      <c r="C57" s="3">
        <v>67</v>
      </c>
      <c r="D57" s="3">
        <v>6</v>
      </c>
      <c r="E57" s="3">
        <v>61</v>
      </c>
      <c r="F57" s="3">
        <v>9597</v>
      </c>
      <c r="G57" s="14">
        <v>0.91044780000000003</v>
      </c>
      <c r="H57" s="14">
        <v>0.99937519523999996</v>
      </c>
      <c r="I57" s="14">
        <v>6.248047600000417E-4</v>
      </c>
      <c r="J57" s="14">
        <v>8.9552240000000005E-2</v>
      </c>
      <c r="K57" s="14">
        <v>1.2409514149951235E-3</v>
      </c>
    </row>
    <row r="58" spans="1:11" x14ac:dyDescent="0.25">
      <c r="A58" s="69"/>
      <c r="B58" s="5" t="s">
        <v>57</v>
      </c>
      <c r="C58" s="5">
        <v>56</v>
      </c>
      <c r="D58" s="5">
        <v>3</v>
      </c>
      <c r="E58" s="5">
        <v>53</v>
      </c>
      <c r="F58" s="5">
        <v>9600</v>
      </c>
      <c r="G58" s="15">
        <v>0.94642859999999995</v>
      </c>
      <c r="H58" s="15">
        <v>0.99968759762000003</v>
      </c>
      <c r="I58" s="15">
        <v>3.1240237999996534E-4</v>
      </c>
      <c r="J58" s="15">
        <v>5.3571430000000003E-2</v>
      </c>
      <c r="K58" s="15">
        <v>6.2118232644041546E-4</v>
      </c>
    </row>
    <row r="59" spans="1:11" x14ac:dyDescent="0.25">
      <c r="A59" s="67" t="s">
        <v>14</v>
      </c>
      <c r="B59" s="3" t="s">
        <v>47</v>
      </c>
      <c r="C59" s="3">
        <v>10418</v>
      </c>
      <c r="D59" s="3">
        <v>7730</v>
      </c>
      <c r="E59" s="3">
        <v>2688</v>
      </c>
      <c r="F59" s="3">
        <v>1873</v>
      </c>
      <c r="G59" s="14">
        <v>0.25801498</v>
      </c>
      <c r="H59" s="14">
        <v>0.19504319999999997</v>
      </c>
      <c r="I59" s="14">
        <v>0.80495680000000003</v>
      </c>
      <c r="J59" s="14">
        <v>0.74198500000000001</v>
      </c>
      <c r="K59" s="14">
        <v>0.7721892053408137</v>
      </c>
    </row>
    <row r="60" spans="1:11" x14ac:dyDescent="0.25">
      <c r="A60" s="70"/>
      <c r="B60" s="3" t="s">
        <v>48</v>
      </c>
      <c r="C60" s="3">
        <v>10183</v>
      </c>
      <c r="D60" s="3">
        <v>7608</v>
      </c>
      <c r="E60" s="3">
        <v>2575</v>
      </c>
      <c r="F60" s="3">
        <v>1995</v>
      </c>
      <c r="G60" s="14">
        <v>0.25287243999999998</v>
      </c>
      <c r="H60" s="14">
        <v>0.20774760000000003</v>
      </c>
      <c r="I60" s="14">
        <v>0.79225239999999997</v>
      </c>
      <c r="J60" s="14">
        <v>0.7471276</v>
      </c>
      <c r="K60" s="14">
        <v>0.7690285931955928</v>
      </c>
    </row>
    <row r="61" spans="1:11" x14ac:dyDescent="0.25">
      <c r="A61" s="70"/>
      <c r="B61" s="3" t="s">
        <v>49</v>
      </c>
      <c r="C61" s="3">
        <v>10000</v>
      </c>
      <c r="D61" s="3">
        <v>7439</v>
      </c>
      <c r="E61" s="3">
        <v>2561</v>
      </c>
      <c r="F61" s="3">
        <v>2164</v>
      </c>
      <c r="G61" s="14">
        <v>0.25609999999999999</v>
      </c>
      <c r="H61" s="14">
        <v>0.22534626999999996</v>
      </c>
      <c r="I61" s="14">
        <v>0.77465373000000004</v>
      </c>
      <c r="J61" s="14">
        <v>0.74390000000000001</v>
      </c>
      <c r="K61" s="14">
        <v>0.75896545293395712</v>
      </c>
    </row>
    <row r="62" spans="1:11" x14ac:dyDescent="0.25">
      <c r="A62" s="70"/>
      <c r="B62" s="3" t="s">
        <v>50</v>
      </c>
      <c r="C62" s="3">
        <v>9089</v>
      </c>
      <c r="D62" s="3">
        <v>6778</v>
      </c>
      <c r="E62" s="3">
        <v>2311</v>
      </c>
      <c r="F62" s="3">
        <v>2825</v>
      </c>
      <c r="G62" s="14">
        <v>0.25426339999999997</v>
      </c>
      <c r="H62" s="14">
        <v>0.29417890000000002</v>
      </c>
      <c r="I62" s="14">
        <v>0.70582109999999998</v>
      </c>
      <c r="J62" s="14">
        <v>0.74573659999999997</v>
      </c>
      <c r="K62" s="14">
        <v>0.72523004400343172</v>
      </c>
    </row>
    <row r="63" spans="1:11" x14ac:dyDescent="0.25">
      <c r="A63" s="70"/>
      <c r="B63" s="3" t="s">
        <v>51</v>
      </c>
      <c r="C63" s="3">
        <v>7192</v>
      </c>
      <c r="D63" s="3">
        <v>5229</v>
      </c>
      <c r="E63" s="3">
        <v>1963</v>
      </c>
      <c r="F63" s="3">
        <v>4374</v>
      </c>
      <c r="G63" s="14">
        <v>0.27294215999999999</v>
      </c>
      <c r="H63" s="14">
        <v>0.45548266000000004</v>
      </c>
      <c r="I63" s="14">
        <v>0.54451733999999996</v>
      </c>
      <c r="J63" s="14">
        <v>0.72705779999999998</v>
      </c>
      <c r="K63" s="14">
        <v>0.62268532335295435</v>
      </c>
    </row>
    <row r="64" spans="1:11" x14ac:dyDescent="0.25">
      <c r="A64" s="70"/>
      <c r="B64" s="3" t="s">
        <v>52</v>
      </c>
      <c r="C64" s="3">
        <v>3605</v>
      </c>
      <c r="D64" s="3">
        <v>2535</v>
      </c>
      <c r="E64" s="3">
        <v>1070</v>
      </c>
      <c r="F64" s="3">
        <v>7068</v>
      </c>
      <c r="G64" s="14">
        <v>0.29680996999999998</v>
      </c>
      <c r="H64" s="14">
        <v>0.73602000000000001</v>
      </c>
      <c r="I64" s="14">
        <v>0.26397999999999999</v>
      </c>
      <c r="J64" s="14">
        <v>0.70318999999999998</v>
      </c>
      <c r="K64" s="14">
        <v>0.38385826351422409</v>
      </c>
    </row>
    <row r="65" spans="1:11" x14ac:dyDescent="0.25">
      <c r="A65" s="70"/>
      <c r="B65" s="3" t="s">
        <v>53</v>
      </c>
      <c r="C65" s="3">
        <v>1975</v>
      </c>
      <c r="D65" s="3">
        <v>1287</v>
      </c>
      <c r="E65" s="3">
        <v>688</v>
      </c>
      <c r="F65" s="3">
        <v>8316</v>
      </c>
      <c r="G65" s="14">
        <v>0.34835442999999999</v>
      </c>
      <c r="H65" s="14">
        <v>0.86597939000000002</v>
      </c>
      <c r="I65" s="14">
        <v>0.13402060999999998</v>
      </c>
      <c r="J65" s="14">
        <v>0.65164553999999997</v>
      </c>
      <c r="K65" s="14">
        <v>0.22231817791927283</v>
      </c>
    </row>
    <row r="66" spans="1:11" x14ac:dyDescent="0.25">
      <c r="A66" s="70"/>
      <c r="B66" s="3" t="s">
        <v>54</v>
      </c>
      <c r="C66" s="3">
        <v>608</v>
      </c>
      <c r="D66" s="3">
        <v>237</v>
      </c>
      <c r="E66" s="3">
        <v>371</v>
      </c>
      <c r="F66" s="3">
        <v>9366</v>
      </c>
      <c r="G66" s="14">
        <v>0.61019736999999996</v>
      </c>
      <c r="H66" s="14">
        <v>0.97532021300000005</v>
      </c>
      <c r="I66" s="14">
        <v>2.4679786999999953E-2</v>
      </c>
      <c r="J66" s="14">
        <v>0.38980262999999998</v>
      </c>
      <c r="K66" s="14">
        <v>4.6420525869688749E-2</v>
      </c>
    </row>
    <row r="67" spans="1:11" x14ac:dyDescent="0.25">
      <c r="A67" s="70"/>
      <c r="B67" s="3" t="s">
        <v>55</v>
      </c>
      <c r="C67" s="3">
        <v>412</v>
      </c>
      <c r="D67" s="3">
        <v>43</v>
      </c>
      <c r="E67" s="3">
        <v>369</v>
      </c>
      <c r="F67" s="3">
        <v>9560</v>
      </c>
      <c r="G67" s="14">
        <v>0.89563110000000001</v>
      </c>
      <c r="H67" s="14">
        <v>0.99552223269999995</v>
      </c>
      <c r="I67" s="14">
        <v>4.4777673000000462E-3</v>
      </c>
      <c r="J67" s="14">
        <v>0.10436893</v>
      </c>
      <c r="K67" s="14">
        <v>8.5871190942190655E-3</v>
      </c>
    </row>
    <row r="68" spans="1:11" x14ac:dyDescent="0.25">
      <c r="A68" s="70"/>
      <c r="B68" s="3" t="s">
        <v>56</v>
      </c>
      <c r="C68" s="3">
        <v>396</v>
      </c>
      <c r="D68" s="3">
        <v>24</v>
      </c>
      <c r="E68" s="3">
        <v>372</v>
      </c>
      <c r="F68" s="3">
        <v>9579</v>
      </c>
      <c r="G68" s="14">
        <v>0.93939393999999998</v>
      </c>
      <c r="H68" s="14">
        <v>0.99750078099999995</v>
      </c>
      <c r="I68" s="14">
        <v>2.4992190000000525E-3</v>
      </c>
      <c r="J68" s="14">
        <v>6.0606062000000002E-2</v>
      </c>
      <c r="K68" s="14">
        <v>4.8004800570532304E-3</v>
      </c>
    </row>
    <row r="69" spans="1:11" x14ac:dyDescent="0.25">
      <c r="A69" s="69"/>
      <c r="B69" s="5" t="s">
        <v>57</v>
      </c>
      <c r="C69" s="5">
        <v>419</v>
      </c>
      <c r="D69" s="5">
        <v>8</v>
      </c>
      <c r="E69" s="5">
        <v>411</v>
      </c>
      <c r="F69" s="5">
        <v>9595</v>
      </c>
      <c r="G69" s="15">
        <v>0.98090690000000003</v>
      </c>
      <c r="H69" s="15">
        <v>0.99916692699999998</v>
      </c>
      <c r="I69" s="15">
        <v>8.3307300000001749E-4</v>
      </c>
      <c r="J69" s="15">
        <v>1.9093079999999998E-2</v>
      </c>
      <c r="K69" s="15">
        <v>1.5964878048885752E-3</v>
      </c>
    </row>
    <row r="70" spans="1:11" x14ac:dyDescent="0.25">
      <c r="A70" s="67" t="s">
        <v>11</v>
      </c>
      <c r="B70" s="3" t="s">
        <v>47</v>
      </c>
      <c r="C70" s="3">
        <v>34205</v>
      </c>
      <c r="D70" s="3">
        <v>8484</v>
      </c>
      <c r="E70" s="3">
        <v>25721</v>
      </c>
      <c r="F70" s="3">
        <v>1119</v>
      </c>
      <c r="G70" s="14">
        <v>0.75196605999999999</v>
      </c>
      <c r="H70" s="14">
        <v>0.11652607000000004</v>
      </c>
      <c r="I70" s="14">
        <v>0.88347392999999996</v>
      </c>
      <c r="J70" s="14">
        <v>0.24803391</v>
      </c>
      <c r="K70" s="14">
        <v>0.3873265499164123</v>
      </c>
    </row>
    <row r="71" spans="1:11" x14ac:dyDescent="0.25">
      <c r="A71" s="70"/>
      <c r="B71" s="3" t="s">
        <v>48</v>
      </c>
      <c r="C71" s="3">
        <v>26858</v>
      </c>
      <c r="D71" s="3">
        <v>8333</v>
      </c>
      <c r="E71" s="3">
        <v>18525</v>
      </c>
      <c r="F71" s="3">
        <v>1270</v>
      </c>
      <c r="G71" s="14">
        <v>0.68973863000000002</v>
      </c>
      <c r="H71" s="14">
        <v>0.13225030000000004</v>
      </c>
      <c r="I71" s="14">
        <v>0.86774969999999996</v>
      </c>
      <c r="J71" s="14">
        <v>0.31026136999999998</v>
      </c>
      <c r="K71" s="14">
        <v>0.45709113877697088</v>
      </c>
    </row>
    <row r="72" spans="1:11" x14ac:dyDescent="0.25">
      <c r="A72" s="70"/>
      <c r="B72" s="3" t="s">
        <v>49</v>
      </c>
      <c r="C72" s="3">
        <v>26969</v>
      </c>
      <c r="D72" s="3">
        <v>8145</v>
      </c>
      <c r="E72" s="3">
        <v>18824</v>
      </c>
      <c r="F72" s="3">
        <v>1458</v>
      </c>
      <c r="G72" s="14">
        <v>0.69798660000000001</v>
      </c>
      <c r="H72" s="14">
        <v>0.15182759999999995</v>
      </c>
      <c r="I72" s="14">
        <v>0.84817240000000005</v>
      </c>
      <c r="J72" s="14">
        <v>0.30201343000000003</v>
      </c>
      <c r="K72" s="14">
        <v>0.44542269659416767</v>
      </c>
    </row>
    <row r="73" spans="1:11" x14ac:dyDescent="0.25">
      <c r="A73" s="70"/>
      <c r="B73" s="3" t="s">
        <v>50</v>
      </c>
      <c r="C73" s="3">
        <v>23062</v>
      </c>
      <c r="D73" s="3">
        <v>7605</v>
      </c>
      <c r="E73" s="3">
        <v>15457</v>
      </c>
      <c r="F73" s="3">
        <v>1998</v>
      </c>
      <c r="G73" s="14">
        <v>0.67023677000000004</v>
      </c>
      <c r="H73" s="14">
        <v>0.20805996999999998</v>
      </c>
      <c r="I73" s="14">
        <v>0.79194003000000002</v>
      </c>
      <c r="J73" s="14">
        <v>0.32976323000000002</v>
      </c>
      <c r="K73" s="14">
        <v>0.46563598693489916</v>
      </c>
    </row>
    <row r="74" spans="1:11" x14ac:dyDescent="0.25">
      <c r="A74" s="70"/>
      <c r="B74" s="3" t="s">
        <v>51</v>
      </c>
      <c r="C74" s="3">
        <v>26261</v>
      </c>
      <c r="D74" s="3">
        <v>6416</v>
      </c>
      <c r="E74" s="3">
        <v>19845</v>
      </c>
      <c r="F74" s="3">
        <v>3187</v>
      </c>
      <c r="G74" s="14">
        <v>0.75568336000000003</v>
      </c>
      <c r="H74" s="14">
        <v>0.33187544000000002</v>
      </c>
      <c r="I74" s="14">
        <v>0.66812455999999998</v>
      </c>
      <c r="J74" s="14">
        <v>0.24431667000000001</v>
      </c>
      <c r="K74" s="14">
        <v>0.35779609162908993</v>
      </c>
    </row>
    <row r="75" spans="1:11" x14ac:dyDescent="0.25">
      <c r="A75" s="70"/>
      <c r="B75" s="3" t="s">
        <v>52</v>
      </c>
      <c r="C75" s="3">
        <v>19073</v>
      </c>
      <c r="D75" s="3">
        <v>4012</v>
      </c>
      <c r="E75" s="3">
        <v>15061</v>
      </c>
      <c r="F75" s="3">
        <v>5591</v>
      </c>
      <c r="G75" s="14">
        <v>0.78965026000000005</v>
      </c>
      <c r="H75" s="14">
        <v>0.58221388000000007</v>
      </c>
      <c r="I75" s="14">
        <v>0.41778611999999993</v>
      </c>
      <c r="J75" s="14">
        <v>0.21034971</v>
      </c>
      <c r="K75" s="14">
        <v>0.27981590389572336</v>
      </c>
    </row>
    <row r="76" spans="1:11" x14ac:dyDescent="0.25">
      <c r="A76" s="70"/>
      <c r="B76" s="3" t="s">
        <v>53</v>
      </c>
      <c r="C76" s="3">
        <v>25441</v>
      </c>
      <c r="D76" s="3">
        <v>2875</v>
      </c>
      <c r="E76" s="3">
        <v>22566</v>
      </c>
      <c r="F76" s="3">
        <v>6728</v>
      </c>
      <c r="G76" s="14">
        <v>0.88699340000000004</v>
      </c>
      <c r="H76" s="14">
        <v>0.70061440000000008</v>
      </c>
      <c r="I76" s="14">
        <v>0.29938559999999992</v>
      </c>
      <c r="J76" s="14">
        <v>0.11300656000000001</v>
      </c>
      <c r="K76" s="14">
        <v>0.16407947941285014</v>
      </c>
    </row>
    <row r="77" spans="1:11" x14ac:dyDescent="0.25">
      <c r="A77" s="70"/>
      <c r="B77" s="3" t="s">
        <v>54</v>
      </c>
      <c r="C77" s="3">
        <v>22411</v>
      </c>
      <c r="D77" s="3">
        <v>1039</v>
      </c>
      <c r="E77" s="3">
        <v>21372</v>
      </c>
      <c r="F77" s="3">
        <v>8564</v>
      </c>
      <c r="G77" s="14">
        <v>0.95363885000000004</v>
      </c>
      <c r="H77" s="14">
        <v>0.89180464000000004</v>
      </c>
      <c r="I77" s="14">
        <v>0.10819535999999996</v>
      </c>
      <c r="J77" s="14">
        <v>4.6361162999999997E-2</v>
      </c>
      <c r="K77" s="14">
        <v>6.4909091364239488E-2</v>
      </c>
    </row>
    <row r="78" spans="1:11" x14ac:dyDescent="0.25">
      <c r="A78" s="70"/>
      <c r="B78" s="3" t="s">
        <v>55</v>
      </c>
      <c r="C78" s="3">
        <v>14723</v>
      </c>
      <c r="D78" s="3">
        <v>327</v>
      </c>
      <c r="E78" s="3">
        <v>14396</v>
      </c>
      <c r="F78" s="3">
        <v>9276</v>
      </c>
      <c r="G78" s="14">
        <v>0.97778989999999999</v>
      </c>
      <c r="H78" s="14">
        <v>0.96594814200000001</v>
      </c>
      <c r="I78" s="14">
        <v>3.405185799999999E-2</v>
      </c>
      <c r="J78" s="14">
        <v>2.2210147E-2</v>
      </c>
      <c r="K78" s="14">
        <v>2.6884779636208188E-2</v>
      </c>
    </row>
    <row r="79" spans="1:11" x14ac:dyDescent="0.25">
      <c r="A79" s="70"/>
      <c r="B79" s="3" t="s">
        <v>56</v>
      </c>
      <c r="C79" s="3">
        <v>24086</v>
      </c>
      <c r="D79" s="3">
        <v>337</v>
      </c>
      <c r="E79" s="3">
        <v>23749</v>
      </c>
      <c r="F79" s="3">
        <v>9266</v>
      </c>
      <c r="G79" s="14">
        <v>0.98600847000000003</v>
      </c>
      <c r="H79" s="14">
        <v>0.96490679999999995</v>
      </c>
      <c r="I79" s="14">
        <v>3.5093200000000047E-2</v>
      </c>
      <c r="J79" s="14">
        <v>1.399153E-2</v>
      </c>
      <c r="K79" s="14">
        <v>2.0006529957320714E-2</v>
      </c>
    </row>
    <row r="80" spans="1:11" x14ac:dyDescent="0.25">
      <c r="A80" s="69"/>
      <c r="B80" s="5" t="s">
        <v>57</v>
      </c>
      <c r="C80" s="5">
        <v>22053</v>
      </c>
      <c r="D80" s="5">
        <v>173</v>
      </c>
      <c r="E80" s="5">
        <v>21880</v>
      </c>
      <c r="F80" s="5">
        <v>9430</v>
      </c>
      <c r="G80" s="15">
        <v>0.99215525000000004</v>
      </c>
      <c r="H80" s="15">
        <v>0.98198479599999999</v>
      </c>
      <c r="I80" s="15">
        <v>1.8015204000000007E-2</v>
      </c>
      <c r="J80" s="15">
        <v>7.8447380000000004E-3</v>
      </c>
      <c r="K80" s="15">
        <v>1.0930009510380369E-2</v>
      </c>
    </row>
    <row r="81" spans="1:11" x14ac:dyDescent="0.25">
      <c r="A81" s="71" t="s">
        <v>12</v>
      </c>
      <c r="B81" s="3" t="s">
        <v>47</v>
      </c>
      <c r="C81" s="3">
        <v>10594</v>
      </c>
      <c r="D81" s="3">
        <v>8249</v>
      </c>
      <c r="E81" s="3">
        <v>2345</v>
      </c>
      <c r="F81" s="3">
        <v>1354</v>
      </c>
      <c r="G81" s="14">
        <v>0.22135171000000001</v>
      </c>
      <c r="H81" s="14">
        <v>0.14099759999999995</v>
      </c>
      <c r="I81" s="14">
        <v>0.85900240000000005</v>
      </c>
      <c r="J81" s="14">
        <v>0.77864829999999996</v>
      </c>
      <c r="K81" s="14">
        <v>0.81685398962082201</v>
      </c>
    </row>
    <row r="82" spans="1:11" x14ac:dyDescent="0.25">
      <c r="A82" s="72"/>
      <c r="B82" s="3" t="s">
        <v>48</v>
      </c>
      <c r="C82" s="3">
        <v>10282</v>
      </c>
      <c r="D82" s="3">
        <v>8002</v>
      </c>
      <c r="E82" s="3">
        <v>2280</v>
      </c>
      <c r="F82" s="3">
        <v>1601</v>
      </c>
      <c r="G82" s="14">
        <v>0.22174674</v>
      </c>
      <c r="H82" s="14">
        <v>0.1667187</v>
      </c>
      <c r="I82" s="14">
        <v>0.8332813</v>
      </c>
      <c r="J82" s="14">
        <v>0.77825325999999995</v>
      </c>
      <c r="K82" s="14">
        <v>0.80482777635502656</v>
      </c>
    </row>
    <row r="83" spans="1:11" x14ac:dyDescent="0.25">
      <c r="A83" s="72"/>
      <c r="B83" s="3" t="s">
        <v>49</v>
      </c>
      <c r="C83" s="3">
        <v>9288</v>
      </c>
      <c r="D83" s="3">
        <v>7214</v>
      </c>
      <c r="E83" s="3">
        <v>2074</v>
      </c>
      <c r="F83" s="3">
        <v>2389</v>
      </c>
      <c r="G83" s="14">
        <v>0.22329888000000001</v>
      </c>
      <c r="H83" s="14">
        <v>0.24877643999999999</v>
      </c>
      <c r="I83" s="14">
        <v>0.75122356000000001</v>
      </c>
      <c r="J83" s="14">
        <v>0.77670110000000003</v>
      </c>
      <c r="K83" s="14">
        <v>0.76374992571281364</v>
      </c>
    </row>
    <row r="84" spans="1:11" x14ac:dyDescent="0.25">
      <c r="A84" s="72"/>
      <c r="B84" s="3" t="s">
        <v>50</v>
      </c>
      <c r="C84" s="3">
        <v>5344</v>
      </c>
      <c r="D84" s="3">
        <v>4152</v>
      </c>
      <c r="E84" s="3">
        <v>1192</v>
      </c>
      <c r="F84" s="3">
        <v>5451</v>
      </c>
      <c r="G84" s="14">
        <v>0.22305389</v>
      </c>
      <c r="H84" s="14">
        <v>0.56763512000000005</v>
      </c>
      <c r="I84" s="14">
        <v>0.43236487999999995</v>
      </c>
      <c r="J84" s="14">
        <v>0.77694609999999997</v>
      </c>
      <c r="K84" s="14">
        <v>0.55556298486399569</v>
      </c>
    </row>
    <row r="85" spans="1:11" x14ac:dyDescent="0.25">
      <c r="A85" s="72"/>
      <c r="B85" s="3" t="s">
        <v>51</v>
      </c>
      <c r="C85" s="3">
        <v>950</v>
      </c>
      <c r="D85" s="3">
        <v>734</v>
      </c>
      <c r="E85" s="3">
        <v>216</v>
      </c>
      <c r="F85" s="3">
        <v>8869</v>
      </c>
      <c r="G85" s="14">
        <v>0.22736840999999999</v>
      </c>
      <c r="H85" s="14">
        <v>0.92356554999999996</v>
      </c>
      <c r="I85" s="14">
        <v>7.6434450000000043E-2</v>
      </c>
      <c r="J85" s="14">
        <v>0.77263159999999997</v>
      </c>
      <c r="K85" s="14">
        <v>0.13910736704126217</v>
      </c>
    </row>
    <row r="86" spans="1:11" x14ac:dyDescent="0.25">
      <c r="A86" s="72"/>
      <c r="B86" s="3" t="s">
        <v>52</v>
      </c>
      <c r="C86" s="3">
        <v>109</v>
      </c>
      <c r="D86" s="3">
        <v>73</v>
      </c>
      <c r="E86" s="3">
        <v>36</v>
      </c>
      <c r="F86" s="3">
        <v>9530</v>
      </c>
      <c r="G86" s="14">
        <v>0.33027524000000003</v>
      </c>
      <c r="H86" s="14">
        <v>0.99239820899999998</v>
      </c>
      <c r="I86" s="14">
        <v>7.6017910000000244E-3</v>
      </c>
      <c r="J86" s="14">
        <v>0.66972476000000003</v>
      </c>
      <c r="K86" s="14">
        <v>1.5032948717361473E-2</v>
      </c>
    </row>
    <row r="87" spans="1:11" x14ac:dyDescent="0.25">
      <c r="A87" s="72"/>
      <c r="B87" s="3" t="s">
        <v>53</v>
      </c>
      <c r="C87" s="3">
        <v>22</v>
      </c>
      <c r="D87" s="3">
        <v>8</v>
      </c>
      <c r="E87" s="3">
        <v>14</v>
      </c>
      <c r="F87" s="3">
        <v>9595</v>
      </c>
      <c r="G87" s="14">
        <v>0.63636360000000003</v>
      </c>
      <c r="H87" s="14">
        <v>0.99916692699999998</v>
      </c>
      <c r="I87" s="14">
        <v>8.3307300000001749E-4</v>
      </c>
      <c r="J87" s="14">
        <v>0.36363636999999999</v>
      </c>
      <c r="K87" s="14">
        <v>1.6623376666566529E-3</v>
      </c>
    </row>
    <row r="88" spans="1:11" x14ac:dyDescent="0.25">
      <c r="A88" s="72"/>
      <c r="B88" s="3" t="s">
        <v>54</v>
      </c>
      <c r="C88" s="3">
        <v>14</v>
      </c>
      <c r="D88" s="3">
        <v>0</v>
      </c>
      <c r="E88" s="3">
        <v>14</v>
      </c>
      <c r="F88" s="3">
        <v>9603</v>
      </c>
      <c r="G88" s="14">
        <v>1</v>
      </c>
      <c r="H88" s="14">
        <v>1</v>
      </c>
      <c r="I88" s="14">
        <v>0</v>
      </c>
      <c r="J88" s="14">
        <v>0</v>
      </c>
      <c r="K88" s="14">
        <v>0</v>
      </c>
    </row>
    <row r="89" spans="1:11" x14ac:dyDescent="0.25">
      <c r="A89" s="72"/>
      <c r="B89" s="3" t="s">
        <v>55</v>
      </c>
      <c r="C89" s="3">
        <v>25</v>
      </c>
      <c r="D89" s="3">
        <v>0</v>
      </c>
      <c r="E89" s="3">
        <v>25</v>
      </c>
      <c r="F89" s="3">
        <v>9603</v>
      </c>
      <c r="G89" s="14">
        <v>1</v>
      </c>
      <c r="H89" s="14">
        <v>1</v>
      </c>
      <c r="I89" s="14">
        <v>0</v>
      </c>
      <c r="J89" s="14">
        <v>0</v>
      </c>
      <c r="K89" s="14">
        <v>0</v>
      </c>
    </row>
    <row r="90" spans="1:11" x14ac:dyDescent="0.25">
      <c r="A90" s="72"/>
      <c r="B90" s="3" t="s">
        <v>56</v>
      </c>
      <c r="C90" s="3">
        <v>14</v>
      </c>
      <c r="D90" s="3">
        <v>0</v>
      </c>
      <c r="E90" s="3">
        <v>14</v>
      </c>
      <c r="F90" s="3">
        <v>9603</v>
      </c>
      <c r="G90" s="14">
        <v>1</v>
      </c>
      <c r="H90" s="14">
        <v>1</v>
      </c>
      <c r="I90" s="14">
        <v>0</v>
      </c>
      <c r="J90" s="14">
        <v>0</v>
      </c>
      <c r="K90" s="14">
        <v>0</v>
      </c>
    </row>
    <row r="91" spans="1:11" x14ac:dyDescent="0.25">
      <c r="A91" s="73"/>
      <c r="B91" s="5" t="s">
        <v>57</v>
      </c>
      <c r="C91" s="5">
        <v>9</v>
      </c>
      <c r="D91" s="5">
        <v>0</v>
      </c>
      <c r="E91" s="5">
        <v>9</v>
      </c>
      <c r="F91" s="5">
        <v>9603</v>
      </c>
      <c r="G91" s="15">
        <v>1</v>
      </c>
      <c r="H91" s="15">
        <v>1</v>
      </c>
      <c r="I91" s="15">
        <v>0</v>
      </c>
      <c r="J91" s="15">
        <v>0</v>
      </c>
      <c r="K91" s="15">
        <v>0</v>
      </c>
    </row>
    <row r="92" spans="1:11" x14ac:dyDescent="0.25">
      <c r="A92" s="67" t="s">
        <v>183</v>
      </c>
      <c r="B92" s="4" t="s">
        <v>47</v>
      </c>
      <c r="C92" s="3">
        <v>11220</v>
      </c>
      <c r="D92" s="3">
        <v>8297</v>
      </c>
      <c r="E92" s="3">
        <v>2923</v>
      </c>
      <c r="F92" s="3">
        <v>1306</v>
      </c>
      <c r="G92" s="14">
        <v>0.26051693999999997</v>
      </c>
      <c r="H92" s="14">
        <v>0.13599914000000002</v>
      </c>
      <c r="I92" s="14">
        <v>0.86400085999999998</v>
      </c>
      <c r="J92" s="14">
        <v>0.73948305999999997</v>
      </c>
      <c r="K92" s="14">
        <v>0.79690727400051697</v>
      </c>
    </row>
    <row r="93" spans="1:11" x14ac:dyDescent="0.25">
      <c r="A93" s="70"/>
      <c r="B93" s="3" t="s">
        <v>48</v>
      </c>
      <c r="C93" s="3">
        <v>10956</v>
      </c>
      <c r="D93" s="3">
        <v>8164</v>
      </c>
      <c r="E93" s="3">
        <v>2792</v>
      </c>
      <c r="F93" s="3">
        <v>1439</v>
      </c>
      <c r="G93" s="14">
        <v>0.25483753999999997</v>
      </c>
      <c r="H93" s="14">
        <v>0.14984900000000001</v>
      </c>
      <c r="I93" s="14">
        <v>0.85015099999999999</v>
      </c>
      <c r="J93" s="14">
        <v>0.74516249999999995</v>
      </c>
      <c r="K93" s="14">
        <v>0.79420205046281012</v>
      </c>
    </row>
    <row r="94" spans="1:11" x14ac:dyDescent="0.25">
      <c r="A94" s="70"/>
      <c r="B94" s="3" t="s">
        <v>49</v>
      </c>
      <c r="C94" s="3">
        <v>10693</v>
      </c>
      <c r="D94" s="3">
        <v>7950</v>
      </c>
      <c r="E94" s="3">
        <v>2743</v>
      </c>
      <c r="F94" s="3">
        <v>1653</v>
      </c>
      <c r="G94" s="14">
        <v>0.25652295000000003</v>
      </c>
      <c r="H94" s="14">
        <v>0.17213369999999995</v>
      </c>
      <c r="I94" s="14">
        <v>0.82786630000000005</v>
      </c>
      <c r="J94" s="14">
        <v>0.74347704999999997</v>
      </c>
      <c r="K94" s="14">
        <v>0.78340560580654095</v>
      </c>
    </row>
    <row r="95" spans="1:11" x14ac:dyDescent="0.25">
      <c r="A95" s="70"/>
      <c r="B95" s="3" t="s">
        <v>50</v>
      </c>
      <c r="C95" s="3">
        <v>9776</v>
      </c>
      <c r="D95" s="3">
        <v>7296</v>
      </c>
      <c r="E95" s="3">
        <v>2480</v>
      </c>
      <c r="F95" s="3">
        <v>2307</v>
      </c>
      <c r="G95" s="14">
        <v>0.25368249999999998</v>
      </c>
      <c r="H95" s="14">
        <v>0.24023740000000005</v>
      </c>
      <c r="I95" s="14">
        <v>0.75976259999999995</v>
      </c>
      <c r="J95" s="14">
        <v>0.74631749999999997</v>
      </c>
      <c r="K95" s="14">
        <v>0.75298003635464006</v>
      </c>
    </row>
    <row r="96" spans="1:11" x14ac:dyDescent="0.25">
      <c r="A96" s="70"/>
      <c r="B96" s="3" t="s">
        <v>51</v>
      </c>
      <c r="C96" s="3">
        <v>7952</v>
      </c>
      <c r="D96" s="3">
        <v>5777</v>
      </c>
      <c r="E96" s="3">
        <v>2175</v>
      </c>
      <c r="F96" s="3">
        <v>3826</v>
      </c>
      <c r="G96" s="14">
        <v>0.27351609999999998</v>
      </c>
      <c r="H96" s="14">
        <v>0.39841720000000003</v>
      </c>
      <c r="I96" s="14">
        <v>0.60158279999999997</v>
      </c>
      <c r="J96" s="14">
        <v>0.72648389999999996</v>
      </c>
      <c r="K96" s="14">
        <v>0.65816004379436666</v>
      </c>
    </row>
    <row r="97" spans="1:12" x14ac:dyDescent="0.25">
      <c r="A97" s="70"/>
      <c r="B97" s="3" t="s">
        <v>52</v>
      </c>
      <c r="C97" s="3">
        <v>4309</v>
      </c>
      <c r="D97" s="3">
        <v>3013</v>
      </c>
      <c r="E97" s="3">
        <v>1296</v>
      </c>
      <c r="F97" s="3">
        <v>6590</v>
      </c>
      <c r="G97" s="14">
        <v>0.30076584000000001</v>
      </c>
      <c r="H97" s="14">
        <v>0.68624390000000002</v>
      </c>
      <c r="I97" s="14">
        <v>0.31375609999999998</v>
      </c>
      <c r="J97" s="14">
        <v>0.69923420000000003</v>
      </c>
      <c r="K97" s="14">
        <v>0.43315121910130905</v>
      </c>
    </row>
    <row r="98" spans="1:12" x14ac:dyDescent="0.25">
      <c r="A98" s="70"/>
      <c r="B98" s="3" t="s">
        <v>53</v>
      </c>
      <c r="C98" s="3">
        <v>2679</v>
      </c>
      <c r="D98" s="3">
        <v>1720</v>
      </c>
      <c r="E98" s="3">
        <v>959</v>
      </c>
      <c r="F98" s="3">
        <v>7883</v>
      </c>
      <c r="G98" s="14">
        <v>0.35796939999999999</v>
      </c>
      <c r="H98" s="14">
        <v>0.82088930999999998</v>
      </c>
      <c r="I98" s="14">
        <v>0.17911069000000002</v>
      </c>
      <c r="J98" s="14">
        <v>0.64203060000000001</v>
      </c>
      <c r="K98" s="14">
        <v>0.28008467036681101</v>
      </c>
    </row>
    <row r="99" spans="1:12" x14ac:dyDescent="0.25">
      <c r="A99" s="70"/>
      <c r="B99" s="3" t="s">
        <v>54</v>
      </c>
      <c r="C99" s="3">
        <v>962</v>
      </c>
      <c r="D99" s="3">
        <v>385</v>
      </c>
      <c r="E99" s="3">
        <v>577</v>
      </c>
      <c r="F99" s="3">
        <v>9218</v>
      </c>
      <c r="G99" s="14">
        <v>0.59979210000000005</v>
      </c>
      <c r="H99" s="14">
        <v>0.95990836199999996</v>
      </c>
      <c r="I99" s="14">
        <v>4.0091638000000041E-2</v>
      </c>
      <c r="J99" s="14">
        <v>0.40020790000000001</v>
      </c>
      <c r="K99" s="14">
        <v>7.2882158016437437E-2</v>
      </c>
    </row>
    <row r="100" spans="1:12" x14ac:dyDescent="0.25">
      <c r="A100" s="70"/>
      <c r="B100" s="3" t="s">
        <v>55</v>
      </c>
      <c r="C100" s="3">
        <v>513</v>
      </c>
      <c r="D100" s="3">
        <v>70</v>
      </c>
      <c r="E100" s="3">
        <v>443</v>
      </c>
      <c r="F100" s="3">
        <v>9533</v>
      </c>
      <c r="G100" s="14">
        <v>0.86354774000000001</v>
      </c>
      <c r="H100" s="14">
        <v>0.99271061130000005</v>
      </c>
      <c r="I100" s="14">
        <v>7.2893886999999546E-3</v>
      </c>
      <c r="J100" s="14">
        <v>0.13645224</v>
      </c>
      <c r="K100" s="14">
        <v>1.3839462273170126E-2</v>
      </c>
    </row>
    <row r="101" spans="1:12" x14ac:dyDescent="0.25">
      <c r="A101" s="70"/>
      <c r="B101" s="3" t="s">
        <v>56</v>
      </c>
      <c r="C101" s="3">
        <v>570</v>
      </c>
      <c r="D101" s="3">
        <v>46</v>
      </c>
      <c r="E101" s="3">
        <v>524</v>
      </c>
      <c r="F101" s="3">
        <v>9557</v>
      </c>
      <c r="G101" s="14">
        <v>0.91929822999999999</v>
      </c>
      <c r="H101" s="14">
        <v>0.99520983029999999</v>
      </c>
      <c r="I101" s="14">
        <v>4.7901697000000132E-3</v>
      </c>
      <c r="J101" s="14">
        <v>8.0701750000000003E-2</v>
      </c>
      <c r="K101" s="14">
        <v>9.0435466722804739E-3</v>
      </c>
    </row>
    <row r="102" spans="1:12" x14ac:dyDescent="0.25">
      <c r="A102" s="69"/>
      <c r="B102" s="5" t="s">
        <v>57</v>
      </c>
      <c r="C102" s="5">
        <v>553</v>
      </c>
      <c r="D102" s="5">
        <v>19</v>
      </c>
      <c r="E102" s="5">
        <v>534</v>
      </c>
      <c r="F102" s="5">
        <v>9584</v>
      </c>
      <c r="G102" s="15">
        <v>0.965642</v>
      </c>
      <c r="H102" s="15">
        <v>0.99802145149999999</v>
      </c>
      <c r="I102" s="15">
        <v>1.9785485000000103E-3</v>
      </c>
      <c r="J102" s="15">
        <v>3.4358047000000003E-2</v>
      </c>
      <c r="K102" s="15">
        <v>3.7416305163381161E-3</v>
      </c>
    </row>
    <row r="103" spans="1:12" x14ac:dyDescent="0.25">
      <c r="A103" s="67" t="s">
        <v>181</v>
      </c>
      <c r="B103" s="4" t="s">
        <v>47</v>
      </c>
      <c r="C103">
        <v>19915</v>
      </c>
      <c r="D103">
        <v>8053</v>
      </c>
      <c r="E103">
        <v>11862</v>
      </c>
      <c r="F103">
        <v>1550</v>
      </c>
      <c r="G103" s="6">
        <v>0.59563140000000003</v>
      </c>
      <c r="H103" s="6">
        <v>0.16140790000000005</v>
      </c>
      <c r="I103" s="6">
        <f>1-H103</f>
        <v>0.83859209999999995</v>
      </c>
      <c r="J103" s="55">
        <f>1-G103</f>
        <v>0.40436859999999997</v>
      </c>
      <c r="K103" s="6">
        <v>0.54563320215685018</v>
      </c>
      <c r="L103" s="56"/>
    </row>
    <row r="104" spans="1:12" x14ac:dyDescent="0.25">
      <c r="A104" s="68"/>
      <c r="B104" s="3" t="s">
        <v>48</v>
      </c>
      <c r="C104">
        <v>18433</v>
      </c>
      <c r="D104">
        <v>7917</v>
      </c>
      <c r="E104">
        <v>10516</v>
      </c>
      <c r="F104">
        <v>1686</v>
      </c>
      <c r="G104" s="6">
        <v>0.57049859999999997</v>
      </c>
      <c r="H104" s="6">
        <v>0.17557012999999999</v>
      </c>
      <c r="I104" s="6">
        <f t="shared" ref="I104:I113" si="0">1-H104</f>
        <v>0.82442987000000001</v>
      </c>
      <c r="J104" s="55">
        <f>1-G104</f>
        <v>0.42950140000000003</v>
      </c>
      <c r="K104" s="6">
        <v>0.56477383065312348</v>
      </c>
      <c r="L104" s="56"/>
    </row>
    <row r="105" spans="1:12" x14ac:dyDescent="0.25">
      <c r="A105" s="68"/>
      <c r="B105" s="3" t="s">
        <v>49</v>
      </c>
      <c r="C105">
        <v>18305</v>
      </c>
      <c r="D105">
        <v>7832</v>
      </c>
      <c r="E105">
        <v>10473</v>
      </c>
      <c r="F105">
        <v>1771</v>
      </c>
      <c r="G105" s="6">
        <v>0.57213879999999995</v>
      </c>
      <c r="H105" s="6">
        <v>0.18442153999999999</v>
      </c>
      <c r="I105" s="6">
        <f t="shared" si="0"/>
        <v>0.81557846000000001</v>
      </c>
      <c r="J105" s="55">
        <f t="shared" ref="J105:J113" si="1">1-G105</f>
        <v>0.42786120000000005</v>
      </c>
      <c r="K105" s="6">
        <v>0.56127271763191477</v>
      </c>
      <c r="L105" s="56"/>
    </row>
    <row r="106" spans="1:12" x14ac:dyDescent="0.25">
      <c r="A106" s="68"/>
      <c r="B106" s="3" t="s">
        <v>50</v>
      </c>
      <c r="C106">
        <v>17053</v>
      </c>
      <c r="D106">
        <v>7361</v>
      </c>
      <c r="E106">
        <v>9692</v>
      </c>
      <c r="F106">
        <v>2242</v>
      </c>
      <c r="G106" s="6">
        <v>0.56834569999999995</v>
      </c>
      <c r="H106" s="6">
        <v>0.23346869999999997</v>
      </c>
      <c r="I106" s="6">
        <f t="shared" si="0"/>
        <v>0.76653130000000003</v>
      </c>
      <c r="J106" s="55">
        <f t="shared" si="1"/>
        <v>0.43165430000000005</v>
      </c>
      <c r="K106" s="6">
        <v>0.55229595770403195</v>
      </c>
      <c r="L106" s="56"/>
    </row>
    <row r="107" spans="1:12" x14ac:dyDescent="0.25">
      <c r="A107" s="68"/>
      <c r="B107" s="3" t="s">
        <v>51</v>
      </c>
      <c r="C107">
        <v>16776</v>
      </c>
      <c r="D107">
        <v>6275</v>
      </c>
      <c r="E107">
        <v>10501</v>
      </c>
      <c r="F107">
        <v>3328</v>
      </c>
      <c r="G107" s="6">
        <v>0.62595372999999999</v>
      </c>
      <c r="H107" s="6">
        <v>0.34655840000000004</v>
      </c>
      <c r="I107" s="6">
        <f t="shared" si="0"/>
        <v>0.65344159999999996</v>
      </c>
      <c r="J107" s="55">
        <f t="shared" si="1"/>
        <v>0.37404627000000001</v>
      </c>
      <c r="K107" s="6">
        <v>0.47575723330501607</v>
      </c>
      <c r="L107" s="56"/>
    </row>
    <row r="108" spans="1:12" x14ac:dyDescent="0.25">
      <c r="A108" s="68"/>
      <c r="B108" s="3" t="s">
        <v>52</v>
      </c>
      <c r="C108">
        <v>12713</v>
      </c>
      <c r="D108">
        <v>3966</v>
      </c>
      <c r="E108">
        <v>8747</v>
      </c>
      <c r="F108">
        <v>5637</v>
      </c>
      <c r="G108" s="6">
        <v>0.68803585</v>
      </c>
      <c r="H108" s="6">
        <v>0.58700406999999999</v>
      </c>
      <c r="I108" s="6">
        <f t="shared" si="0"/>
        <v>0.41299593000000001</v>
      </c>
      <c r="J108" s="55">
        <f t="shared" si="1"/>
        <v>0.31196415</v>
      </c>
      <c r="K108" s="6">
        <v>0.35544005197061196</v>
      </c>
      <c r="L108" s="56"/>
    </row>
    <row r="109" spans="1:12" x14ac:dyDescent="0.25">
      <c r="A109" s="68"/>
      <c r="B109" s="3" t="s">
        <v>53</v>
      </c>
      <c r="C109">
        <v>12717</v>
      </c>
      <c r="D109">
        <v>2707</v>
      </c>
      <c r="E109">
        <v>10010</v>
      </c>
      <c r="F109">
        <v>6896</v>
      </c>
      <c r="G109" s="6">
        <v>0.78713529999999998</v>
      </c>
      <c r="H109" s="6">
        <v>0.71810891999999993</v>
      </c>
      <c r="I109" s="6">
        <f t="shared" si="0"/>
        <v>0.28189108000000007</v>
      </c>
      <c r="J109" s="55">
        <f t="shared" si="1"/>
        <v>0.21286470000000002</v>
      </c>
      <c r="K109" s="6">
        <v>0.24256274551002113</v>
      </c>
      <c r="L109" s="56"/>
    </row>
    <row r="110" spans="1:12" x14ac:dyDescent="0.25">
      <c r="A110" s="68"/>
      <c r="B110" s="3" t="s">
        <v>54</v>
      </c>
      <c r="C110">
        <v>10569</v>
      </c>
      <c r="D110">
        <v>909</v>
      </c>
      <c r="E110">
        <v>9660</v>
      </c>
      <c r="F110">
        <v>8694</v>
      </c>
      <c r="G110" s="6">
        <v>0.91399379999999997</v>
      </c>
      <c r="H110" s="6">
        <v>0.90534208000000005</v>
      </c>
      <c r="I110" s="6">
        <f t="shared" si="0"/>
        <v>9.4657919999999951E-2</v>
      </c>
      <c r="J110" s="55">
        <f t="shared" si="1"/>
        <v>8.6006200000000033E-2</v>
      </c>
      <c r="K110" s="6">
        <v>9.0124901381680014E-2</v>
      </c>
      <c r="L110" s="56"/>
    </row>
    <row r="111" spans="1:12" x14ac:dyDescent="0.25">
      <c r="A111" s="68"/>
      <c r="B111" s="3" t="s">
        <v>55</v>
      </c>
      <c r="C111">
        <v>8228</v>
      </c>
      <c r="D111">
        <v>276</v>
      </c>
      <c r="E111">
        <v>7952</v>
      </c>
      <c r="F111">
        <v>9327</v>
      </c>
      <c r="G111" s="6">
        <v>0.96645599999999998</v>
      </c>
      <c r="H111" s="6">
        <v>0.97125898099999997</v>
      </c>
      <c r="I111" s="6">
        <f t="shared" si="0"/>
        <v>2.8741019000000034E-2</v>
      </c>
      <c r="J111" s="55">
        <f t="shared" si="1"/>
        <v>3.3544000000000018E-2</v>
      </c>
      <c r="K111" s="6">
        <v>3.095732350458142E-2</v>
      </c>
      <c r="L111" s="56"/>
    </row>
    <row r="112" spans="1:12" x14ac:dyDescent="0.25">
      <c r="A112" s="68"/>
      <c r="B112" s="3" t="s">
        <v>56</v>
      </c>
      <c r="C112">
        <v>9870</v>
      </c>
      <c r="D112">
        <v>243</v>
      </c>
      <c r="E112">
        <v>9627</v>
      </c>
      <c r="F112">
        <v>9360</v>
      </c>
      <c r="G112" s="6">
        <v>0.97537993999999995</v>
      </c>
      <c r="H112" s="6">
        <v>0.97469540700000001</v>
      </c>
      <c r="I112" s="6">
        <f t="shared" si="0"/>
        <v>2.5304592999999986E-2</v>
      </c>
      <c r="J112" s="55">
        <f t="shared" si="1"/>
        <v>2.4620060000000055E-2</v>
      </c>
      <c r="K112" s="6">
        <v>2.4957633573760872E-2</v>
      </c>
      <c r="L112" s="57"/>
    </row>
    <row r="113" spans="1:12" x14ac:dyDescent="0.25">
      <c r="A113" s="69"/>
      <c r="B113" s="5" t="s">
        <v>57</v>
      </c>
      <c r="C113" s="2">
        <v>9566</v>
      </c>
      <c r="D113" s="2">
        <v>128</v>
      </c>
      <c r="E113" s="2">
        <v>9438</v>
      </c>
      <c r="F113" s="2">
        <v>9475</v>
      </c>
      <c r="G113" s="60">
        <v>0.98661929999999998</v>
      </c>
      <c r="H113" s="60">
        <v>0.98667083200000005</v>
      </c>
      <c r="I113" s="33">
        <f t="shared" si="0"/>
        <v>1.3329167999999947E-2</v>
      </c>
      <c r="J113" s="58">
        <f t="shared" si="1"/>
        <v>1.3380700000000023E-2</v>
      </c>
      <c r="K113" s="60">
        <v>1.3354884289027572E-2</v>
      </c>
      <c r="L113" s="57"/>
    </row>
  </sheetData>
  <mergeCells count="11">
    <mergeCell ref="A103:A113"/>
    <mergeCell ref="A1:K1"/>
    <mergeCell ref="A92:A102"/>
    <mergeCell ref="A4:A14"/>
    <mergeCell ref="A26:A36"/>
    <mergeCell ref="A37:A47"/>
    <mergeCell ref="A81:A91"/>
    <mergeCell ref="A70:A80"/>
    <mergeCell ref="A59:A69"/>
    <mergeCell ref="A48:A58"/>
    <mergeCell ref="A15:A25"/>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1FC654-4CBD-44D6-B90F-079E6D6A7869}">
  <dimension ref="A1:M80"/>
  <sheetViews>
    <sheetView tabSelected="1" topLeftCell="A46" workbookViewId="0">
      <selection activeCell="N74" sqref="N74"/>
    </sheetView>
  </sheetViews>
  <sheetFormatPr defaultRowHeight="15" x14ac:dyDescent="0.25"/>
  <cols>
    <col min="1" max="1" width="38.85546875" customWidth="1"/>
    <col min="2" max="2" width="30.7109375" customWidth="1"/>
    <col min="3" max="3" width="18.7109375" customWidth="1"/>
    <col min="4" max="4" width="19.85546875" customWidth="1"/>
    <col min="5" max="5" width="13.140625" customWidth="1"/>
    <col min="6" max="6" width="16.7109375" customWidth="1"/>
    <col min="7" max="8" width="9.140625" style="6"/>
    <col min="9" max="9" width="10.7109375" style="6" customWidth="1"/>
    <col min="10" max="11" width="9.140625" style="6"/>
  </cols>
  <sheetData>
    <row r="1" spans="1:13" ht="58.5" customHeight="1" x14ac:dyDescent="0.25">
      <c r="A1" s="66" t="s">
        <v>185</v>
      </c>
      <c r="B1" s="66"/>
      <c r="C1" s="66"/>
      <c r="D1" s="66"/>
      <c r="E1" s="66"/>
      <c r="F1" s="66"/>
      <c r="G1" s="66"/>
      <c r="H1" s="66"/>
      <c r="I1" s="66"/>
      <c r="J1" s="66"/>
      <c r="K1" s="66"/>
    </row>
    <row r="3" spans="1:13" x14ac:dyDescent="0.25">
      <c r="A3" s="7" t="s">
        <v>113</v>
      </c>
      <c r="B3" s="8" t="s">
        <v>121</v>
      </c>
      <c r="C3" s="8" t="s">
        <v>118</v>
      </c>
      <c r="D3" s="8" t="s">
        <v>117</v>
      </c>
      <c r="E3" s="8" t="s">
        <v>116</v>
      </c>
      <c r="F3" s="8" t="s">
        <v>115</v>
      </c>
      <c r="G3" s="10" t="s">
        <v>6</v>
      </c>
      <c r="H3" s="10" t="s">
        <v>7</v>
      </c>
      <c r="I3" s="10" t="s">
        <v>71</v>
      </c>
      <c r="J3" s="10" t="s">
        <v>111</v>
      </c>
      <c r="K3" s="10" t="s">
        <v>8</v>
      </c>
      <c r="M3" s="12"/>
    </row>
    <row r="4" spans="1:13" x14ac:dyDescent="0.25">
      <c r="A4" s="70" t="s">
        <v>10</v>
      </c>
      <c r="B4" s="3" t="s">
        <v>47</v>
      </c>
      <c r="C4" s="3">
        <v>811</v>
      </c>
      <c r="D4" s="3">
        <v>166</v>
      </c>
      <c r="E4" s="3">
        <v>645</v>
      </c>
      <c r="F4" s="3">
        <v>211</v>
      </c>
      <c r="G4" s="14">
        <v>0.79531443000000002</v>
      </c>
      <c r="H4" s="14">
        <v>0.55968167999999996</v>
      </c>
      <c r="I4" s="14">
        <v>0.44031832000000004</v>
      </c>
      <c r="J4" s="14">
        <v>0.20468557000000001</v>
      </c>
      <c r="K4" s="14">
        <v>0.27946127987117225</v>
      </c>
    </row>
    <row r="5" spans="1:13" x14ac:dyDescent="0.25">
      <c r="A5" s="70"/>
      <c r="B5" s="3" t="s">
        <v>48</v>
      </c>
      <c r="C5" s="3">
        <v>677</v>
      </c>
      <c r="D5" s="3">
        <v>158</v>
      </c>
      <c r="E5" s="3">
        <v>519</v>
      </c>
      <c r="F5" s="3">
        <v>219</v>
      </c>
      <c r="G5" s="14">
        <v>0.7666174</v>
      </c>
      <c r="H5" s="14">
        <v>0.58090185999999999</v>
      </c>
      <c r="I5" s="14">
        <v>0.41909814000000001</v>
      </c>
      <c r="J5" s="14">
        <v>0.23338257000000001</v>
      </c>
      <c r="K5" s="14">
        <v>0.29981027047132153</v>
      </c>
    </row>
    <row r="6" spans="1:13" x14ac:dyDescent="0.25">
      <c r="A6" s="70"/>
      <c r="B6" s="3" t="s">
        <v>49</v>
      </c>
      <c r="C6" s="3">
        <v>632</v>
      </c>
      <c r="D6" s="3">
        <v>155</v>
      </c>
      <c r="E6" s="3">
        <v>477</v>
      </c>
      <c r="F6" s="3">
        <v>222</v>
      </c>
      <c r="G6" s="14">
        <v>0.75474684999999997</v>
      </c>
      <c r="H6" s="14">
        <v>0.58885940000000003</v>
      </c>
      <c r="I6" s="14">
        <v>0.41114059999999997</v>
      </c>
      <c r="J6" s="14">
        <v>0.24525316</v>
      </c>
      <c r="K6" s="14">
        <v>0.30723487919526959</v>
      </c>
    </row>
    <row r="7" spans="1:13" x14ac:dyDescent="0.25">
      <c r="A7" s="70"/>
      <c r="B7" s="3" t="s">
        <v>50</v>
      </c>
      <c r="C7" s="3">
        <v>553</v>
      </c>
      <c r="D7" s="3">
        <v>130</v>
      </c>
      <c r="E7" s="3">
        <v>423</v>
      </c>
      <c r="F7" s="3">
        <v>247</v>
      </c>
      <c r="G7" s="14">
        <v>0.7649186</v>
      </c>
      <c r="H7" s="14">
        <v>0.65517239999999999</v>
      </c>
      <c r="I7" s="14">
        <v>0.34482760000000001</v>
      </c>
      <c r="J7" s="14">
        <v>0.23508137000000001</v>
      </c>
      <c r="K7" s="14">
        <v>0.2795699151647586</v>
      </c>
    </row>
    <row r="8" spans="1:13" x14ac:dyDescent="0.25">
      <c r="A8" s="70"/>
      <c r="B8" s="3" t="s">
        <v>51</v>
      </c>
      <c r="C8" s="3">
        <v>614</v>
      </c>
      <c r="D8" s="3">
        <v>102</v>
      </c>
      <c r="E8" s="3">
        <v>512</v>
      </c>
      <c r="F8" s="3">
        <v>275</v>
      </c>
      <c r="G8" s="14">
        <v>0.83387619999999996</v>
      </c>
      <c r="H8" s="14">
        <v>0.72944297999999996</v>
      </c>
      <c r="I8" s="14">
        <v>0.27055702000000004</v>
      </c>
      <c r="J8" s="14">
        <v>0.16612378</v>
      </c>
      <c r="K8" s="14">
        <v>0.20585268791551689</v>
      </c>
    </row>
    <row r="9" spans="1:13" x14ac:dyDescent="0.25">
      <c r="A9" s="70"/>
      <c r="B9" s="3" t="s">
        <v>52</v>
      </c>
      <c r="C9" s="3">
        <v>405</v>
      </c>
      <c r="D9" s="3">
        <v>56</v>
      </c>
      <c r="E9" s="3">
        <v>349</v>
      </c>
      <c r="F9" s="3">
        <v>321</v>
      </c>
      <c r="G9" s="14">
        <v>0.86172837000000002</v>
      </c>
      <c r="H9" s="14">
        <v>0.85145888999999997</v>
      </c>
      <c r="I9" s="14">
        <v>0.14854111000000003</v>
      </c>
      <c r="J9" s="14">
        <v>0.13827159999999999</v>
      </c>
      <c r="K9" s="14">
        <v>0.14322251795167326</v>
      </c>
    </row>
    <row r="10" spans="1:13" x14ac:dyDescent="0.25">
      <c r="A10" s="70"/>
      <c r="B10" s="3" t="s">
        <v>53</v>
      </c>
      <c r="C10" s="3">
        <v>513</v>
      </c>
      <c r="D10" s="3">
        <v>32</v>
      </c>
      <c r="E10" s="3">
        <v>481</v>
      </c>
      <c r="F10" s="3">
        <v>345</v>
      </c>
      <c r="G10" s="14">
        <v>0.93762182999999999</v>
      </c>
      <c r="H10" s="14">
        <v>0.91511936500000002</v>
      </c>
      <c r="I10" s="14">
        <v>8.4880634999999982E-2</v>
      </c>
      <c r="J10" s="14">
        <v>6.2378167999999998E-2</v>
      </c>
      <c r="K10" s="14">
        <v>7.1910113350953112E-2</v>
      </c>
    </row>
    <row r="11" spans="1:13" x14ac:dyDescent="0.25">
      <c r="A11" s="70"/>
      <c r="B11" s="3" t="s">
        <v>54</v>
      </c>
      <c r="C11" s="3">
        <v>397</v>
      </c>
      <c r="D11" s="3">
        <v>6</v>
      </c>
      <c r="E11" s="3">
        <v>391</v>
      </c>
      <c r="F11" s="3">
        <v>371</v>
      </c>
      <c r="G11" s="14">
        <v>0.98488664999999997</v>
      </c>
      <c r="H11" s="14">
        <v>0.98408488000000005</v>
      </c>
      <c r="I11" s="14">
        <v>1.5915119999999949E-2</v>
      </c>
      <c r="J11" s="14">
        <v>1.5113349999999999E-2</v>
      </c>
      <c r="K11" s="14">
        <v>1.5503876204788712E-2</v>
      </c>
    </row>
    <row r="12" spans="1:13" x14ac:dyDescent="0.25">
      <c r="A12" s="70"/>
      <c r="B12" s="3" t="s">
        <v>55</v>
      </c>
      <c r="C12" s="3">
        <v>306</v>
      </c>
      <c r="D12" s="3">
        <v>0</v>
      </c>
      <c r="E12" s="3">
        <v>306</v>
      </c>
      <c r="F12" s="3">
        <v>377</v>
      </c>
      <c r="G12" s="14">
        <v>1</v>
      </c>
      <c r="H12" s="14">
        <v>1</v>
      </c>
      <c r="I12" s="14">
        <v>0</v>
      </c>
      <c r="J12" s="14">
        <v>0</v>
      </c>
      <c r="K12" s="14">
        <v>0</v>
      </c>
    </row>
    <row r="13" spans="1:13" x14ac:dyDescent="0.25">
      <c r="A13" s="70"/>
      <c r="B13" s="3" t="s">
        <v>56</v>
      </c>
      <c r="C13" s="3">
        <v>451</v>
      </c>
      <c r="D13" s="3">
        <v>1</v>
      </c>
      <c r="E13" s="3">
        <v>450</v>
      </c>
      <c r="F13" s="3">
        <v>376</v>
      </c>
      <c r="G13" s="14">
        <v>0.99778270000000002</v>
      </c>
      <c r="H13" s="14">
        <v>0.99734748019999997</v>
      </c>
      <c r="I13" s="14">
        <v>2.6525198000000305E-3</v>
      </c>
      <c r="J13" s="14">
        <v>2.2172949000000002E-3</v>
      </c>
      <c r="K13" s="14">
        <v>2.4154619242954195E-3</v>
      </c>
    </row>
    <row r="14" spans="1:13" x14ac:dyDescent="0.25">
      <c r="A14" s="69"/>
      <c r="B14" s="5" t="s">
        <v>57</v>
      </c>
      <c r="C14" s="5">
        <v>425</v>
      </c>
      <c r="D14" s="5">
        <v>3</v>
      </c>
      <c r="E14" s="5">
        <v>422</v>
      </c>
      <c r="F14" s="5">
        <v>374</v>
      </c>
      <c r="G14" s="15">
        <v>0.99294119999999997</v>
      </c>
      <c r="H14" s="15">
        <v>0.99204243999999997</v>
      </c>
      <c r="I14" s="15">
        <v>7.9575600000000302E-3</v>
      </c>
      <c r="J14" s="15">
        <v>7.0588235000000003E-3</v>
      </c>
      <c r="K14" s="15">
        <v>7.4812836836623707E-3</v>
      </c>
    </row>
    <row r="15" spans="1:13" x14ac:dyDescent="0.25">
      <c r="A15" s="67" t="s">
        <v>9</v>
      </c>
      <c r="B15" s="3" t="s">
        <v>47</v>
      </c>
      <c r="C15" s="3">
        <v>286</v>
      </c>
      <c r="D15" s="3">
        <v>109</v>
      </c>
      <c r="E15" s="3">
        <v>177</v>
      </c>
      <c r="F15" s="3">
        <v>268</v>
      </c>
      <c r="G15" s="14">
        <v>0.61888109999999996</v>
      </c>
      <c r="H15" s="14">
        <v>0.71087533000000003</v>
      </c>
      <c r="I15" s="14">
        <v>0.28912466999999997</v>
      </c>
      <c r="J15" s="14">
        <v>0.38111889999999998</v>
      </c>
      <c r="K15" s="14">
        <v>0.32880845449442503</v>
      </c>
    </row>
    <row r="16" spans="1:13" x14ac:dyDescent="0.25">
      <c r="A16" s="70"/>
      <c r="B16" s="3" t="s">
        <v>48</v>
      </c>
      <c r="C16" s="3">
        <v>275</v>
      </c>
      <c r="D16" s="3">
        <v>113</v>
      </c>
      <c r="E16" s="3">
        <v>162</v>
      </c>
      <c r="F16" s="3">
        <v>264</v>
      </c>
      <c r="G16" s="14">
        <v>0.58909089999999997</v>
      </c>
      <c r="H16" s="14">
        <v>0.70026526</v>
      </c>
      <c r="I16" s="14">
        <v>0.29973474</v>
      </c>
      <c r="J16" s="14">
        <v>0.41090910000000003</v>
      </c>
      <c r="K16" s="14">
        <v>0.34662576474914353</v>
      </c>
    </row>
    <row r="17" spans="1:11" x14ac:dyDescent="0.25">
      <c r="A17" s="70"/>
      <c r="B17" s="3" t="s">
        <v>49</v>
      </c>
      <c r="C17" s="3">
        <v>255</v>
      </c>
      <c r="D17" s="3">
        <v>96</v>
      </c>
      <c r="E17" s="3">
        <v>159</v>
      </c>
      <c r="F17" s="3">
        <v>281</v>
      </c>
      <c r="G17" s="14">
        <v>0.62352943000000005</v>
      </c>
      <c r="H17" s="14">
        <v>0.74535807999999992</v>
      </c>
      <c r="I17" s="14">
        <v>0.25464192000000008</v>
      </c>
      <c r="J17" s="14">
        <v>0.37647059999999999</v>
      </c>
      <c r="K17" s="14">
        <v>0.30379746966596838</v>
      </c>
    </row>
    <row r="18" spans="1:11" x14ac:dyDescent="0.25">
      <c r="A18" s="70"/>
      <c r="B18" s="3" t="s">
        <v>50</v>
      </c>
      <c r="C18" s="3">
        <v>225</v>
      </c>
      <c r="D18" s="3">
        <v>90</v>
      </c>
      <c r="E18" s="3">
        <v>135</v>
      </c>
      <c r="F18" s="3">
        <v>287</v>
      </c>
      <c r="G18" s="14">
        <v>0.6</v>
      </c>
      <c r="H18" s="14">
        <v>0.76127319999999998</v>
      </c>
      <c r="I18" s="14">
        <v>0.23872680000000002</v>
      </c>
      <c r="J18" s="14">
        <v>0.4</v>
      </c>
      <c r="K18" s="14">
        <v>0.29900332974911964</v>
      </c>
    </row>
    <row r="19" spans="1:11" x14ac:dyDescent="0.25">
      <c r="A19" s="70"/>
      <c r="B19" s="3" t="s">
        <v>51</v>
      </c>
      <c r="C19" s="3">
        <v>162</v>
      </c>
      <c r="D19" s="3">
        <v>64</v>
      </c>
      <c r="E19" s="3">
        <v>98</v>
      </c>
      <c r="F19" s="3">
        <v>313</v>
      </c>
      <c r="G19" s="14">
        <v>0.60493827</v>
      </c>
      <c r="H19" s="14">
        <v>0.83023873000000004</v>
      </c>
      <c r="I19" s="14">
        <v>0.16976126999999996</v>
      </c>
      <c r="J19" s="14">
        <v>0.39506173</v>
      </c>
      <c r="K19" s="14">
        <v>0.23747680605498397</v>
      </c>
    </row>
    <row r="20" spans="1:11" x14ac:dyDescent="0.25">
      <c r="A20" s="70"/>
      <c r="B20" s="3" t="s">
        <v>52</v>
      </c>
      <c r="C20" s="3">
        <v>84</v>
      </c>
      <c r="D20" s="3">
        <v>39</v>
      </c>
      <c r="E20" s="3">
        <v>45</v>
      </c>
      <c r="F20" s="3">
        <v>338</v>
      </c>
      <c r="G20" s="14">
        <v>0.53571427000000005</v>
      </c>
      <c r="H20" s="14">
        <v>0.89655171999999994</v>
      </c>
      <c r="I20" s="14">
        <v>0.10344828000000006</v>
      </c>
      <c r="J20" s="14">
        <v>0.46428570000000002</v>
      </c>
      <c r="K20" s="14">
        <v>0.16919740354129711</v>
      </c>
    </row>
    <row r="21" spans="1:11" x14ac:dyDescent="0.25">
      <c r="A21" s="70"/>
      <c r="B21" s="3" t="s">
        <v>53</v>
      </c>
      <c r="C21" s="3">
        <v>46</v>
      </c>
      <c r="D21" s="3">
        <v>15</v>
      </c>
      <c r="E21" s="3">
        <v>31</v>
      </c>
      <c r="F21" s="3">
        <v>362</v>
      </c>
      <c r="G21" s="14">
        <v>0.67391305999999995</v>
      </c>
      <c r="H21" s="14">
        <v>0.96021219999999996</v>
      </c>
      <c r="I21" s="14">
        <v>3.978780000000004E-2</v>
      </c>
      <c r="J21" s="14">
        <v>0.32608696999999998</v>
      </c>
      <c r="K21" s="14">
        <v>7.0921987953210433E-2</v>
      </c>
    </row>
    <row r="22" spans="1:11" x14ac:dyDescent="0.25">
      <c r="A22" s="70"/>
      <c r="B22" s="3" t="s">
        <v>54</v>
      </c>
      <c r="C22" s="3">
        <v>15</v>
      </c>
      <c r="D22" s="3">
        <v>3</v>
      </c>
      <c r="E22" s="3">
        <v>12</v>
      </c>
      <c r="F22" s="3">
        <v>374</v>
      </c>
      <c r="G22" s="14">
        <v>0.8</v>
      </c>
      <c r="H22" s="14">
        <v>0.99204243999999997</v>
      </c>
      <c r="I22" s="14">
        <v>7.9575600000000302E-3</v>
      </c>
      <c r="J22" s="14">
        <v>0.2</v>
      </c>
      <c r="K22" s="14">
        <v>1.5306123037796751E-2</v>
      </c>
    </row>
    <row r="23" spans="1:11" x14ac:dyDescent="0.25">
      <c r="A23" s="70"/>
      <c r="B23" s="3" t="s">
        <v>55</v>
      </c>
      <c r="C23" s="3">
        <v>6</v>
      </c>
      <c r="D23" s="3">
        <v>0</v>
      </c>
      <c r="E23" s="3">
        <v>6</v>
      </c>
      <c r="F23" s="3">
        <v>377</v>
      </c>
      <c r="G23" s="14">
        <v>1</v>
      </c>
      <c r="H23" s="14">
        <v>1</v>
      </c>
      <c r="I23" s="14">
        <v>0</v>
      </c>
      <c r="J23" s="14">
        <v>0</v>
      </c>
      <c r="K23" s="14">
        <v>0</v>
      </c>
    </row>
    <row r="24" spans="1:11" x14ac:dyDescent="0.25">
      <c r="A24" s="70"/>
      <c r="B24" s="3" t="s">
        <v>56</v>
      </c>
      <c r="C24" s="3">
        <v>9</v>
      </c>
      <c r="D24" s="3">
        <v>0</v>
      </c>
      <c r="E24" s="3">
        <v>9</v>
      </c>
      <c r="F24" s="3">
        <v>377</v>
      </c>
      <c r="G24" s="14">
        <v>1</v>
      </c>
      <c r="H24" s="14">
        <v>1</v>
      </c>
      <c r="I24" s="14">
        <v>0</v>
      </c>
      <c r="J24" s="14">
        <v>0</v>
      </c>
      <c r="K24" s="14">
        <v>0</v>
      </c>
    </row>
    <row r="25" spans="1:11" x14ac:dyDescent="0.25">
      <c r="A25" s="69"/>
      <c r="B25" s="5" t="s">
        <v>57</v>
      </c>
      <c r="C25" s="5">
        <v>9</v>
      </c>
      <c r="D25" s="5">
        <v>2</v>
      </c>
      <c r="E25" s="5">
        <v>7</v>
      </c>
      <c r="F25" s="5">
        <v>375</v>
      </c>
      <c r="G25" s="15">
        <v>0.77777779999999996</v>
      </c>
      <c r="H25" s="15">
        <v>0.99469496030000004</v>
      </c>
      <c r="I25" s="15">
        <v>5.3050396999999583E-3</v>
      </c>
      <c r="J25" s="15">
        <v>0.22222222</v>
      </c>
      <c r="K25" s="15">
        <v>1.0362694108852585E-2</v>
      </c>
    </row>
    <row r="26" spans="1:11" x14ac:dyDescent="0.25">
      <c r="A26" s="67" t="s">
        <v>58</v>
      </c>
      <c r="B26" s="3" t="s">
        <v>47</v>
      </c>
      <c r="C26" s="3">
        <v>79</v>
      </c>
      <c r="D26" s="3">
        <v>29</v>
      </c>
      <c r="E26" s="3">
        <v>50</v>
      </c>
      <c r="F26" s="3">
        <v>348</v>
      </c>
      <c r="G26" s="14">
        <v>0.63291140000000001</v>
      </c>
      <c r="H26" s="14">
        <v>0.92307691999999997</v>
      </c>
      <c r="I26" s="14">
        <v>7.6923080000000033E-2</v>
      </c>
      <c r="J26" s="14">
        <v>0.36708861999999998</v>
      </c>
      <c r="K26" s="14">
        <v>0.12719298620652503</v>
      </c>
    </row>
    <row r="27" spans="1:11" x14ac:dyDescent="0.25">
      <c r="A27" s="70"/>
      <c r="B27" s="3" t="s">
        <v>48</v>
      </c>
      <c r="C27" s="3">
        <v>49</v>
      </c>
      <c r="D27" s="3">
        <v>16</v>
      </c>
      <c r="E27" s="3">
        <v>33</v>
      </c>
      <c r="F27" s="3">
        <v>361</v>
      </c>
      <c r="G27" s="14">
        <v>0.67346936000000002</v>
      </c>
      <c r="H27" s="14">
        <v>0.95755968199999997</v>
      </c>
      <c r="I27" s="14">
        <v>4.2440318000000032E-2</v>
      </c>
      <c r="J27" s="14">
        <v>0.3265306</v>
      </c>
      <c r="K27" s="14">
        <v>7.511737115279149E-2</v>
      </c>
    </row>
    <row r="28" spans="1:11" x14ac:dyDescent="0.25">
      <c r="A28" s="70"/>
      <c r="B28" s="3" t="s">
        <v>49</v>
      </c>
      <c r="C28" s="3">
        <v>44</v>
      </c>
      <c r="D28" s="3">
        <v>17</v>
      </c>
      <c r="E28" s="3">
        <v>27</v>
      </c>
      <c r="F28" s="3">
        <v>360</v>
      </c>
      <c r="G28" s="14">
        <v>0.61363639999999997</v>
      </c>
      <c r="H28" s="14">
        <v>0.95490715999999998</v>
      </c>
      <c r="I28" s="14">
        <v>4.5092840000000023E-2</v>
      </c>
      <c r="J28" s="14">
        <v>0.38636363000000001</v>
      </c>
      <c r="K28" s="14">
        <v>8.0760097110262163E-2</v>
      </c>
    </row>
    <row r="29" spans="1:11" x14ac:dyDescent="0.25">
      <c r="A29" s="70"/>
      <c r="B29" s="3" t="s">
        <v>50</v>
      </c>
      <c r="C29" s="3">
        <v>32</v>
      </c>
      <c r="D29" s="3">
        <v>11</v>
      </c>
      <c r="E29" s="3">
        <v>21</v>
      </c>
      <c r="F29" s="3">
        <v>366</v>
      </c>
      <c r="G29" s="14">
        <v>0.65625</v>
      </c>
      <c r="H29" s="14">
        <v>0.97082228000000004</v>
      </c>
      <c r="I29" s="14">
        <v>2.9177719999999963E-2</v>
      </c>
      <c r="J29" s="14">
        <v>0.34375</v>
      </c>
      <c r="K29" s="14">
        <v>5.3789733034594479E-2</v>
      </c>
    </row>
    <row r="30" spans="1:11" x14ac:dyDescent="0.25">
      <c r="A30" s="70"/>
      <c r="B30" s="3" t="s">
        <v>51</v>
      </c>
      <c r="C30" s="3">
        <v>15</v>
      </c>
      <c r="D30" s="3">
        <v>3</v>
      </c>
      <c r="E30" s="3">
        <v>12</v>
      </c>
      <c r="F30" s="3">
        <v>374</v>
      </c>
      <c r="G30" s="14">
        <v>0.8</v>
      </c>
      <c r="H30" s="14">
        <v>0.99204243999999997</v>
      </c>
      <c r="I30" s="14">
        <v>7.9575600000000302E-3</v>
      </c>
      <c r="J30" s="14">
        <v>0.2</v>
      </c>
      <c r="K30" s="14">
        <v>1.5306123037796751E-2</v>
      </c>
    </row>
    <row r="31" spans="1:11" x14ac:dyDescent="0.25">
      <c r="A31" s="70"/>
      <c r="B31" s="3" t="s">
        <v>52</v>
      </c>
      <c r="C31" s="3">
        <v>9</v>
      </c>
      <c r="D31" s="3">
        <v>2</v>
      </c>
      <c r="E31" s="3">
        <v>7</v>
      </c>
      <c r="F31" s="3">
        <v>375</v>
      </c>
      <c r="G31" s="14">
        <v>0.77777779999999996</v>
      </c>
      <c r="H31" s="14">
        <v>0.99469496030000004</v>
      </c>
      <c r="I31" s="14">
        <v>5.3050396999999583E-3</v>
      </c>
      <c r="J31" s="14">
        <v>0.22222222</v>
      </c>
      <c r="K31" s="14">
        <v>1.0362694108852585E-2</v>
      </c>
    </row>
    <row r="32" spans="1:11" x14ac:dyDescent="0.25">
      <c r="A32" s="70"/>
      <c r="B32" s="3" t="s">
        <v>53</v>
      </c>
      <c r="C32" s="3">
        <v>7</v>
      </c>
      <c r="D32" s="3">
        <v>0</v>
      </c>
      <c r="E32" s="3">
        <v>7</v>
      </c>
      <c r="F32" s="3">
        <v>377</v>
      </c>
      <c r="G32" s="14">
        <v>1</v>
      </c>
      <c r="H32" s="14">
        <v>1</v>
      </c>
      <c r="I32" s="14">
        <v>0</v>
      </c>
      <c r="J32" s="14">
        <v>0</v>
      </c>
      <c r="K32" s="14">
        <v>0</v>
      </c>
    </row>
    <row r="33" spans="1:11" x14ac:dyDescent="0.25">
      <c r="A33" s="70"/>
      <c r="B33" s="3" t="s">
        <v>54</v>
      </c>
      <c r="C33" s="3">
        <v>8</v>
      </c>
      <c r="D33" s="3">
        <v>1</v>
      </c>
      <c r="E33" s="3">
        <v>7</v>
      </c>
      <c r="F33" s="3">
        <v>376</v>
      </c>
      <c r="G33" s="14">
        <v>0.875</v>
      </c>
      <c r="H33" s="14">
        <v>0.99734748019999997</v>
      </c>
      <c r="I33" s="14">
        <v>2.6525198000000305E-3</v>
      </c>
      <c r="J33" s="14">
        <v>0.125</v>
      </c>
      <c r="K33" s="14">
        <v>5.1948050147303084E-3</v>
      </c>
    </row>
    <row r="34" spans="1:11" x14ac:dyDescent="0.25">
      <c r="A34" s="70"/>
      <c r="B34" s="3" t="s">
        <v>55</v>
      </c>
      <c r="C34" s="3">
        <v>6</v>
      </c>
      <c r="D34" s="3">
        <v>0</v>
      </c>
      <c r="E34" s="3">
        <v>6</v>
      </c>
      <c r="F34" s="3">
        <v>377</v>
      </c>
      <c r="G34" s="14">
        <v>1</v>
      </c>
      <c r="H34" s="14">
        <v>1</v>
      </c>
      <c r="I34" s="14">
        <v>0</v>
      </c>
      <c r="J34" s="14">
        <v>0</v>
      </c>
      <c r="K34" s="14">
        <v>0</v>
      </c>
    </row>
    <row r="35" spans="1:11" x14ac:dyDescent="0.25">
      <c r="A35" s="70"/>
      <c r="B35" s="3" t="s">
        <v>56</v>
      </c>
      <c r="C35" s="3">
        <v>5</v>
      </c>
      <c r="D35" s="3">
        <v>0</v>
      </c>
      <c r="E35" s="3">
        <v>5</v>
      </c>
      <c r="F35" s="3">
        <v>377</v>
      </c>
      <c r="G35" s="14">
        <v>1</v>
      </c>
      <c r="H35" s="14">
        <v>1</v>
      </c>
      <c r="I35" s="14">
        <v>0</v>
      </c>
      <c r="J35" s="14">
        <v>0</v>
      </c>
      <c r="K35" s="14">
        <v>0</v>
      </c>
    </row>
    <row r="36" spans="1:11" x14ac:dyDescent="0.25">
      <c r="A36" s="69"/>
      <c r="B36" s="5" t="s">
        <v>57</v>
      </c>
      <c r="C36" s="5">
        <v>14</v>
      </c>
      <c r="D36" s="5">
        <v>0</v>
      </c>
      <c r="E36" s="5">
        <v>14</v>
      </c>
      <c r="F36" s="5">
        <v>377</v>
      </c>
      <c r="G36" s="15">
        <v>1</v>
      </c>
      <c r="H36" s="15">
        <v>1</v>
      </c>
      <c r="I36" s="15">
        <v>0</v>
      </c>
      <c r="J36" s="15">
        <v>0</v>
      </c>
      <c r="K36" s="15">
        <v>0</v>
      </c>
    </row>
    <row r="37" spans="1:11" x14ac:dyDescent="0.25">
      <c r="A37" s="67" t="s">
        <v>11</v>
      </c>
      <c r="B37" s="3" t="s">
        <v>47</v>
      </c>
      <c r="C37" s="3">
        <v>1995</v>
      </c>
      <c r="D37" s="3">
        <v>215</v>
      </c>
      <c r="E37" s="3">
        <v>1780</v>
      </c>
      <c r="F37" s="3">
        <v>162</v>
      </c>
      <c r="G37" s="14">
        <v>0.89223059999999998</v>
      </c>
      <c r="H37" s="14">
        <v>0.42970823999999996</v>
      </c>
      <c r="I37" s="14">
        <v>0.57029176000000004</v>
      </c>
      <c r="J37" s="14">
        <v>0.10776942</v>
      </c>
      <c r="K37" s="14">
        <v>0.18128158468815411</v>
      </c>
    </row>
    <row r="38" spans="1:11" x14ac:dyDescent="0.25">
      <c r="A38" s="70"/>
      <c r="B38" s="3" t="s">
        <v>48</v>
      </c>
      <c r="C38" s="3">
        <v>1500</v>
      </c>
      <c r="D38" s="3">
        <v>203</v>
      </c>
      <c r="E38" s="3">
        <v>1297</v>
      </c>
      <c r="F38" s="3">
        <v>174</v>
      </c>
      <c r="G38" s="14">
        <v>0.86466664000000004</v>
      </c>
      <c r="H38" s="14">
        <v>0.46153843000000006</v>
      </c>
      <c r="I38" s="14">
        <v>0.53846156999999994</v>
      </c>
      <c r="J38" s="14">
        <v>0.13533333</v>
      </c>
      <c r="K38" s="14">
        <v>0.21630264715400926</v>
      </c>
    </row>
    <row r="39" spans="1:11" x14ac:dyDescent="0.25">
      <c r="A39" s="70"/>
      <c r="B39" s="3" t="s">
        <v>49</v>
      </c>
      <c r="C39" s="3">
        <v>1570</v>
      </c>
      <c r="D39" s="3">
        <v>195</v>
      </c>
      <c r="E39" s="3">
        <v>1375</v>
      </c>
      <c r="F39" s="3">
        <v>182</v>
      </c>
      <c r="G39" s="14">
        <v>0.87579620000000002</v>
      </c>
      <c r="H39" s="14">
        <v>0.48275864000000002</v>
      </c>
      <c r="I39" s="14">
        <v>0.51724135999999998</v>
      </c>
      <c r="J39" s="14">
        <v>0.12420382000000001</v>
      </c>
      <c r="K39" s="14">
        <v>0.20030813679899928</v>
      </c>
    </row>
    <row r="40" spans="1:11" x14ac:dyDescent="0.25">
      <c r="A40" s="70"/>
      <c r="B40" s="3" t="s">
        <v>50</v>
      </c>
      <c r="C40" s="3">
        <v>1376</v>
      </c>
      <c r="D40" s="3">
        <v>169</v>
      </c>
      <c r="E40" s="3">
        <v>1207</v>
      </c>
      <c r="F40" s="3">
        <v>208</v>
      </c>
      <c r="G40" s="14">
        <v>0.87718019999999997</v>
      </c>
      <c r="H40" s="14">
        <v>0.55172413999999992</v>
      </c>
      <c r="I40" s="14">
        <v>0.44827586000000008</v>
      </c>
      <c r="J40" s="14">
        <v>0.12281976999999999</v>
      </c>
      <c r="K40" s="14">
        <v>0.19281236166294105</v>
      </c>
    </row>
    <row r="41" spans="1:11" x14ac:dyDescent="0.25">
      <c r="A41" s="70"/>
      <c r="B41" s="3" t="s">
        <v>51</v>
      </c>
      <c r="C41" s="3">
        <v>1475</v>
      </c>
      <c r="D41" s="3">
        <v>135</v>
      </c>
      <c r="E41" s="3">
        <v>1340</v>
      </c>
      <c r="F41" s="3">
        <v>242</v>
      </c>
      <c r="G41" s="14">
        <v>0.90847456000000004</v>
      </c>
      <c r="H41" s="14">
        <v>0.64190979999999997</v>
      </c>
      <c r="I41" s="14">
        <v>0.35809020000000003</v>
      </c>
      <c r="J41" s="14">
        <v>9.1525419999999996E-2</v>
      </c>
      <c r="K41" s="14">
        <v>0.14578835876211063</v>
      </c>
    </row>
    <row r="42" spans="1:11" x14ac:dyDescent="0.25">
      <c r="A42" s="70"/>
      <c r="B42" s="3" t="s">
        <v>52</v>
      </c>
      <c r="C42" s="3">
        <v>1114</v>
      </c>
      <c r="D42" s="3">
        <v>85</v>
      </c>
      <c r="E42" s="3">
        <v>1029</v>
      </c>
      <c r="F42" s="3">
        <v>292</v>
      </c>
      <c r="G42" s="14">
        <v>0.92369836999999999</v>
      </c>
      <c r="H42" s="14">
        <v>0.7745358</v>
      </c>
      <c r="I42" s="14">
        <v>0.2254642</v>
      </c>
      <c r="J42" s="14">
        <v>7.6301620000000001E-2</v>
      </c>
      <c r="K42" s="14">
        <v>0.11401745496927866</v>
      </c>
    </row>
    <row r="43" spans="1:11" x14ac:dyDescent="0.25">
      <c r="A43" s="70"/>
      <c r="B43" s="3" t="s">
        <v>53</v>
      </c>
      <c r="C43" s="3">
        <v>1788</v>
      </c>
      <c r="D43" s="3">
        <v>57</v>
      </c>
      <c r="E43" s="3">
        <v>1731</v>
      </c>
      <c r="F43" s="3">
        <v>320</v>
      </c>
      <c r="G43" s="14">
        <v>0.9681208</v>
      </c>
      <c r="H43" s="14">
        <v>0.84880637000000003</v>
      </c>
      <c r="I43" s="14">
        <v>0.15119362999999997</v>
      </c>
      <c r="J43" s="14">
        <v>3.1879194E-2</v>
      </c>
      <c r="K43" s="14">
        <v>5.2655896229888394E-2</v>
      </c>
    </row>
    <row r="44" spans="1:11" x14ac:dyDescent="0.25">
      <c r="A44" s="70"/>
      <c r="B44" s="3" t="s">
        <v>54</v>
      </c>
      <c r="C44" s="3">
        <v>1269</v>
      </c>
      <c r="D44" s="3">
        <v>16</v>
      </c>
      <c r="E44" s="3">
        <v>1253</v>
      </c>
      <c r="F44" s="3">
        <v>361</v>
      </c>
      <c r="G44" s="14">
        <v>0.98739164999999995</v>
      </c>
      <c r="H44" s="14">
        <v>0.95755968199999997</v>
      </c>
      <c r="I44" s="14">
        <v>4.2440318000000032E-2</v>
      </c>
      <c r="J44" s="14">
        <v>1.2608352999999999E-2</v>
      </c>
      <c r="K44" s="14">
        <v>1.9441065620526967E-2</v>
      </c>
    </row>
    <row r="45" spans="1:11" x14ac:dyDescent="0.25">
      <c r="A45" s="70"/>
      <c r="B45" s="3" t="s">
        <v>55</v>
      </c>
      <c r="C45" s="3">
        <v>909</v>
      </c>
      <c r="D45" s="3">
        <v>5</v>
      </c>
      <c r="E45" s="3">
        <v>904</v>
      </c>
      <c r="F45" s="3">
        <v>372</v>
      </c>
      <c r="G45" s="14">
        <v>0.99449944000000001</v>
      </c>
      <c r="H45" s="14">
        <v>0.98673739999999999</v>
      </c>
      <c r="I45" s="14">
        <v>1.3262600000000013E-2</v>
      </c>
      <c r="J45" s="14">
        <v>5.5005499999999999E-3</v>
      </c>
      <c r="K45" s="14">
        <v>7.7760597954715394E-3</v>
      </c>
    </row>
    <row r="46" spans="1:11" x14ac:dyDescent="0.25">
      <c r="A46" s="70"/>
      <c r="B46" s="3" t="s">
        <v>56</v>
      </c>
      <c r="C46" s="3">
        <v>1438</v>
      </c>
      <c r="D46" s="3">
        <v>6</v>
      </c>
      <c r="E46" s="3">
        <v>1432</v>
      </c>
      <c r="F46" s="3">
        <v>371</v>
      </c>
      <c r="G46" s="14">
        <v>0.99582755999999995</v>
      </c>
      <c r="H46" s="14">
        <v>0.98408488000000005</v>
      </c>
      <c r="I46" s="14">
        <v>1.5915119999999949E-2</v>
      </c>
      <c r="J46" s="14">
        <v>4.1724615999999999E-3</v>
      </c>
      <c r="K46" s="14">
        <v>6.6115429940521086E-3</v>
      </c>
    </row>
    <row r="47" spans="1:11" x14ac:dyDescent="0.25">
      <c r="A47" s="69"/>
      <c r="B47" s="5" t="s">
        <v>57</v>
      </c>
      <c r="C47" s="5">
        <v>1353</v>
      </c>
      <c r="D47" s="5">
        <v>5</v>
      </c>
      <c r="E47" s="5">
        <v>1348</v>
      </c>
      <c r="F47" s="5">
        <v>372</v>
      </c>
      <c r="G47" s="15">
        <v>0.99630450000000004</v>
      </c>
      <c r="H47" s="15">
        <v>0.98673739999999999</v>
      </c>
      <c r="I47" s="15">
        <v>1.3262600000000013E-2</v>
      </c>
      <c r="J47" s="15">
        <v>3.6954915000000001E-3</v>
      </c>
      <c r="K47" s="15">
        <v>5.7803572687977556E-3</v>
      </c>
    </row>
    <row r="48" spans="1:11" x14ac:dyDescent="0.25">
      <c r="A48" s="67" t="s">
        <v>12</v>
      </c>
      <c r="B48" s="3" t="s">
        <v>47</v>
      </c>
      <c r="C48" s="3">
        <v>427</v>
      </c>
      <c r="D48" s="3">
        <v>189</v>
      </c>
      <c r="E48" s="3">
        <v>238</v>
      </c>
      <c r="F48" s="3">
        <v>188</v>
      </c>
      <c r="G48" s="14">
        <v>0.55737703999999999</v>
      </c>
      <c r="H48" s="14">
        <v>0.49867373999999998</v>
      </c>
      <c r="I48" s="14">
        <v>0.50132626000000002</v>
      </c>
      <c r="J48" s="14">
        <v>0.44262296000000001</v>
      </c>
      <c r="K48" s="14">
        <v>0.47014925893350412</v>
      </c>
    </row>
    <row r="49" spans="1:11" x14ac:dyDescent="0.25">
      <c r="A49" s="70"/>
      <c r="B49" s="3" t="s">
        <v>48</v>
      </c>
      <c r="C49" s="3">
        <v>394</v>
      </c>
      <c r="D49" s="3">
        <v>170</v>
      </c>
      <c r="E49" s="3">
        <v>224</v>
      </c>
      <c r="F49" s="3">
        <v>207</v>
      </c>
      <c r="G49" s="14">
        <v>0.56852793999999995</v>
      </c>
      <c r="H49" s="14">
        <v>0.54907159999999999</v>
      </c>
      <c r="I49" s="14">
        <v>0.45092840000000001</v>
      </c>
      <c r="J49" s="14">
        <v>0.43147210000000003</v>
      </c>
      <c r="K49" s="14">
        <v>0.44098573035762928</v>
      </c>
    </row>
    <row r="50" spans="1:11" x14ac:dyDescent="0.25">
      <c r="A50" s="70"/>
      <c r="B50" s="3" t="s">
        <v>49</v>
      </c>
      <c r="C50" s="3">
        <v>320</v>
      </c>
      <c r="D50" s="3">
        <v>135</v>
      </c>
      <c r="E50" s="3">
        <v>185</v>
      </c>
      <c r="F50" s="3">
        <v>242</v>
      </c>
      <c r="G50" s="14">
        <v>0.578125</v>
      </c>
      <c r="H50" s="14">
        <v>0.64190979999999997</v>
      </c>
      <c r="I50" s="14">
        <v>0.35809020000000003</v>
      </c>
      <c r="J50" s="14">
        <v>0.421875</v>
      </c>
      <c r="K50" s="14">
        <v>0.38737447036098532</v>
      </c>
    </row>
    <row r="51" spans="1:11" x14ac:dyDescent="0.25">
      <c r="A51" s="70"/>
      <c r="B51" s="3" t="s">
        <v>50</v>
      </c>
      <c r="C51" s="3">
        <v>176</v>
      </c>
      <c r="D51" s="3">
        <v>66</v>
      </c>
      <c r="E51" s="3">
        <v>110</v>
      </c>
      <c r="F51" s="3">
        <v>311</v>
      </c>
      <c r="G51" s="14">
        <v>0.625</v>
      </c>
      <c r="H51" s="14">
        <v>0.82493369999999999</v>
      </c>
      <c r="I51" s="14">
        <v>0.17506630000000001</v>
      </c>
      <c r="J51" s="14">
        <v>0.375</v>
      </c>
      <c r="K51" s="14">
        <v>0.23869799876851208</v>
      </c>
    </row>
    <row r="52" spans="1:11" x14ac:dyDescent="0.25">
      <c r="A52" s="70"/>
      <c r="B52" s="3" t="s">
        <v>51</v>
      </c>
      <c r="C52" s="3">
        <v>40</v>
      </c>
      <c r="D52" s="3">
        <v>17</v>
      </c>
      <c r="E52" s="3">
        <v>23</v>
      </c>
      <c r="F52" s="3">
        <v>360</v>
      </c>
      <c r="G52" s="14">
        <v>0.57499999999999996</v>
      </c>
      <c r="H52" s="14">
        <v>0.95490715999999998</v>
      </c>
      <c r="I52" s="14">
        <v>4.5092840000000023E-2</v>
      </c>
      <c r="J52" s="14">
        <v>0.42499999999999999</v>
      </c>
      <c r="K52" s="14">
        <v>8.1534775130801818E-2</v>
      </c>
    </row>
    <row r="53" spans="1:11" x14ac:dyDescent="0.25">
      <c r="A53" s="70"/>
      <c r="B53" s="3" t="s">
        <v>52</v>
      </c>
      <c r="C53" s="3">
        <v>12</v>
      </c>
      <c r="D53" s="3">
        <v>3</v>
      </c>
      <c r="E53" s="3">
        <v>9</v>
      </c>
      <c r="F53" s="3">
        <v>374</v>
      </c>
      <c r="G53" s="14">
        <v>0.75</v>
      </c>
      <c r="H53" s="14">
        <v>0.99204243999999997</v>
      </c>
      <c r="I53" s="14">
        <v>7.9575600000000302E-3</v>
      </c>
      <c r="J53" s="14">
        <v>0.25</v>
      </c>
      <c r="K53" s="14">
        <v>1.5424165122355789E-2</v>
      </c>
    </row>
    <row r="54" spans="1:11" x14ac:dyDescent="0.25">
      <c r="A54" s="70"/>
      <c r="B54" s="3" t="s">
        <v>53</v>
      </c>
      <c r="C54" s="3">
        <v>6</v>
      </c>
      <c r="D54" s="3">
        <v>0</v>
      </c>
      <c r="E54" s="3">
        <v>6</v>
      </c>
      <c r="F54" s="3">
        <v>377</v>
      </c>
      <c r="G54" s="14">
        <v>1</v>
      </c>
      <c r="H54" s="14">
        <v>1</v>
      </c>
      <c r="I54" s="14">
        <v>0</v>
      </c>
      <c r="J54" s="14">
        <v>0</v>
      </c>
      <c r="K54" s="14">
        <v>0</v>
      </c>
    </row>
    <row r="55" spans="1:11" x14ac:dyDescent="0.25">
      <c r="A55" s="70"/>
      <c r="B55" s="3" t="s">
        <v>54</v>
      </c>
      <c r="C55" s="3">
        <v>1</v>
      </c>
      <c r="D55" s="3">
        <v>0</v>
      </c>
      <c r="E55" s="3">
        <v>1</v>
      </c>
      <c r="F55" s="3">
        <v>377</v>
      </c>
      <c r="G55" s="14">
        <v>1</v>
      </c>
      <c r="H55" s="14">
        <v>1</v>
      </c>
      <c r="I55" s="14">
        <v>0</v>
      </c>
      <c r="J55" s="14">
        <v>0</v>
      </c>
      <c r="K55" s="14">
        <v>0</v>
      </c>
    </row>
    <row r="56" spans="1:11" x14ac:dyDescent="0.25">
      <c r="A56" s="70"/>
      <c r="B56" s="3" t="s">
        <v>55</v>
      </c>
      <c r="C56" s="3">
        <v>4</v>
      </c>
      <c r="D56" s="3">
        <v>0</v>
      </c>
      <c r="E56" s="3">
        <v>4</v>
      </c>
      <c r="F56" s="3">
        <v>377</v>
      </c>
      <c r="G56" s="14">
        <v>1</v>
      </c>
      <c r="H56" s="14">
        <v>1</v>
      </c>
      <c r="I56" s="14">
        <v>0</v>
      </c>
      <c r="J56" s="14">
        <v>0</v>
      </c>
      <c r="K56" s="14">
        <v>0</v>
      </c>
    </row>
    <row r="57" spans="1:11" x14ac:dyDescent="0.25">
      <c r="A57" s="70"/>
      <c r="B57" s="3" t="s">
        <v>56</v>
      </c>
      <c r="C57" s="3">
        <v>4</v>
      </c>
      <c r="D57" s="3">
        <v>0</v>
      </c>
      <c r="E57" s="3">
        <v>4</v>
      </c>
      <c r="F57" s="3">
        <v>377</v>
      </c>
      <c r="G57" s="14">
        <v>1</v>
      </c>
      <c r="H57" s="14">
        <v>1</v>
      </c>
      <c r="I57" s="14">
        <v>0</v>
      </c>
      <c r="J57" s="14">
        <v>0</v>
      </c>
      <c r="K57" s="14">
        <v>0</v>
      </c>
    </row>
    <row r="58" spans="1:11" x14ac:dyDescent="0.25">
      <c r="A58" s="69"/>
      <c r="B58" s="5" t="s">
        <v>57</v>
      </c>
      <c r="C58" s="5">
        <v>3</v>
      </c>
      <c r="D58" s="5">
        <v>0</v>
      </c>
      <c r="E58" s="5">
        <v>3</v>
      </c>
      <c r="F58" s="5">
        <v>377</v>
      </c>
      <c r="G58" s="15">
        <v>1</v>
      </c>
      <c r="H58" s="15">
        <v>1</v>
      </c>
      <c r="I58" s="15">
        <v>0</v>
      </c>
      <c r="J58" s="15">
        <v>0</v>
      </c>
      <c r="K58" s="15">
        <v>0</v>
      </c>
    </row>
    <row r="59" spans="1:11" x14ac:dyDescent="0.25">
      <c r="A59" s="67" t="s">
        <v>180</v>
      </c>
      <c r="B59" s="3" t="s">
        <v>47</v>
      </c>
      <c r="C59" s="3">
        <v>696</v>
      </c>
      <c r="D59" s="3">
        <v>179</v>
      </c>
      <c r="E59" s="3">
        <v>517</v>
      </c>
      <c r="F59" s="3">
        <v>198</v>
      </c>
      <c r="G59" s="14">
        <v>0.74281609999999998</v>
      </c>
      <c r="H59" s="14">
        <v>0.52519894</v>
      </c>
      <c r="I59" s="14">
        <v>0.47480106</v>
      </c>
      <c r="J59" s="14">
        <v>0.25718390000000002</v>
      </c>
      <c r="K59" s="14">
        <v>0.333643981796932</v>
      </c>
    </row>
    <row r="60" spans="1:11" x14ac:dyDescent="0.25">
      <c r="A60" s="68"/>
      <c r="B60" s="3" t="s">
        <v>48</v>
      </c>
      <c r="C60" s="3">
        <v>606</v>
      </c>
      <c r="D60" s="3">
        <v>174</v>
      </c>
      <c r="E60" s="3">
        <v>432</v>
      </c>
      <c r="F60" s="3">
        <v>203</v>
      </c>
      <c r="G60" s="14">
        <v>0.71287129999999999</v>
      </c>
      <c r="H60" s="14">
        <v>0.53846154000000002</v>
      </c>
      <c r="I60" s="14">
        <v>0.46153845999999998</v>
      </c>
      <c r="J60" s="14">
        <v>0.28712872</v>
      </c>
      <c r="K60" s="14">
        <v>0.35401830105597792</v>
      </c>
    </row>
    <row r="61" spans="1:11" x14ac:dyDescent="0.25">
      <c r="A61" s="68"/>
      <c r="B61" s="3" t="s">
        <v>49</v>
      </c>
      <c r="C61" s="3">
        <v>541</v>
      </c>
      <c r="D61" s="3">
        <v>163</v>
      </c>
      <c r="E61" s="3">
        <v>378</v>
      </c>
      <c r="F61" s="3">
        <v>214</v>
      </c>
      <c r="G61" s="14">
        <v>0.6987061</v>
      </c>
      <c r="H61" s="14">
        <v>0.56763925999999998</v>
      </c>
      <c r="I61" s="14">
        <v>0.43236074000000002</v>
      </c>
      <c r="J61" s="14">
        <v>0.3012939</v>
      </c>
      <c r="K61" s="14">
        <v>0.35511982466705588</v>
      </c>
    </row>
    <row r="62" spans="1:11" x14ac:dyDescent="0.25">
      <c r="A62" s="68"/>
      <c r="B62" s="3" t="s">
        <v>50</v>
      </c>
      <c r="C62" s="3">
        <v>490</v>
      </c>
      <c r="D62" s="3">
        <v>144</v>
      </c>
      <c r="E62" s="3">
        <v>346</v>
      </c>
      <c r="F62" s="3">
        <v>233</v>
      </c>
      <c r="G62" s="14">
        <v>0.70612246000000001</v>
      </c>
      <c r="H62" s="14">
        <v>0.61803713000000005</v>
      </c>
      <c r="I62" s="14">
        <v>0.38196286999999995</v>
      </c>
      <c r="J62" s="14">
        <v>0.29387753999999999</v>
      </c>
      <c r="K62" s="14">
        <v>0.33217992575182004</v>
      </c>
    </row>
    <row r="63" spans="1:11" x14ac:dyDescent="0.25">
      <c r="A63" s="68"/>
      <c r="B63" s="3" t="s">
        <v>51</v>
      </c>
      <c r="C63" s="3">
        <v>494</v>
      </c>
      <c r="D63" s="3">
        <v>109</v>
      </c>
      <c r="E63" s="3">
        <v>385</v>
      </c>
      <c r="F63" s="3">
        <v>268</v>
      </c>
      <c r="G63" s="14">
        <v>0.77935224999999997</v>
      </c>
      <c r="H63" s="14">
        <v>0.71087533000000003</v>
      </c>
      <c r="I63" s="14">
        <v>0.28912466999999997</v>
      </c>
      <c r="J63" s="14">
        <v>0.22064776999999999</v>
      </c>
      <c r="K63" s="14">
        <v>0.25028701201603848</v>
      </c>
    </row>
    <row r="64" spans="1:11" x14ac:dyDescent="0.25">
      <c r="A64" s="68"/>
      <c r="B64" s="3" t="s">
        <v>52</v>
      </c>
      <c r="C64" s="3">
        <v>314</v>
      </c>
      <c r="D64" s="3">
        <v>63</v>
      </c>
      <c r="E64" s="3">
        <v>251</v>
      </c>
      <c r="F64" s="3">
        <v>314</v>
      </c>
      <c r="G64" s="14">
        <v>0.79936309999999999</v>
      </c>
      <c r="H64" s="14">
        <v>0.83289124000000003</v>
      </c>
      <c r="I64" s="14">
        <v>0.16710875999999997</v>
      </c>
      <c r="J64" s="14">
        <v>0.20063694000000001</v>
      </c>
      <c r="K64" s="14">
        <v>0.1823444147199127</v>
      </c>
    </row>
    <row r="65" spans="1:12" x14ac:dyDescent="0.25">
      <c r="A65" s="68"/>
      <c r="B65" s="3" t="s">
        <v>53</v>
      </c>
      <c r="C65" s="3">
        <v>343</v>
      </c>
      <c r="D65" s="3">
        <v>36</v>
      </c>
      <c r="E65" s="3">
        <v>307</v>
      </c>
      <c r="F65" s="3">
        <v>341</v>
      </c>
      <c r="G65" s="14">
        <v>0.89504373000000004</v>
      </c>
      <c r="H65" s="14">
        <v>0.90450927999999997</v>
      </c>
      <c r="I65" s="14">
        <v>9.5490720000000029E-2</v>
      </c>
      <c r="J65" s="14">
        <v>0.10495627</v>
      </c>
      <c r="K65" s="14">
        <v>0.10000000290165892</v>
      </c>
    </row>
    <row r="66" spans="1:12" x14ac:dyDescent="0.25">
      <c r="A66" s="68"/>
      <c r="B66" s="3" t="s">
        <v>54</v>
      </c>
      <c r="C66" s="3">
        <v>245</v>
      </c>
      <c r="D66" s="3">
        <v>5</v>
      </c>
      <c r="E66" s="3">
        <v>240</v>
      </c>
      <c r="F66" s="3">
        <v>372</v>
      </c>
      <c r="G66" s="14">
        <v>0.97959185000000004</v>
      </c>
      <c r="H66" s="14">
        <v>0.98673739999999999</v>
      </c>
      <c r="I66" s="14">
        <v>1.3262600000000013E-2</v>
      </c>
      <c r="J66" s="14">
        <v>2.0408163E-2</v>
      </c>
      <c r="K66" s="14">
        <v>1.6077166691564622E-2</v>
      </c>
    </row>
    <row r="67" spans="1:12" x14ac:dyDescent="0.25">
      <c r="A67" s="68"/>
      <c r="B67" s="3" t="s">
        <v>55</v>
      </c>
      <c r="C67" s="3">
        <v>213</v>
      </c>
      <c r="D67" s="3">
        <v>0</v>
      </c>
      <c r="E67" s="3">
        <v>213</v>
      </c>
      <c r="F67" s="3">
        <v>377</v>
      </c>
      <c r="G67" s="14">
        <v>1</v>
      </c>
      <c r="H67" s="14">
        <v>1</v>
      </c>
      <c r="I67" s="14">
        <v>0</v>
      </c>
      <c r="J67" s="14">
        <v>0</v>
      </c>
      <c r="K67" s="14">
        <v>0</v>
      </c>
    </row>
    <row r="68" spans="1:12" x14ac:dyDescent="0.25">
      <c r="A68" s="68"/>
      <c r="B68" s="3" t="s">
        <v>56</v>
      </c>
      <c r="C68" s="3">
        <v>304</v>
      </c>
      <c r="D68" s="3">
        <v>1</v>
      </c>
      <c r="E68" s="3">
        <v>303</v>
      </c>
      <c r="F68" s="3">
        <v>376</v>
      </c>
      <c r="G68" s="14">
        <v>0.99671054000000003</v>
      </c>
      <c r="H68" s="14">
        <v>0.99734748019999997</v>
      </c>
      <c r="I68" s="14">
        <v>2.6525198000000305E-3</v>
      </c>
      <c r="J68" s="14">
        <v>3.2894737E-3</v>
      </c>
      <c r="K68" s="14">
        <v>2.9368520509975345E-3</v>
      </c>
    </row>
    <row r="69" spans="1:12" x14ac:dyDescent="0.25">
      <c r="A69" s="69"/>
      <c r="B69" s="5" t="s">
        <v>57</v>
      </c>
      <c r="C69" s="5">
        <v>261</v>
      </c>
      <c r="D69" s="5">
        <v>3</v>
      </c>
      <c r="E69" s="5">
        <v>258</v>
      </c>
      <c r="F69" s="5">
        <v>374</v>
      </c>
      <c r="G69" s="15">
        <v>0.98850570000000004</v>
      </c>
      <c r="H69" s="15">
        <v>0.99204243999999997</v>
      </c>
      <c r="I69" s="15">
        <v>7.9575600000000302E-3</v>
      </c>
      <c r="J69" s="15">
        <v>1.1494252999999999E-2</v>
      </c>
      <c r="K69" s="15">
        <v>9.4044047107063149E-3</v>
      </c>
    </row>
    <row r="70" spans="1:12" x14ac:dyDescent="0.25">
      <c r="A70" s="67" t="s">
        <v>181</v>
      </c>
      <c r="B70" s="3" t="s">
        <v>47</v>
      </c>
      <c r="C70">
        <v>125</v>
      </c>
      <c r="D70">
        <v>39</v>
      </c>
      <c r="E70">
        <v>86</v>
      </c>
      <c r="F70">
        <v>338</v>
      </c>
      <c r="G70" s="6">
        <v>0.68799999999999994</v>
      </c>
      <c r="H70" s="6">
        <v>0.89655171999999994</v>
      </c>
      <c r="I70" s="55">
        <f>1-H70</f>
        <v>0.10344828000000006</v>
      </c>
      <c r="J70" s="6">
        <v>0.312</v>
      </c>
      <c r="K70" s="6">
        <v>0.1553784907233218</v>
      </c>
      <c r="L70" s="6"/>
    </row>
    <row r="71" spans="1:12" x14ac:dyDescent="0.25">
      <c r="A71" s="68"/>
      <c r="B71" s="3" t="s">
        <v>48</v>
      </c>
      <c r="C71">
        <v>135</v>
      </c>
      <c r="D71">
        <v>46</v>
      </c>
      <c r="E71">
        <v>89</v>
      </c>
      <c r="F71">
        <v>331</v>
      </c>
      <c r="G71" s="6">
        <v>0.65925926000000001</v>
      </c>
      <c r="H71" s="6">
        <v>0.87798408399999994</v>
      </c>
      <c r="I71" s="55">
        <f t="shared" ref="I71:I78" si="0">1-H71</f>
        <v>0.12201591600000006</v>
      </c>
      <c r="J71" s="6">
        <v>0.34074073999999999</v>
      </c>
      <c r="K71" s="6">
        <v>0.17968750085192872</v>
      </c>
      <c r="L71" s="6"/>
    </row>
    <row r="72" spans="1:12" x14ac:dyDescent="0.25">
      <c r="A72" s="68"/>
      <c r="B72" s="3" t="s">
        <v>49</v>
      </c>
      <c r="C72">
        <v>120</v>
      </c>
      <c r="D72">
        <v>33</v>
      </c>
      <c r="E72">
        <v>87</v>
      </c>
      <c r="F72">
        <v>344</v>
      </c>
      <c r="G72" s="6">
        <v>0.72499999999999998</v>
      </c>
      <c r="H72" s="6">
        <v>0.91246684999999994</v>
      </c>
      <c r="I72" s="55">
        <f t="shared" si="0"/>
        <v>8.753315000000006E-2</v>
      </c>
      <c r="J72" s="6">
        <v>0.27500000000000002</v>
      </c>
      <c r="K72" s="6">
        <v>0.13279677320542965</v>
      </c>
      <c r="L72" s="6"/>
    </row>
    <row r="73" spans="1:12" x14ac:dyDescent="0.25">
      <c r="A73" s="68"/>
      <c r="B73" s="3" t="s">
        <v>50</v>
      </c>
      <c r="C73">
        <v>114</v>
      </c>
      <c r="D73">
        <v>30</v>
      </c>
      <c r="E73">
        <v>84</v>
      </c>
      <c r="F73">
        <v>347</v>
      </c>
      <c r="G73" s="6">
        <v>0.73684210000000006</v>
      </c>
      <c r="H73" s="6">
        <v>0.92042440000000003</v>
      </c>
      <c r="I73" s="55">
        <f t="shared" si="0"/>
        <v>7.9575599999999969E-2</v>
      </c>
      <c r="J73" s="6">
        <v>0.2631579</v>
      </c>
      <c r="K73" s="6">
        <v>0.12219959698856399</v>
      </c>
      <c r="L73" s="6"/>
    </row>
    <row r="74" spans="1:12" x14ac:dyDescent="0.25">
      <c r="A74" s="68"/>
      <c r="B74" s="3" t="s">
        <v>51</v>
      </c>
      <c r="C74">
        <v>83</v>
      </c>
      <c r="D74">
        <v>26</v>
      </c>
      <c r="E74">
        <v>57</v>
      </c>
      <c r="F74">
        <v>351</v>
      </c>
      <c r="G74" s="6">
        <v>0.686747</v>
      </c>
      <c r="H74" s="6">
        <v>0.93103448</v>
      </c>
      <c r="I74" s="55">
        <f t="shared" si="0"/>
        <v>6.8965520000000002E-2</v>
      </c>
      <c r="J74" s="6">
        <v>0.31325301999999999</v>
      </c>
      <c r="K74" s="6">
        <v>0.11304348118223052</v>
      </c>
      <c r="L74" s="6"/>
    </row>
    <row r="75" spans="1:12" x14ac:dyDescent="0.25">
      <c r="A75" s="68"/>
      <c r="B75" s="3" t="s">
        <v>52</v>
      </c>
      <c r="C75">
        <v>64</v>
      </c>
      <c r="D75">
        <v>15</v>
      </c>
      <c r="E75">
        <v>49</v>
      </c>
      <c r="F75">
        <v>362</v>
      </c>
      <c r="G75" s="6">
        <v>0.765625</v>
      </c>
      <c r="H75" s="6">
        <v>0.96021219999999996</v>
      </c>
      <c r="I75" s="55">
        <f t="shared" si="0"/>
        <v>3.978780000000004E-2</v>
      </c>
      <c r="J75" s="6">
        <v>0.234375</v>
      </c>
      <c r="K75" s="6">
        <v>6.8027213210544973E-2</v>
      </c>
      <c r="L75" s="6"/>
    </row>
    <row r="76" spans="1:12" x14ac:dyDescent="0.25">
      <c r="A76" s="68"/>
      <c r="B76" s="3" t="s">
        <v>53</v>
      </c>
      <c r="C76">
        <v>58</v>
      </c>
      <c r="D76">
        <v>3</v>
      </c>
      <c r="E76">
        <v>55</v>
      </c>
      <c r="F76">
        <v>374</v>
      </c>
      <c r="G76" s="6">
        <v>0.94827585999999997</v>
      </c>
      <c r="H76" s="6">
        <v>0.99204243999999997</v>
      </c>
      <c r="I76" s="55">
        <f t="shared" si="0"/>
        <v>7.9575600000000302E-3</v>
      </c>
      <c r="J76" s="6">
        <v>5.1724140000000002E-2</v>
      </c>
      <c r="K76" s="6">
        <v>1.3793104E-2</v>
      </c>
      <c r="L76" s="6"/>
    </row>
    <row r="77" spans="1:12" x14ac:dyDescent="0.25">
      <c r="A77" s="68"/>
      <c r="B77" s="3" t="s">
        <v>54</v>
      </c>
      <c r="C77">
        <v>33</v>
      </c>
      <c r="D77">
        <v>1</v>
      </c>
      <c r="E77">
        <v>32</v>
      </c>
      <c r="F77">
        <v>376</v>
      </c>
      <c r="G77" s="6">
        <v>0.96969700000000003</v>
      </c>
      <c r="H77" s="6">
        <v>0.99734748019999997</v>
      </c>
      <c r="I77" s="55">
        <f t="shared" si="0"/>
        <v>2.6525198000000305E-3</v>
      </c>
      <c r="J77" s="6">
        <v>3.0303031000000001E-2</v>
      </c>
      <c r="K77" s="6">
        <v>4.8780482290799732E-3</v>
      </c>
      <c r="L77" s="6"/>
    </row>
    <row r="78" spans="1:12" x14ac:dyDescent="0.25">
      <c r="A78" s="68"/>
      <c r="B78" s="3" t="s">
        <v>55</v>
      </c>
      <c r="C78">
        <v>47</v>
      </c>
      <c r="D78">
        <v>0</v>
      </c>
      <c r="E78">
        <v>47</v>
      </c>
      <c r="F78">
        <v>377</v>
      </c>
      <c r="G78" s="6">
        <v>1</v>
      </c>
      <c r="H78" s="6">
        <v>1</v>
      </c>
      <c r="I78" s="55">
        <f t="shared" si="0"/>
        <v>0</v>
      </c>
      <c r="J78" s="6">
        <v>0</v>
      </c>
      <c r="K78" s="77">
        <v>0</v>
      </c>
      <c r="L78" s="6"/>
    </row>
    <row r="79" spans="1:12" x14ac:dyDescent="0.25">
      <c r="A79" s="68"/>
      <c r="B79" s="3" t="s">
        <v>56</v>
      </c>
      <c r="C79">
        <v>52</v>
      </c>
      <c r="D79">
        <v>0</v>
      </c>
      <c r="E79">
        <v>52</v>
      </c>
      <c r="F79">
        <v>377</v>
      </c>
      <c r="G79" s="6">
        <v>1</v>
      </c>
      <c r="H79" s="6">
        <v>1</v>
      </c>
      <c r="I79" s="55">
        <f>1-H79</f>
        <v>0</v>
      </c>
      <c r="J79" s="55">
        <v>0</v>
      </c>
      <c r="K79" s="77">
        <v>0</v>
      </c>
      <c r="L79" s="6"/>
    </row>
    <row r="80" spans="1:12" x14ac:dyDescent="0.25">
      <c r="A80" s="69"/>
      <c r="B80" s="5" t="s">
        <v>57</v>
      </c>
      <c r="C80" s="2">
        <v>40</v>
      </c>
      <c r="D80" s="2">
        <v>0</v>
      </c>
      <c r="E80" s="2">
        <v>40</v>
      </c>
      <c r="F80" s="2">
        <v>377</v>
      </c>
      <c r="G80" s="60">
        <v>1</v>
      </c>
      <c r="H80" s="60">
        <v>1</v>
      </c>
      <c r="I80" s="58">
        <f>1-H80</f>
        <v>0</v>
      </c>
      <c r="J80" s="58">
        <v>0</v>
      </c>
      <c r="K80" s="78">
        <v>0</v>
      </c>
      <c r="L80" s="6"/>
    </row>
  </sheetData>
  <mergeCells count="8">
    <mergeCell ref="A70:A80"/>
    <mergeCell ref="A59:A69"/>
    <mergeCell ref="A26:A36"/>
    <mergeCell ref="A1:K1"/>
    <mergeCell ref="A48:A58"/>
    <mergeCell ref="A37:A47"/>
    <mergeCell ref="A15:A25"/>
    <mergeCell ref="A4:A14"/>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58C336-ABF0-4415-95A4-D874F330F874}">
  <dimension ref="A1:B38"/>
  <sheetViews>
    <sheetView workbookViewId="0">
      <selection activeCell="A10" sqref="A10"/>
    </sheetView>
  </sheetViews>
  <sheetFormatPr defaultRowHeight="15" x14ac:dyDescent="0.25"/>
  <cols>
    <col min="1" max="1" width="22.42578125" customWidth="1"/>
    <col min="2" max="2" width="123" customWidth="1"/>
  </cols>
  <sheetData>
    <row r="1" spans="1:2" x14ac:dyDescent="0.25">
      <c r="A1" s="9" t="s">
        <v>130</v>
      </c>
    </row>
    <row r="2" spans="1:2" x14ac:dyDescent="0.25">
      <c r="A2" s="9"/>
    </row>
    <row r="3" spans="1:2" x14ac:dyDescent="0.25">
      <c r="A3" s="18" t="s">
        <v>123</v>
      </c>
      <c r="B3" s="18" t="s">
        <v>122</v>
      </c>
    </row>
    <row r="4" spans="1:2" x14ac:dyDescent="0.25">
      <c r="A4" s="1" t="s">
        <v>72</v>
      </c>
      <c r="B4" s="1" t="s">
        <v>101</v>
      </c>
    </row>
    <row r="5" spans="1:2" x14ac:dyDescent="0.25">
      <c r="A5" t="s">
        <v>73</v>
      </c>
      <c r="B5" t="s">
        <v>112</v>
      </c>
    </row>
    <row r="6" spans="1:2" x14ac:dyDescent="0.25">
      <c r="A6" t="s">
        <v>74</v>
      </c>
      <c r="B6" t="s">
        <v>103</v>
      </c>
    </row>
    <row r="7" spans="1:2" x14ac:dyDescent="0.25">
      <c r="A7" t="s">
        <v>75</v>
      </c>
      <c r="B7" t="s">
        <v>102</v>
      </c>
    </row>
    <row r="8" spans="1:2" x14ac:dyDescent="0.25">
      <c r="A8" t="s">
        <v>76</v>
      </c>
      <c r="B8" t="s">
        <v>104</v>
      </c>
    </row>
    <row r="9" spans="1:2" x14ac:dyDescent="0.25">
      <c r="A9" t="s">
        <v>77</v>
      </c>
      <c r="B9" t="s">
        <v>106</v>
      </c>
    </row>
    <row r="10" spans="1:2" x14ac:dyDescent="0.25">
      <c r="A10" t="s">
        <v>78</v>
      </c>
      <c r="B10" t="s">
        <v>107</v>
      </c>
    </row>
    <row r="11" spans="1:2" x14ac:dyDescent="0.25">
      <c r="A11" t="s">
        <v>79</v>
      </c>
      <c r="B11" t="s">
        <v>100</v>
      </c>
    </row>
    <row r="12" spans="1:2" x14ac:dyDescent="0.25">
      <c r="A12" t="s">
        <v>80</v>
      </c>
      <c r="B12" t="s">
        <v>108</v>
      </c>
    </row>
    <row r="13" spans="1:2" x14ac:dyDescent="0.25">
      <c r="A13" t="s">
        <v>81</v>
      </c>
      <c r="B13" t="s">
        <v>98</v>
      </c>
    </row>
    <row r="14" spans="1:2" x14ac:dyDescent="0.25">
      <c r="A14" t="s">
        <v>82</v>
      </c>
      <c r="B14" t="s">
        <v>99</v>
      </c>
    </row>
    <row r="15" spans="1:2" x14ac:dyDescent="0.25">
      <c r="A15" t="s">
        <v>83</v>
      </c>
      <c r="B15" t="s">
        <v>110</v>
      </c>
    </row>
    <row r="16" spans="1:2" x14ac:dyDescent="0.25">
      <c r="A16" t="s">
        <v>84</v>
      </c>
      <c r="B16" t="s">
        <v>109</v>
      </c>
    </row>
    <row r="17" spans="1:2" x14ac:dyDescent="0.25">
      <c r="A17" t="s">
        <v>85</v>
      </c>
      <c r="B17" t="s">
        <v>92</v>
      </c>
    </row>
    <row r="18" spans="1:2" x14ac:dyDescent="0.25">
      <c r="A18" t="s">
        <v>86</v>
      </c>
      <c r="B18" t="s">
        <v>93</v>
      </c>
    </row>
    <row r="19" spans="1:2" x14ac:dyDescent="0.25">
      <c r="A19" t="s">
        <v>87</v>
      </c>
      <c r="B19" t="s">
        <v>94</v>
      </c>
    </row>
    <row r="20" spans="1:2" x14ac:dyDescent="0.25">
      <c r="A20" t="s">
        <v>88</v>
      </c>
      <c r="B20" t="s">
        <v>95</v>
      </c>
    </row>
    <row r="21" spans="1:2" x14ac:dyDescent="0.25">
      <c r="A21" t="s">
        <v>89</v>
      </c>
      <c r="B21" t="s">
        <v>97</v>
      </c>
    </row>
    <row r="22" spans="1:2" x14ac:dyDescent="0.25">
      <c r="A22" t="s">
        <v>90</v>
      </c>
      <c r="B22" t="s">
        <v>96</v>
      </c>
    </row>
    <row r="23" spans="1:2" x14ac:dyDescent="0.25">
      <c r="A23" s="2" t="s">
        <v>91</v>
      </c>
      <c r="B23" s="2" t="s">
        <v>105</v>
      </c>
    </row>
    <row r="26" spans="1:2" ht="26.25" x14ac:dyDescent="0.25">
      <c r="A26" s="13"/>
    </row>
    <row r="27" spans="1:2" ht="26.25" x14ac:dyDescent="0.25">
      <c r="A27" s="13"/>
    </row>
    <row r="28" spans="1:2" ht="26.25" x14ac:dyDescent="0.25">
      <c r="A28" s="13"/>
    </row>
    <row r="29" spans="1:2" ht="26.25" x14ac:dyDescent="0.25">
      <c r="A29" s="13"/>
    </row>
    <row r="30" spans="1:2" ht="26.25" x14ac:dyDescent="0.25">
      <c r="A30" s="13"/>
    </row>
    <row r="31" spans="1:2" ht="26.25" x14ac:dyDescent="0.25">
      <c r="A31" s="13"/>
    </row>
    <row r="32" spans="1:2" ht="26.25" x14ac:dyDescent="0.25">
      <c r="A32" s="13"/>
    </row>
    <row r="33" spans="1:1" ht="26.25" x14ac:dyDescent="0.25">
      <c r="A33" s="13"/>
    </row>
    <row r="34" spans="1:1" ht="26.25" x14ac:dyDescent="0.25">
      <c r="A34" s="13"/>
    </row>
    <row r="35" spans="1:1" ht="26.25" x14ac:dyDescent="0.25">
      <c r="A35" s="13"/>
    </row>
    <row r="36" spans="1:1" ht="26.25" x14ac:dyDescent="0.25">
      <c r="A36" s="13"/>
    </row>
    <row r="37" spans="1:1" ht="26.25" x14ac:dyDescent="0.25">
      <c r="A37" s="13"/>
    </row>
    <row r="38" spans="1:1" ht="26.25" x14ac:dyDescent="0.25">
      <c r="A38" s="13"/>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1 WGS SNVs</vt:lpstr>
      <vt:lpstr>S2 WGS INDELs</vt:lpstr>
      <vt:lpstr>S3 Deep Sequencing SNVs</vt:lpstr>
      <vt:lpstr>S4 Deep Sequencing INDELs</vt:lpstr>
      <vt:lpstr>S5 Downsampled SNVs</vt:lpstr>
      <vt:lpstr>S6 Downsampled INDELs</vt:lpstr>
      <vt:lpstr>S7 WES SNVs</vt:lpstr>
      <vt:lpstr>S8 WES INDELs</vt:lpstr>
      <vt:lpstr>S9 featur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Mingyi (NIH/NCI) [C]</dc:creator>
  <cp:lastModifiedBy>Wang, Mingyi (NIH/NCI) [C]</cp:lastModifiedBy>
  <dcterms:created xsi:type="dcterms:W3CDTF">2019-09-26T01:12:02Z</dcterms:created>
  <dcterms:modified xsi:type="dcterms:W3CDTF">2020-06-05T01:33:07Z</dcterms:modified>
</cp:coreProperties>
</file>